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ershom6/Weizmann Institute Dropbox/Gershom(Jan) Martin/Sabbatical 2024 plan/Sabbatical 2025/DAD revised version/"/>
    </mc:Choice>
  </mc:AlternateContent>
  <xr:revisionPtr revIDLastSave="0" documentId="13_ncr:1_{E0B65053-0E1E-CD40-B29A-7EEA4205C59E}" xr6:coauthVersionLast="47" xr6:coauthVersionMax="47" xr10:uidLastSave="{00000000-0000-0000-0000-000000000000}"/>
  <bookViews>
    <workbookView xWindow="0" yWindow="860" windowWidth="34560" windowHeight="20880" xr2:uid="{E78E6005-0792-B24D-AB31-C621FA3B0A21}"/>
    <workbookView xWindow="0" yWindow="12340" windowWidth="34200" windowHeight="8900" activeTab="1" xr2:uid="{B8C4AB0B-10ED-FA47-8C89-0570D85974E4}"/>
  </bookViews>
  <sheets>
    <sheet name="Title page" sheetId="5" r:id="rId1"/>
    <sheet name="W4-11closed" sheetId="1" r:id="rId2"/>
    <sheet name="W4-11closed no BN" sheetId="3" r:id="rId3"/>
    <sheet name="Table 2 molecules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4" i="3" l="1"/>
  <c r="B23" i="3"/>
  <c r="B22" i="3"/>
  <c r="B21" i="3"/>
  <c r="B20" i="3"/>
  <c r="B19" i="3"/>
  <c r="B18" i="3"/>
  <c r="B17" i="3"/>
  <c r="B16" i="3"/>
  <c r="V16" i="3" s="1"/>
  <c r="B15" i="3"/>
  <c r="V15" i="3" s="1"/>
  <c r="B14" i="3"/>
  <c r="B13" i="3"/>
  <c r="B12" i="3"/>
  <c r="B11" i="3"/>
  <c r="V11" i="3" s="1"/>
  <c r="B10" i="3"/>
  <c r="V10" i="3" s="1"/>
  <c r="B9" i="3"/>
  <c r="V9" i="3" s="1"/>
  <c r="B8" i="3"/>
  <c r="B7" i="3"/>
  <c r="B6" i="3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U127" i="3"/>
  <c r="T127" i="3"/>
  <c r="S127" i="3"/>
  <c r="R127" i="3"/>
  <c r="Q127" i="3"/>
  <c r="P127" i="3"/>
  <c r="O127" i="3"/>
  <c r="N127" i="3"/>
  <c r="M127" i="3"/>
  <c r="L127" i="3"/>
  <c r="K127" i="3"/>
  <c r="J127" i="3"/>
  <c r="I127" i="3"/>
  <c r="H127" i="3"/>
  <c r="G127" i="3"/>
  <c r="F127" i="3"/>
  <c r="E127" i="3"/>
  <c r="D127" i="3"/>
  <c r="C127" i="3"/>
  <c r="Z24" i="3"/>
  <c r="X24" i="3"/>
  <c r="V24" i="3"/>
  <c r="U24" i="3"/>
  <c r="T24" i="3"/>
  <c r="S24" i="3"/>
  <c r="R24" i="3"/>
  <c r="Q24" i="3"/>
  <c r="P24" i="3"/>
  <c r="O24" i="3"/>
  <c r="N24" i="3"/>
  <c r="M24" i="3"/>
  <c r="L24" i="3"/>
  <c r="K24" i="3"/>
  <c r="J24" i="3"/>
  <c r="I24" i="3"/>
  <c r="H24" i="3"/>
  <c r="G24" i="3"/>
  <c r="F24" i="3"/>
  <c r="E24" i="3"/>
  <c r="D24" i="3"/>
  <c r="C24" i="3"/>
  <c r="Z23" i="3"/>
  <c r="X23" i="3"/>
  <c r="V23" i="3"/>
  <c r="U23" i="3"/>
  <c r="T23" i="3"/>
  <c r="S23" i="3"/>
  <c r="R23" i="3"/>
  <c r="Q23" i="3"/>
  <c r="P23" i="3"/>
  <c r="O23" i="3"/>
  <c r="N23" i="3"/>
  <c r="M23" i="3"/>
  <c r="L23" i="3"/>
  <c r="K23" i="3"/>
  <c r="J23" i="3"/>
  <c r="I23" i="3"/>
  <c r="H23" i="3"/>
  <c r="G23" i="3"/>
  <c r="F23" i="3"/>
  <c r="E23" i="3"/>
  <c r="D23" i="3"/>
  <c r="C23" i="3"/>
  <c r="Z22" i="3"/>
  <c r="X22" i="3"/>
  <c r="U22" i="3"/>
  <c r="T22" i="3"/>
  <c r="S22" i="3"/>
  <c r="R22" i="3"/>
  <c r="Q22" i="3"/>
  <c r="P22" i="3"/>
  <c r="O22" i="3"/>
  <c r="N22" i="3"/>
  <c r="M22" i="3"/>
  <c r="L22" i="3"/>
  <c r="K22" i="3"/>
  <c r="J22" i="3"/>
  <c r="I22" i="3"/>
  <c r="H22" i="3"/>
  <c r="G22" i="3"/>
  <c r="F22" i="3"/>
  <c r="E22" i="3"/>
  <c r="D22" i="3"/>
  <c r="C22" i="3"/>
  <c r="Z21" i="3"/>
  <c r="X21" i="3"/>
  <c r="U21" i="3"/>
  <c r="T21" i="3"/>
  <c r="S21" i="3"/>
  <c r="R21" i="3"/>
  <c r="Q21" i="3"/>
  <c r="P21" i="3"/>
  <c r="O21" i="3"/>
  <c r="N21" i="3"/>
  <c r="M21" i="3"/>
  <c r="L21" i="3"/>
  <c r="K21" i="3"/>
  <c r="J21" i="3"/>
  <c r="I21" i="3"/>
  <c r="H21" i="3"/>
  <c r="G21" i="3"/>
  <c r="F21" i="3"/>
  <c r="E21" i="3"/>
  <c r="D21" i="3"/>
  <c r="C21" i="3"/>
  <c r="V21" i="3"/>
  <c r="Z20" i="3"/>
  <c r="X20" i="3"/>
  <c r="U20" i="3"/>
  <c r="T20" i="3"/>
  <c r="S20" i="3"/>
  <c r="R20" i="3"/>
  <c r="Q20" i="3"/>
  <c r="P20" i="3"/>
  <c r="O20" i="3"/>
  <c r="N20" i="3"/>
  <c r="M20" i="3"/>
  <c r="L20" i="3"/>
  <c r="K20" i="3"/>
  <c r="J20" i="3"/>
  <c r="I20" i="3"/>
  <c r="H20" i="3"/>
  <c r="G20" i="3"/>
  <c r="F20" i="3"/>
  <c r="E20" i="3"/>
  <c r="D20" i="3"/>
  <c r="C20" i="3"/>
  <c r="V20" i="3"/>
  <c r="Z19" i="3"/>
  <c r="X19" i="3"/>
  <c r="U19" i="3"/>
  <c r="T19" i="3"/>
  <c r="S19" i="3"/>
  <c r="R19" i="3"/>
  <c r="Q19" i="3"/>
  <c r="P19" i="3"/>
  <c r="O19" i="3"/>
  <c r="N19" i="3"/>
  <c r="M19" i="3"/>
  <c r="L19" i="3"/>
  <c r="K19" i="3"/>
  <c r="J19" i="3"/>
  <c r="I19" i="3"/>
  <c r="H19" i="3"/>
  <c r="G19" i="3"/>
  <c r="F19" i="3"/>
  <c r="E19" i="3"/>
  <c r="D19" i="3"/>
  <c r="C19" i="3"/>
  <c r="V19" i="3"/>
  <c r="Z18" i="3"/>
  <c r="X18" i="3"/>
  <c r="U18" i="3"/>
  <c r="T18" i="3"/>
  <c r="S18" i="3"/>
  <c r="R18" i="3"/>
  <c r="Q18" i="3"/>
  <c r="P18" i="3"/>
  <c r="O18" i="3"/>
  <c r="N18" i="3"/>
  <c r="M18" i="3"/>
  <c r="L18" i="3"/>
  <c r="K18" i="3"/>
  <c r="J18" i="3"/>
  <c r="I18" i="3"/>
  <c r="H18" i="3"/>
  <c r="G18" i="3"/>
  <c r="F18" i="3"/>
  <c r="E18" i="3"/>
  <c r="D18" i="3"/>
  <c r="C18" i="3"/>
  <c r="Z17" i="3"/>
  <c r="X17" i="3"/>
  <c r="U17" i="3"/>
  <c r="T17" i="3"/>
  <c r="S17" i="3"/>
  <c r="R17" i="3"/>
  <c r="Q17" i="3"/>
  <c r="P17" i="3"/>
  <c r="O17" i="3"/>
  <c r="N17" i="3"/>
  <c r="M17" i="3"/>
  <c r="L17" i="3"/>
  <c r="K17" i="3"/>
  <c r="J17" i="3"/>
  <c r="I17" i="3"/>
  <c r="H17" i="3"/>
  <c r="G17" i="3"/>
  <c r="F17" i="3"/>
  <c r="E17" i="3"/>
  <c r="D17" i="3"/>
  <c r="C17" i="3"/>
  <c r="Z16" i="3"/>
  <c r="X16" i="3"/>
  <c r="U16" i="3"/>
  <c r="T16" i="3"/>
  <c r="S16" i="3"/>
  <c r="R16" i="3"/>
  <c r="Q16" i="3"/>
  <c r="P16" i="3"/>
  <c r="O16" i="3"/>
  <c r="N16" i="3"/>
  <c r="M16" i="3"/>
  <c r="L16" i="3"/>
  <c r="K16" i="3"/>
  <c r="J16" i="3"/>
  <c r="I16" i="3"/>
  <c r="H16" i="3"/>
  <c r="G16" i="3"/>
  <c r="F16" i="3"/>
  <c r="E16" i="3"/>
  <c r="D16" i="3"/>
  <c r="C16" i="3"/>
  <c r="Z15" i="3"/>
  <c r="X15" i="3"/>
  <c r="U15" i="3"/>
  <c r="T15" i="3"/>
  <c r="S15" i="3"/>
  <c r="R15" i="3"/>
  <c r="Q15" i="3"/>
  <c r="P15" i="3"/>
  <c r="O15" i="3"/>
  <c r="N15" i="3"/>
  <c r="M15" i="3"/>
  <c r="L15" i="3"/>
  <c r="K15" i="3"/>
  <c r="J15" i="3"/>
  <c r="I15" i="3"/>
  <c r="H15" i="3"/>
  <c r="G15" i="3"/>
  <c r="F15" i="3"/>
  <c r="E15" i="3"/>
  <c r="D15" i="3"/>
  <c r="C15" i="3"/>
  <c r="Z14" i="3"/>
  <c r="X14" i="3"/>
  <c r="U14" i="3"/>
  <c r="T14" i="3"/>
  <c r="S14" i="3"/>
  <c r="R14" i="3"/>
  <c r="Q14" i="3"/>
  <c r="P14" i="3"/>
  <c r="O14" i="3"/>
  <c r="N14" i="3"/>
  <c r="M14" i="3"/>
  <c r="L14" i="3"/>
  <c r="K14" i="3"/>
  <c r="J14" i="3"/>
  <c r="I14" i="3"/>
  <c r="H14" i="3"/>
  <c r="G14" i="3"/>
  <c r="F14" i="3"/>
  <c r="E14" i="3"/>
  <c r="D14" i="3"/>
  <c r="C14" i="3"/>
  <c r="V14" i="3"/>
  <c r="Z13" i="3"/>
  <c r="X13" i="3"/>
  <c r="U13" i="3"/>
  <c r="T13" i="3"/>
  <c r="S13" i="3"/>
  <c r="R13" i="3"/>
  <c r="Q13" i="3"/>
  <c r="P13" i="3"/>
  <c r="O13" i="3"/>
  <c r="N13" i="3"/>
  <c r="M13" i="3"/>
  <c r="L13" i="3"/>
  <c r="K13" i="3"/>
  <c r="J13" i="3"/>
  <c r="I13" i="3"/>
  <c r="H13" i="3"/>
  <c r="G13" i="3"/>
  <c r="F13" i="3"/>
  <c r="E13" i="3"/>
  <c r="D13" i="3"/>
  <c r="C13" i="3"/>
  <c r="V13" i="3"/>
  <c r="Z12" i="3"/>
  <c r="X12" i="3"/>
  <c r="U12" i="3"/>
  <c r="T12" i="3"/>
  <c r="S12" i="3"/>
  <c r="R12" i="3"/>
  <c r="Q12" i="3"/>
  <c r="P12" i="3"/>
  <c r="O12" i="3"/>
  <c r="N12" i="3"/>
  <c r="M12" i="3"/>
  <c r="L12" i="3"/>
  <c r="K12" i="3"/>
  <c r="J12" i="3"/>
  <c r="I12" i="3"/>
  <c r="H12" i="3"/>
  <c r="G12" i="3"/>
  <c r="F12" i="3"/>
  <c r="E12" i="3"/>
  <c r="D12" i="3"/>
  <c r="C12" i="3"/>
  <c r="Z11" i="3"/>
  <c r="X11" i="3"/>
  <c r="U11" i="3"/>
  <c r="T11" i="3"/>
  <c r="S11" i="3"/>
  <c r="R11" i="3"/>
  <c r="Q11" i="3"/>
  <c r="P11" i="3"/>
  <c r="O11" i="3"/>
  <c r="N11" i="3"/>
  <c r="M11" i="3"/>
  <c r="L11" i="3"/>
  <c r="K11" i="3"/>
  <c r="J11" i="3"/>
  <c r="I11" i="3"/>
  <c r="H11" i="3"/>
  <c r="G11" i="3"/>
  <c r="F11" i="3"/>
  <c r="E11" i="3"/>
  <c r="D11" i="3"/>
  <c r="C11" i="3"/>
  <c r="Z10" i="3"/>
  <c r="X10" i="3"/>
  <c r="U10" i="3"/>
  <c r="T10" i="3"/>
  <c r="S10" i="3"/>
  <c r="R10" i="3"/>
  <c r="Q10" i="3"/>
  <c r="P10" i="3"/>
  <c r="O10" i="3"/>
  <c r="N10" i="3"/>
  <c r="M10" i="3"/>
  <c r="L10" i="3"/>
  <c r="K10" i="3"/>
  <c r="J10" i="3"/>
  <c r="I10" i="3"/>
  <c r="H10" i="3"/>
  <c r="G10" i="3"/>
  <c r="F10" i="3"/>
  <c r="E10" i="3"/>
  <c r="D10" i="3"/>
  <c r="C10" i="3"/>
  <c r="Z9" i="3"/>
  <c r="X9" i="3"/>
  <c r="U9" i="3"/>
  <c r="T9" i="3"/>
  <c r="S9" i="3"/>
  <c r="R9" i="3"/>
  <c r="Q9" i="3"/>
  <c r="P9" i="3"/>
  <c r="O9" i="3"/>
  <c r="N9" i="3"/>
  <c r="M9" i="3"/>
  <c r="L9" i="3"/>
  <c r="K9" i="3"/>
  <c r="J9" i="3"/>
  <c r="I9" i="3"/>
  <c r="H9" i="3"/>
  <c r="G9" i="3"/>
  <c r="F9" i="3"/>
  <c r="E9" i="3"/>
  <c r="D9" i="3"/>
  <c r="C9" i="3"/>
  <c r="Z8" i="3"/>
  <c r="X8" i="3"/>
  <c r="U8" i="3"/>
  <c r="T8" i="3"/>
  <c r="S8" i="3"/>
  <c r="R8" i="3"/>
  <c r="Q8" i="3"/>
  <c r="P8" i="3"/>
  <c r="O8" i="3"/>
  <c r="N8" i="3"/>
  <c r="M8" i="3"/>
  <c r="L8" i="3"/>
  <c r="K8" i="3"/>
  <c r="J8" i="3"/>
  <c r="I8" i="3"/>
  <c r="H8" i="3"/>
  <c r="G8" i="3"/>
  <c r="F8" i="3"/>
  <c r="E8" i="3"/>
  <c r="D8" i="3"/>
  <c r="C8" i="3"/>
  <c r="V8" i="3"/>
  <c r="Z7" i="3"/>
  <c r="X7" i="3"/>
  <c r="U7" i="3"/>
  <c r="T7" i="3"/>
  <c r="S7" i="3"/>
  <c r="R7" i="3"/>
  <c r="Q7" i="3"/>
  <c r="P7" i="3"/>
  <c r="O7" i="3"/>
  <c r="N7" i="3"/>
  <c r="M7" i="3"/>
  <c r="L7" i="3"/>
  <c r="K7" i="3"/>
  <c r="J7" i="3"/>
  <c r="I7" i="3"/>
  <c r="H7" i="3"/>
  <c r="G7" i="3"/>
  <c r="F7" i="3"/>
  <c r="E7" i="3"/>
  <c r="D7" i="3"/>
  <c r="C7" i="3"/>
  <c r="V7" i="3"/>
  <c r="Z6" i="3"/>
  <c r="X6" i="3"/>
  <c r="U6" i="3"/>
  <c r="T6" i="3"/>
  <c r="S6" i="3"/>
  <c r="R6" i="3"/>
  <c r="Q6" i="3"/>
  <c r="P6" i="3"/>
  <c r="O6" i="3"/>
  <c r="N6" i="3"/>
  <c r="M6" i="3"/>
  <c r="L6" i="3"/>
  <c r="K6" i="3"/>
  <c r="J6" i="3"/>
  <c r="I6" i="3"/>
  <c r="H6" i="3"/>
  <c r="G6" i="3"/>
  <c r="F6" i="3"/>
  <c r="E6" i="3"/>
  <c r="D6" i="3"/>
  <c r="C6" i="3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V18" i="3" l="1"/>
  <c r="V17" i="3"/>
  <c r="V22" i="3"/>
  <c r="V6" i="3"/>
  <c r="V12" i="3"/>
  <c r="AD47" i="2"/>
  <c r="AC47" i="2"/>
  <c r="AB47" i="2"/>
  <c r="AA47" i="2"/>
  <c r="Z47" i="2"/>
  <c r="Y47" i="2"/>
  <c r="X47" i="2"/>
  <c r="W47" i="2"/>
  <c r="V47" i="2"/>
  <c r="U47" i="2"/>
  <c r="T47" i="2"/>
  <c r="S47" i="2"/>
  <c r="R47" i="2"/>
  <c r="Q47" i="2"/>
  <c r="P47" i="2"/>
  <c r="O47" i="2"/>
  <c r="N47" i="2"/>
  <c r="M47" i="2"/>
  <c r="L47" i="2"/>
  <c r="K47" i="2"/>
  <c r="J47" i="2"/>
  <c r="I47" i="2"/>
  <c r="H47" i="2"/>
  <c r="G47" i="2"/>
  <c r="F47" i="2"/>
  <c r="E47" i="2"/>
  <c r="AH30" i="2"/>
  <c r="AE30" i="2"/>
  <c r="AD30" i="2"/>
  <c r="AC30" i="2"/>
  <c r="AB30" i="2"/>
  <c r="AA30" i="2"/>
  <c r="Z30" i="2"/>
  <c r="Y30" i="2"/>
  <c r="X30" i="2"/>
  <c r="W30" i="2"/>
  <c r="V30" i="2"/>
  <c r="U30" i="2"/>
  <c r="T30" i="2"/>
  <c r="S30" i="2"/>
  <c r="R30" i="2"/>
  <c r="Q30" i="2"/>
  <c r="P30" i="2"/>
  <c r="O30" i="2"/>
  <c r="N30" i="2"/>
  <c r="M30" i="2"/>
  <c r="L30" i="2"/>
  <c r="K30" i="2"/>
  <c r="J30" i="2"/>
  <c r="I30" i="2"/>
  <c r="H30" i="2"/>
  <c r="G30" i="2"/>
  <c r="F30" i="2"/>
  <c r="E30" i="2"/>
  <c r="B30" i="2"/>
  <c r="A30" i="2"/>
  <c r="AH29" i="2"/>
  <c r="AE29" i="2"/>
  <c r="AD29" i="2"/>
  <c r="AC29" i="2"/>
  <c r="AB29" i="2"/>
  <c r="AA29" i="2"/>
  <c r="Z29" i="2"/>
  <c r="Y29" i="2"/>
  <c r="X29" i="2"/>
  <c r="W29" i="2"/>
  <c r="V29" i="2"/>
  <c r="U29" i="2"/>
  <c r="T29" i="2"/>
  <c r="S29" i="2"/>
  <c r="R29" i="2"/>
  <c r="Q29" i="2"/>
  <c r="P29" i="2"/>
  <c r="O29" i="2"/>
  <c r="N29" i="2"/>
  <c r="M29" i="2"/>
  <c r="L29" i="2"/>
  <c r="K29" i="2"/>
  <c r="J29" i="2"/>
  <c r="I29" i="2"/>
  <c r="H29" i="2"/>
  <c r="G29" i="2"/>
  <c r="F29" i="2"/>
  <c r="E29" i="2"/>
  <c r="AH28" i="2"/>
  <c r="AE28" i="2"/>
  <c r="AD28" i="2"/>
  <c r="AC28" i="2"/>
  <c r="AB28" i="2"/>
  <c r="AA28" i="2"/>
  <c r="Z28" i="2"/>
  <c r="Y28" i="2"/>
  <c r="X28" i="2"/>
  <c r="W28" i="2"/>
  <c r="V28" i="2"/>
  <c r="U28" i="2"/>
  <c r="T28" i="2"/>
  <c r="S28" i="2"/>
  <c r="R28" i="2"/>
  <c r="Q28" i="2"/>
  <c r="P28" i="2"/>
  <c r="O28" i="2"/>
  <c r="N28" i="2"/>
  <c r="M28" i="2"/>
  <c r="L28" i="2"/>
  <c r="K28" i="2"/>
  <c r="J28" i="2"/>
  <c r="I28" i="2"/>
  <c r="H28" i="2"/>
  <c r="G28" i="2"/>
  <c r="F28" i="2"/>
  <c r="E28" i="2"/>
  <c r="AH27" i="2"/>
  <c r="AD27" i="2"/>
  <c r="AC27" i="2"/>
  <c r="AB27" i="2"/>
  <c r="AA27" i="2"/>
  <c r="Z27" i="2"/>
  <c r="Y27" i="2"/>
  <c r="X27" i="2"/>
  <c r="W27" i="2"/>
  <c r="V27" i="2"/>
  <c r="U27" i="2"/>
  <c r="T27" i="2"/>
  <c r="S27" i="2"/>
  <c r="R27" i="2"/>
  <c r="Q27" i="2"/>
  <c r="P27" i="2"/>
  <c r="O27" i="2"/>
  <c r="N27" i="2"/>
  <c r="M27" i="2"/>
  <c r="L27" i="2"/>
  <c r="K27" i="2"/>
  <c r="J27" i="2"/>
  <c r="I27" i="2"/>
  <c r="H27" i="2"/>
  <c r="G27" i="2"/>
  <c r="F27" i="2"/>
  <c r="E27" i="2"/>
  <c r="D27" i="2"/>
  <c r="AE27" i="2" s="1"/>
  <c r="B27" i="2"/>
  <c r="A27" i="2"/>
  <c r="AH26" i="2"/>
  <c r="AD26" i="2"/>
  <c r="AC26" i="2"/>
  <c r="AB26" i="2"/>
  <c r="AA26" i="2"/>
  <c r="Z26" i="2"/>
  <c r="Y26" i="2"/>
  <c r="X26" i="2"/>
  <c r="W26" i="2"/>
  <c r="V26" i="2"/>
  <c r="U26" i="2"/>
  <c r="T26" i="2"/>
  <c r="S26" i="2"/>
  <c r="R26" i="2"/>
  <c r="Q26" i="2"/>
  <c r="P26" i="2"/>
  <c r="O26" i="2"/>
  <c r="N26" i="2"/>
  <c r="M26" i="2"/>
  <c r="L26" i="2"/>
  <c r="K26" i="2"/>
  <c r="J26" i="2"/>
  <c r="I26" i="2"/>
  <c r="H26" i="2"/>
  <c r="G26" i="2"/>
  <c r="F26" i="2"/>
  <c r="E26" i="2"/>
  <c r="D26" i="2"/>
  <c r="AE26" i="2" s="1"/>
  <c r="B26" i="2"/>
  <c r="A26" i="2"/>
  <c r="AH25" i="2"/>
  <c r="AD25" i="2"/>
  <c r="AC25" i="2"/>
  <c r="AB25" i="2"/>
  <c r="AA25" i="2"/>
  <c r="Z25" i="2"/>
  <c r="Y25" i="2"/>
  <c r="X25" i="2"/>
  <c r="W25" i="2"/>
  <c r="V25" i="2"/>
  <c r="U25" i="2"/>
  <c r="T25" i="2"/>
  <c r="S25" i="2"/>
  <c r="R25" i="2"/>
  <c r="Q25" i="2"/>
  <c r="P25" i="2"/>
  <c r="O25" i="2"/>
  <c r="N25" i="2"/>
  <c r="M25" i="2"/>
  <c r="L25" i="2"/>
  <c r="K25" i="2"/>
  <c r="J25" i="2"/>
  <c r="I25" i="2"/>
  <c r="H25" i="2"/>
  <c r="G25" i="2"/>
  <c r="F25" i="2"/>
  <c r="E25" i="2"/>
  <c r="D25" i="2"/>
  <c r="AE25" i="2" s="1"/>
  <c r="B25" i="2"/>
  <c r="A25" i="2"/>
  <c r="AH24" i="2"/>
  <c r="AD24" i="2"/>
  <c r="AC24" i="2"/>
  <c r="AB24" i="2"/>
  <c r="AA24" i="2"/>
  <c r="Z24" i="2"/>
  <c r="Y24" i="2"/>
  <c r="X24" i="2"/>
  <c r="W24" i="2"/>
  <c r="V24" i="2"/>
  <c r="U24" i="2"/>
  <c r="T24" i="2"/>
  <c r="S24" i="2"/>
  <c r="R24" i="2"/>
  <c r="Q24" i="2"/>
  <c r="P24" i="2"/>
  <c r="O24" i="2"/>
  <c r="N24" i="2"/>
  <c r="M24" i="2"/>
  <c r="L24" i="2"/>
  <c r="K24" i="2"/>
  <c r="J24" i="2"/>
  <c r="I24" i="2"/>
  <c r="H24" i="2"/>
  <c r="G24" i="2"/>
  <c r="F24" i="2"/>
  <c r="E24" i="2"/>
  <c r="D24" i="2"/>
  <c r="AE24" i="2" s="1"/>
  <c r="B24" i="2"/>
  <c r="A24" i="2"/>
  <c r="AH23" i="2"/>
  <c r="AD23" i="2"/>
  <c r="AC23" i="2"/>
  <c r="AB23" i="2"/>
  <c r="AA23" i="2"/>
  <c r="Z23" i="2"/>
  <c r="Y23" i="2"/>
  <c r="X23" i="2"/>
  <c r="W23" i="2"/>
  <c r="V23" i="2"/>
  <c r="U23" i="2"/>
  <c r="T23" i="2"/>
  <c r="S23" i="2"/>
  <c r="R23" i="2"/>
  <c r="Q23" i="2"/>
  <c r="P23" i="2"/>
  <c r="O23" i="2"/>
  <c r="N23" i="2"/>
  <c r="M23" i="2"/>
  <c r="L23" i="2"/>
  <c r="K23" i="2"/>
  <c r="J23" i="2"/>
  <c r="I23" i="2"/>
  <c r="H23" i="2"/>
  <c r="G23" i="2"/>
  <c r="F23" i="2"/>
  <c r="E23" i="2"/>
  <c r="D23" i="2"/>
  <c r="AE23" i="2" s="1"/>
  <c r="B23" i="2"/>
  <c r="A23" i="2"/>
  <c r="AH22" i="2"/>
  <c r="AD22" i="2"/>
  <c r="AC22" i="2"/>
  <c r="AB22" i="2"/>
  <c r="AA22" i="2"/>
  <c r="Z22" i="2"/>
  <c r="Y22" i="2"/>
  <c r="X22" i="2"/>
  <c r="W22" i="2"/>
  <c r="V22" i="2"/>
  <c r="U22" i="2"/>
  <c r="T22" i="2"/>
  <c r="S22" i="2"/>
  <c r="R22" i="2"/>
  <c r="Q22" i="2"/>
  <c r="P22" i="2"/>
  <c r="O22" i="2"/>
  <c r="N22" i="2"/>
  <c r="M22" i="2"/>
  <c r="L22" i="2"/>
  <c r="K22" i="2"/>
  <c r="J22" i="2"/>
  <c r="I22" i="2"/>
  <c r="H22" i="2"/>
  <c r="G22" i="2"/>
  <c r="F22" i="2"/>
  <c r="E22" i="2"/>
  <c r="D22" i="2"/>
  <c r="AE22" i="2" s="1"/>
  <c r="B22" i="2"/>
  <c r="A22" i="2"/>
  <c r="AH21" i="2"/>
  <c r="AD21" i="2"/>
  <c r="AC21" i="2"/>
  <c r="AB21" i="2"/>
  <c r="AA21" i="2"/>
  <c r="Z21" i="2"/>
  <c r="Y21" i="2"/>
  <c r="X21" i="2"/>
  <c r="W21" i="2"/>
  <c r="V21" i="2"/>
  <c r="U21" i="2"/>
  <c r="T21" i="2"/>
  <c r="S21" i="2"/>
  <c r="R21" i="2"/>
  <c r="Q21" i="2"/>
  <c r="P21" i="2"/>
  <c r="O21" i="2"/>
  <c r="N21" i="2"/>
  <c r="M21" i="2"/>
  <c r="L21" i="2"/>
  <c r="K21" i="2"/>
  <c r="J21" i="2"/>
  <c r="I21" i="2"/>
  <c r="H21" i="2"/>
  <c r="G21" i="2"/>
  <c r="F21" i="2"/>
  <c r="E21" i="2"/>
  <c r="D21" i="2"/>
  <c r="AE21" i="2" s="1"/>
  <c r="B21" i="2"/>
  <c r="A21" i="2"/>
  <c r="AH20" i="2"/>
  <c r="AE20" i="2"/>
  <c r="AD20" i="2"/>
  <c r="AC20" i="2"/>
  <c r="AB20" i="2"/>
  <c r="AA20" i="2"/>
  <c r="Z20" i="2"/>
  <c r="Y20" i="2"/>
  <c r="X20" i="2"/>
  <c r="W20" i="2"/>
  <c r="V20" i="2"/>
  <c r="U20" i="2"/>
  <c r="T20" i="2"/>
  <c r="S20" i="2"/>
  <c r="R20" i="2"/>
  <c r="Q20" i="2"/>
  <c r="P20" i="2"/>
  <c r="O20" i="2"/>
  <c r="N20" i="2"/>
  <c r="M20" i="2"/>
  <c r="L20" i="2"/>
  <c r="K20" i="2"/>
  <c r="J20" i="2"/>
  <c r="I20" i="2"/>
  <c r="H20" i="2"/>
  <c r="G20" i="2"/>
  <c r="F20" i="2"/>
  <c r="E20" i="2"/>
  <c r="AH19" i="2"/>
  <c r="AD19" i="2"/>
  <c r="AC19" i="2"/>
  <c r="AB19" i="2"/>
  <c r="AA19" i="2"/>
  <c r="Z19" i="2"/>
  <c r="Y19" i="2"/>
  <c r="X19" i="2"/>
  <c r="W19" i="2"/>
  <c r="V19" i="2"/>
  <c r="U19" i="2"/>
  <c r="T19" i="2"/>
  <c r="S19" i="2"/>
  <c r="R19" i="2"/>
  <c r="Q19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AE19" i="2" s="1"/>
  <c r="B19" i="2"/>
  <c r="A19" i="2"/>
  <c r="AH18" i="2"/>
  <c r="AD18" i="2"/>
  <c r="AC18" i="2"/>
  <c r="AB18" i="2"/>
  <c r="AA18" i="2"/>
  <c r="Z18" i="2"/>
  <c r="Y18" i="2"/>
  <c r="X18" i="2"/>
  <c r="W18" i="2"/>
  <c r="V18" i="2"/>
  <c r="U18" i="2"/>
  <c r="T18" i="2"/>
  <c r="S18" i="2"/>
  <c r="R18" i="2"/>
  <c r="Q18" i="2"/>
  <c r="P18" i="2"/>
  <c r="O18" i="2"/>
  <c r="N18" i="2"/>
  <c r="M18" i="2"/>
  <c r="L18" i="2"/>
  <c r="K18" i="2"/>
  <c r="J18" i="2"/>
  <c r="I18" i="2"/>
  <c r="H18" i="2"/>
  <c r="G18" i="2"/>
  <c r="F18" i="2"/>
  <c r="E18" i="2"/>
  <c r="D18" i="2"/>
  <c r="AE18" i="2" s="1"/>
  <c r="B18" i="2"/>
  <c r="A18" i="2"/>
  <c r="AH17" i="2"/>
  <c r="AD17" i="2"/>
  <c r="AC17" i="2"/>
  <c r="AB17" i="2"/>
  <c r="AA17" i="2"/>
  <c r="Z17" i="2"/>
  <c r="Y17" i="2"/>
  <c r="X17" i="2"/>
  <c r="W17" i="2"/>
  <c r="V17" i="2"/>
  <c r="U17" i="2"/>
  <c r="T17" i="2"/>
  <c r="S17" i="2"/>
  <c r="R17" i="2"/>
  <c r="Q17" i="2"/>
  <c r="P17" i="2"/>
  <c r="O17" i="2"/>
  <c r="N17" i="2"/>
  <c r="M17" i="2"/>
  <c r="L17" i="2"/>
  <c r="K17" i="2"/>
  <c r="J17" i="2"/>
  <c r="I17" i="2"/>
  <c r="H17" i="2"/>
  <c r="G17" i="2"/>
  <c r="F17" i="2"/>
  <c r="E17" i="2"/>
  <c r="D17" i="2"/>
  <c r="AE17" i="2" s="1"/>
  <c r="B17" i="2"/>
  <c r="A17" i="2"/>
  <c r="AH16" i="2"/>
  <c r="AD16" i="2"/>
  <c r="AC16" i="2"/>
  <c r="AB16" i="2"/>
  <c r="AA16" i="2"/>
  <c r="Z16" i="2"/>
  <c r="Y16" i="2"/>
  <c r="X16" i="2"/>
  <c r="W16" i="2"/>
  <c r="V16" i="2"/>
  <c r="U16" i="2"/>
  <c r="T16" i="2"/>
  <c r="S16" i="2"/>
  <c r="R16" i="2"/>
  <c r="Q16" i="2"/>
  <c r="P16" i="2"/>
  <c r="O16" i="2"/>
  <c r="N16" i="2"/>
  <c r="M16" i="2"/>
  <c r="L16" i="2"/>
  <c r="K16" i="2"/>
  <c r="J16" i="2"/>
  <c r="I16" i="2"/>
  <c r="H16" i="2"/>
  <c r="G16" i="2"/>
  <c r="F16" i="2"/>
  <c r="E16" i="2"/>
  <c r="D16" i="2"/>
  <c r="AE16" i="2" s="1"/>
  <c r="B16" i="2"/>
  <c r="A16" i="2"/>
  <c r="AH15" i="2"/>
  <c r="AD15" i="2"/>
  <c r="AC15" i="2"/>
  <c r="AB15" i="2"/>
  <c r="AA15" i="2"/>
  <c r="Z15" i="2"/>
  <c r="Y15" i="2"/>
  <c r="X15" i="2"/>
  <c r="W15" i="2"/>
  <c r="V15" i="2"/>
  <c r="U15" i="2"/>
  <c r="T15" i="2"/>
  <c r="S15" i="2"/>
  <c r="R15" i="2"/>
  <c r="Q15" i="2"/>
  <c r="P15" i="2"/>
  <c r="O15" i="2"/>
  <c r="N15" i="2"/>
  <c r="M15" i="2"/>
  <c r="L15" i="2"/>
  <c r="K15" i="2"/>
  <c r="J15" i="2"/>
  <c r="I15" i="2"/>
  <c r="H15" i="2"/>
  <c r="G15" i="2"/>
  <c r="F15" i="2"/>
  <c r="E15" i="2"/>
  <c r="D15" i="2"/>
  <c r="AE15" i="2" s="1"/>
  <c r="B15" i="2"/>
  <c r="A15" i="2"/>
  <c r="AH14" i="2"/>
  <c r="AE14" i="2"/>
  <c r="AD14" i="2"/>
  <c r="AC14" i="2"/>
  <c r="AB14" i="2"/>
  <c r="AA14" i="2"/>
  <c r="Z14" i="2"/>
  <c r="Y14" i="2"/>
  <c r="X14" i="2"/>
  <c r="W14" i="2"/>
  <c r="V14" i="2"/>
  <c r="U14" i="2"/>
  <c r="T14" i="2"/>
  <c r="S14" i="2"/>
  <c r="R14" i="2"/>
  <c r="Q14" i="2"/>
  <c r="P14" i="2"/>
  <c r="O14" i="2"/>
  <c r="N14" i="2"/>
  <c r="M14" i="2"/>
  <c r="L14" i="2"/>
  <c r="K14" i="2"/>
  <c r="J14" i="2"/>
  <c r="I14" i="2"/>
  <c r="H14" i="2"/>
  <c r="G14" i="2"/>
  <c r="F14" i="2"/>
  <c r="E14" i="2"/>
  <c r="AH13" i="2"/>
  <c r="AE13" i="2"/>
  <c r="AD13" i="2"/>
  <c r="AC13" i="2"/>
  <c r="AB13" i="2"/>
  <c r="AA13" i="2"/>
  <c r="Z13" i="2"/>
  <c r="Y13" i="2"/>
  <c r="X13" i="2"/>
  <c r="W13" i="2"/>
  <c r="V13" i="2"/>
  <c r="U13" i="2"/>
  <c r="T13" i="2"/>
  <c r="S13" i="2"/>
  <c r="R13" i="2"/>
  <c r="Q13" i="2"/>
  <c r="P13" i="2"/>
  <c r="O13" i="2"/>
  <c r="N13" i="2"/>
  <c r="M13" i="2"/>
  <c r="L13" i="2"/>
  <c r="K13" i="2"/>
  <c r="J13" i="2"/>
  <c r="I13" i="2"/>
  <c r="H13" i="2"/>
  <c r="G13" i="2"/>
  <c r="F13" i="2"/>
  <c r="E13" i="2"/>
  <c r="AH12" i="2"/>
  <c r="AD12" i="2"/>
  <c r="AC12" i="2"/>
  <c r="AB12" i="2"/>
  <c r="AA12" i="2"/>
  <c r="Z12" i="2"/>
  <c r="Y12" i="2"/>
  <c r="X12" i="2"/>
  <c r="W12" i="2"/>
  <c r="V12" i="2"/>
  <c r="U12" i="2"/>
  <c r="T12" i="2"/>
  <c r="S12" i="2"/>
  <c r="R12" i="2"/>
  <c r="Q12" i="2"/>
  <c r="P12" i="2"/>
  <c r="O12" i="2"/>
  <c r="N12" i="2"/>
  <c r="M12" i="2"/>
  <c r="L12" i="2"/>
  <c r="K12" i="2"/>
  <c r="J12" i="2"/>
  <c r="I12" i="2"/>
  <c r="H12" i="2"/>
  <c r="G12" i="2"/>
  <c r="F12" i="2"/>
  <c r="E12" i="2"/>
  <c r="D12" i="2"/>
  <c r="AE12" i="2" s="1"/>
  <c r="B12" i="2"/>
  <c r="A12" i="2"/>
  <c r="AH11" i="2"/>
  <c r="AD11" i="2"/>
  <c r="AC11" i="2"/>
  <c r="AB11" i="2"/>
  <c r="AA11" i="2"/>
  <c r="Z11" i="2"/>
  <c r="Y11" i="2"/>
  <c r="X11" i="2"/>
  <c r="W11" i="2"/>
  <c r="V11" i="2"/>
  <c r="U11" i="2"/>
  <c r="T11" i="2"/>
  <c r="S11" i="2"/>
  <c r="R11" i="2"/>
  <c r="Q11" i="2"/>
  <c r="P11" i="2"/>
  <c r="O11" i="2"/>
  <c r="N11" i="2"/>
  <c r="M11" i="2"/>
  <c r="L11" i="2"/>
  <c r="K11" i="2"/>
  <c r="J11" i="2"/>
  <c r="I11" i="2"/>
  <c r="H11" i="2"/>
  <c r="G11" i="2"/>
  <c r="F11" i="2"/>
  <c r="E11" i="2"/>
  <c r="D11" i="2"/>
  <c r="AE11" i="2" s="1"/>
  <c r="B11" i="2"/>
  <c r="A11" i="2"/>
  <c r="AH10" i="2"/>
  <c r="AD10" i="2"/>
  <c r="AC10" i="2"/>
  <c r="AB10" i="2"/>
  <c r="AA10" i="2"/>
  <c r="Z10" i="2"/>
  <c r="Y10" i="2"/>
  <c r="X10" i="2"/>
  <c r="W10" i="2"/>
  <c r="V10" i="2"/>
  <c r="U10" i="2"/>
  <c r="T10" i="2"/>
  <c r="S10" i="2"/>
  <c r="R10" i="2"/>
  <c r="Q10" i="2"/>
  <c r="P10" i="2"/>
  <c r="O10" i="2"/>
  <c r="N10" i="2"/>
  <c r="M10" i="2"/>
  <c r="L10" i="2"/>
  <c r="K10" i="2"/>
  <c r="J10" i="2"/>
  <c r="I10" i="2"/>
  <c r="H10" i="2"/>
  <c r="G10" i="2"/>
  <c r="F10" i="2"/>
  <c r="E10" i="2"/>
  <c r="D10" i="2"/>
  <c r="AE10" i="2" s="1"/>
  <c r="B10" i="2"/>
  <c r="A10" i="2"/>
  <c r="AH9" i="2"/>
  <c r="AD9" i="2"/>
  <c r="AC9" i="2"/>
  <c r="AB9" i="2"/>
  <c r="AA9" i="2"/>
  <c r="Z9" i="2"/>
  <c r="Y9" i="2"/>
  <c r="X9" i="2"/>
  <c r="W9" i="2"/>
  <c r="V9" i="2"/>
  <c r="U9" i="2"/>
  <c r="T9" i="2"/>
  <c r="S9" i="2"/>
  <c r="R9" i="2"/>
  <c r="Q9" i="2"/>
  <c r="P9" i="2"/>
  <c r="O9" i="2"/>
  <c r="N9" i="2"/>
  <c r="M9" i="2"/>
  <c r="L9" i="2"/>
  <c r="K9" i="2"/>
  <c r="J9" i="2"/>
  <c r="I9" i="2"/>
  <c r="H9" i="2"/>
  <c r="G9" i="2"/>
  <c r="F9" i="2"/>
  <c r="E9" i="2"/>
  <c r="D9" i="2"/>
  <c r="AE9" i="2" s="1"/>
  <c r="B9" i="2"/>
  <c r="A9" i="2"/>
  <c r="AH8" i="2"/>
  <c r="AD8" i="2"/>
  <c r="AC8" i="2"/>
  <c r="AB8" i="2"/>
  <c r="AA8" i="2"/>
  <c r="Z8" i="2"/>
  <c r="Y8" i="2"/>
  <c r="X8" i="2"/>
  <c r="W8" i="2"/>
  <c r="V8" i="2"/>
  <c r="U8" i="2"/>
  <c r="T8" i="2"/>
  <c r="S8" i="2"/>
  <c r="R8" i="2"/>
  <c r="Q8" i="2"/>
  <c r="P8" i="2"/>
  <c r="O8" i="2"/>
  <c r="N8" i="2"/>
  <c r="M8" i="2"/>
  <c r="L8" i="2"/>
  <c r="K8" i="2"/>
  <c r="J8" i="2"/>
  <c r="I8" i="2"/>
  <c r="H8" i="2"/>
  <c r="G8" i="2"/>
  <c r="F8" i="2"/>
  <c r="E8" i="2"/>
  <c r="D8" i="2"/>
  <c r="AE8" i="2" s="1"/>
  <c r="B8" i="2"/>
  <c r="A8" i="2"/>
  <c r="AZ7" i="2"/>
  <c r="AY7" i="2"/>
  <c r="AX7" i="2"/>
  <c r="AH7" i="2"/>
  <c r="AD7" i="2"/>
  <c r="AC7" i="2"/>
  <c r="AB7" i="2"/>
  <c r="AA7" i="2"/>
  <c r="Z7" i="2"/>
  <c r="Y7" i="2"/>
  <c r="X7" i="2"/>
  <c r="W7" i="2"/>
  <c r="V7" i="2"/>
  <c r="U7" i="2"/>
  <c r="T7" i="2"/>
  <c r="S7" i="2"/>
  <c r="R7" i="2"/>
  <c r="Q7" i="2"/>
  <c r="P7" i="2"/>
  <c r="O7" i="2"/>
  <c r="N7" i="2"/>
  <c r="M7" i="2"/>
  <c r="L7" i="2"/>
  <c r="K7" i="2"/>
  <c r="J7" i="2"/>
  <c r="I7" i="2"/>
  <c r="H7" i="2"/>
  <c r="G7" i="2"/>
  <c r="F7" i="2"/>
  <c r="E7" i="2"/>
  <c r="D7" i="2"/>
  <c r="AE7" i="2" s="1"/>
  <c r="B7" i="2"/>
  <c r="A7" i="2"/>
  <c r="AH6" i="2"/>
  <c r="AD6" i="2"/>
  <c r="AC6" i="2"/>
  <c r="AB6" i="2"/>
  <c r="AA6" i="2"/>
  <c r="Z6" i="2"/>
  <c r="Y6" i="2"/>
  <c r="X6" i="2"/>
  <c r="W6" i="2"/>
  <c r="V6" i="2"/>
  <c r="U6" i="2"/>
  <c r="T6" i="2"/>
  <c r="S6" i="2"/>
  <c r="R6" i="2"/>
  <c r="Q6" i="2"/>
  <c r="P6" i="2"/>
  <c r="O6" i="2"/>
  <c r="N6" i="2"/>
  <c r="M6" i="2"/>
  <c r="L6" i="2"/>
  <c r="K6" i="2"/>
  <c r="J6" i="2"/>
  <c r="I6" i="2"/>
  <c r="H6" i="2"/>
  <c r="G6" i="2"/>
  <c r="F6" i="2"/>
  <c r="E6" i="2"/>
  <c r="D6" i="2"/>
  <c r="AE6" i="2" s="1"/>
  <c r="B6" i="2"/>
  <c r="A6" i="2"/>
  <c r="C128" i="1"/>
  <c r="D128" i="1"/>
  <c r="E128" i="1"/>
  <c r="F128" i="1"/>
  <c r="H128" i="1"/>
  <c r="G128" i="1"/>
  <c r="I128" i="1"/>
  <c r="J128" i="1"/>
  <c r="K128" i="1"/>
  <c r="L128" i="1"/>
  <c r="M128" i="1"/>
  <c r="N128" i="1"/>
  <c r="O128" i="1"/>
  <c r="P128" i="1"/>
  <c r="Q128" i="1"/>
  <c r="R128" i="1"/>
  <c r="S128" i="1"/>
  <c r="T128" i="1"/>
  <c r="U128" i="1"/>
  <c r="Z24" i="1"/>
  <c r="Z23" i="1"/>
  <c r="Z15" i="1"/>
  <c r="Z10" i="1"/>
  <c r="Z11" i="1"/>
  <c r="V11" i="1"/>
  <c r="V10" i="1"/>
  <c r="V15" i="1"/>
  <c r="V23" i="1"/>
  <c r="V24" i="1"/>
  <c r="C23" i="1"/>
  <c r="D23" i="1"/>
  <c r="E23" i="1"/>
  <c r="F23" i="1"/>
  <c r="H23" i="1"/>
  <c r="G23" i="1"/>
  <c r="I23" i="1"/>
  <c r="J23" i="1"/>
  <c r="K23" i="1"/>
  <c r="L23" i="1"/>
  <c r="M23" i="1"/>
  <c r="N23" i="1"/>
  <c r="O23" i="1"/>
  <c r="P23" i="1"/>
  <c r="Q23" i="1"/>
  <c r="R23" i="1"/>
  <c r="S23" i="1"/>
  <c r="T23" i="1"/>
  <c r="U23" i="1"/>
  <c r="C24" i="1"/>
  <c r="D24" i="1"/>
  <c r="E24" i="1"/>
  <c r="F24" i="1"/>
  <c r="H24" i="1"/>
  <c r="G24" i="1"/>
  <c r="I24" i="1"/>
  <c r="J24" i="1"/>
  <c r="K24" i="1"/>
  <c r="L24" i="1"/>
  <c r="M24" i="1"/>
  <c r="N24" i="1"/>
  <c r="O24" i="1"/>
  <c r="P24" i="1"/>
  <c r="Q24" i="1"/>
  <c r="R24" i="1"/>
  <c r="S24" i="1"/>
  <c r="T24" i="1"/>
  <c r="U24" i="1"/>
  <c r="M11" i="1"/>
  <c r="N11" i="1"/>
  <c r="O11" i="1"/>
  <c r="P11" i="1"/>
  <c r="Q11" i="1"/>
  <c r="R11" i="1"/>
  <c r="S11" i="1"/>
  <c r="T11" i="1"/>
  <c r="U11" i="1"/>
  <c r="M10" i="1"/>
  <c r="N10" i="1"/>
  <c r="O10" i="1"/>
  <c r="P10" i="1"/>
  <c r="Q10" i="1"/>
  <c r="R10" i="1"/>
  <c r="S10" i="1"/>
  <c r="T10" i="1"/>
  <c r="U10" i="1"/>
  <c r="M15" i="1"/>
  <c r="N15" i="1"/>
  <c r="O15" i="1"/>
  <c r="P15" i="1"/>
  <c r="Q15" i="1"/>
  <c r="R15" i="1"/>
  <c r="S15" i="1"/>
  <c r="T15" i="1"/>
  <c r="U15" i="1"/>
  <c r="H11" i="1"/>
  <c r="G11" i="1"/>
  <c r="I11" i="1"/>
  <c r="J11" i="1"/>
  <c r="K11" i="1"/>
  <c r="L11" i="1"/>
  <c r="H10" i="1"/>
  <c r="G10" i="1"/>
  <c r="I10" i="1"/>
  <c r="J10" i="1"/>
  <c r="K10" i="1"/>
  <c r="L10" i="1"/>
  <c r="L15" i="1"/>
  <c r="C15" i="1"/>
  <c r="D15" i="1"/>
  <c r="E15" i="1"/>
  <c r="F15" i="1"/>
  <c r="H15" i="1"/>
  <c r="G15" i="1"/>
  <c r="I15" i="1"/>
  <c r="J15" i="1"/>
  <c r="K15" i="1"/>
  <c r="C11" i="1"/>
  <c r="D11" i="1"/>
  <c r="E11" i="1"/>
  <c r="F11" i="1"/>
  <c r="C10" i="1"/>
  <c r="D10" i="1"/>
  <c r="E10" i="1"/>
  <c r="F10" i="1"/>
  <c r="G22" i="1"/>
  <c r="G21" i="1"/>
  <c r="G20" i="1"/>
  <c r="G19" i="1"/>
  <c r="G18" i="1"/>
  <c r="G17" i="1"/>
  <c r="G16" i="1"/>
  <c r="G14" i="1"/>
  <c r="G13" i="1"/>
  <c r="G12" i="1"/>
  <c r="G9" i="1"/>
  <c r="G8" i="1"/>
  <c r="G7" i="1"/>
  <c r="G6" i="1"/>
  <c r="H22" i="1"/>
  <c r="H21" i="1"/>
  <c r="H20" i="1"/>
  <c r="H19" i="1"/>
  <c r="H18" i="1"/>
  <c r="H17" i="1"/>
  <c r="H16" i="1"/>
  <c r="H14" i="1"/>
  <c r="H13" i="1"/>
  <c r="H12" i="1"/>
  <c r="H9" i="1"/>
  <c r="H8" i="1"/>
  <c r="H7" i="1"/>
  <c r="H6" i="1"/>
  <c r="L22" i="1"/>
  <c r="L21" i="1"/>
  <c r="L20" i="1"/>
  <c r="L19" i="1"/>
  <c r="L18" i="1"/>
  <c r="L17" i="1"/>
  <c r="L16" i="1"/>
  <c r="L14" i="1"/>
  <c r="L13" i="1"/>
  <c r="L12" i="1"/>
  <c r="L9" i="1"/>
  <c r="L8" i="1"/>
  <c r="L7" i="1"/>
  <c r="L6" i="1"/>
  <c r="Z6" i="1"/>
  <c r="Z7" i="1"/>
  <c r="Z8" i="1"/>
  <c r="Z9" i="1"/>
  <c r="Z12" i="1"/>
  <c r="Z13" i="1"/>
  <c r="Z14" i="1"/>
  <c r="Z16" i="1"/>
  <c r="Z17" i="1"/>
  <c r="Z18" i="1"/>
  <c r="Z19" i="1"/>
  <c r="Z20" i="1"/>
  <c r="Z21" i="1"/>
  <c r="Z22" i="1"/>
  <c r="T6" i="1"/>
  <c r="U6" i="1"/>
  <c r="T7" i="1"/>
  <c r="U7" i="1"/>
  <c r="T8" i="1"/>
  <c r="U8" i="1"/>
  <c r="T9" i="1"/>
  <c r="U9" i="1"/>
  <c r="T12" i="1"/>
  <c r="U12" i="1"/>
  <c r="T13" i="1"/>
  <c r="U13" i="1"/>
  <c r="T14" i="1"/>
  <c r="U14" i="1"/>
  <c r="T16" i="1"/>
  <c r="U16" i="1"/>
  <c r="T17" i="1"/>
  <c r="U17" i="1"/>
  <c r="T18" i="1"/>
  <c r="U18" i="1"/>
  <c r="T19" i="1"/>
  <c r="U19" i="1"/>
  <c r="T20" i="1"/>
  <c r="U20" i="1"/>
  <c r="T21" i="1"/>
  <c r="U21" i="1"/>
  <c r="T22" i="1"/>
  <c r="U22" i="1"/>
  <c r="V6" i="1" l="1"/>
  <c r="V7" i="1"/>
  <c r="V8" i="1"/>
  <c r="V9" i="1"/>
  <c r="V12" i="1"/>
  <c r="V13" i="1"/>
  <c r="V14" i="1"/>
  <c r="V16" i="1"/>
  <c r="V17" i="1"/>
  <c r="V18" i="1"/>
  <c r="V19" i="1"/>
  <c r="V20" i="1"/>
  <c r="V21" i="1"/>
  <c r="V22" i="1"/>
  <c r="D7" i="1"/>
  <c r="E7" i="1"/>
  <c r="N7" i="1"/>
  <c r="F7" i="1"/>
  <c r="P7" i="1"/>
  <c r="J7" i="1"/>
  <c r="O7" i="1"/>
  <c r="D8" i="1"/>
  <c r="E8" i="1"/>
  <c r="N8" i="1"/>
  <c r="F8" i="1"/>
  <c r="P8" i="1"/>
  <c r="J8" i="1"/>
  <c r="O8" i="1"/>
  <c r="D17" i="1"/>
  <c r="E17" i="1"/>
  <c r="N17" i="1"/>
  <c r="F17" i="1"/>
  <c r="P17" i="1"/>
  <c r="J17" i="1"/>
  <c r="O17" i="1"/>
  <c r="D9" i="1"/>
  <c r="E9" i="1"/>
  <c r="N9" i="1"/>
  <c r="F9" i="1"/>
  <c r="P9" i="1"/>
  <c r="J9" i="1"/>
  <c r="O9" i="1"/>
  <c r="D19" i="1"/>
  <c r="E19" i="1"/>
  <c r="N19" i="1"/>
  <c r="F19" i="1"/>
  <c r="P19" i="1"/>
  <c r="J19" i="1"/>
  <c r="O19" i="1"/>
  <c r="D13" i="1"/>
  <c r="E13" i="1"/>
  <c r="N13" i="1"/>
  <c r="F13" i="1"/>
  <c r="P13" i="1"/>
  <c r="J13" i="1"/>
  <c r="O13" i="1"/>
  <c r="D18" i="1"/>
  <c r="E18" i="1"/>
  <c r="N18" i="1"/>
  <c r="F18" i="1"/>
  <c r="P18" i="1"/>
  <c r="J18" i="1"/>
  <c r="O18" i="1"/>
  <c r="D16" i="1"/>
  <c r="E16" i="1"/>
  <c r="N16" i="1"/>
  <c r="F16" i="1"/>
  <c r="P16" i="1"/>
  <c r="J16" i="1"/>
  <c r="O16" i="1"/>
  <c r="D12" i="1"/>
  <c r="E12" i="1"/>
  <c r="N12" i="1"/>
  <c r="F12" i="1"/>
  <c r="P12" i="1"/>
  <c r="J12" i="1"/>
  <c r="O12" i="1"/>
  <c r="D14" i="1"/>
  <c r="E14" i="1"/>
  <c r="N14" i="1"/>
  <c r="F14" i="1"/>
  <c r="P14" i="1"/>
  <c r="J14" i="1"/>
  <c r="O14" i="1"/>
  <c r="M14" i="1"/>
  <c r="I14" i="1"/>
  <c r="K14" i="1"/>
  <c r="C14" i="1"/>
  <c r="Q14" i="1"/>
  <c r="R14" i="1"/>
  <c r="S14" i="1"/>
  <c r="D6" i="1"/>
  <c r="E6" i="1"/>
  <c r="N6" i="1"/>
  <c r="F6" i="1"/>
  <c r="P6" i="1"/>
  <c r="J6" i="1"/>
  <c r="O6" i="1"/>
  <c r="M6" i="1"/>
  <c r="I6" i="1"/>
  <c r="K6" i="1"/>
  <c r="C6" i="1"/>
  <c r="Q6" i="1"/>
  <c r="R6" i="1"/>
  <c r="S6" i="1"/>
  <c r="D20" i="1"/>
  <c r="E20" i="1"/>
  <c r="N20" i="1"/>
  <c r="F20" i="1"/>
  <c r="P20" i="1"/>
  <c r="J20" i="1"/>
  <c r="O20" i="1"/>
  <c r="M20" i="1"/>
  <c r="I20" i="1"/>
  <c r="K20" i="1"/>
  <c r="C20" i="1"/>
  <c r="Q20" i="1"/>
  <c r="R20" i="1"/>
  <c r="S20" i="1"/>
  <c r="D21" i="1"/>
  <c r="E21" i="1"/>
  <c r="N21" i="1"/>
  <c r="F21" i="1"/>
  <c r="P21" i="1"/>
  <c r="J21" i="1"/>
  <c r="O21" i="1"/>
  <c r="M21" i="1"/>
  <c r="I21" i="1"/>
  <c r="K21" i="1"/>
  <c r="C21" i="1"/>
  <c r="Q21" i="1"/>
  <c r="R21" i="1"/>
  <c r="S21" i="1"/>
  <c r="D22" i="1"/>
  <c r="E22" i="1"/>
  <c r="N22" i="1"/>
  <c r="F22" i="1"/>
  <c r="P22" i="1"/>
  <c r="J22" i="1"/>
  <c r="O22" i="1"/>
  <c r="M22" i="1"/>
  <c r="I22" i="1"/>
  <c r="K22" i="1"/>
  <c r="C22" i="1"/>
  <c r="Q22" i="1"/>
  <c r="R22" i="1"/>
  <c r="S22" i="1"/>
  <c r="I12" i="1"/>
  <c r="K12" i="1"/>
  <c r="C12" i="1"/>
  <c r="Q12" i="1"/>
  <c r="R12" i="1"/>
  <c r="S12" i="1"/>
  <c r="M12" i="1"/>
  <c r="M16" i="1"/>
  <c r="I16" i="1"/>
  <c r="K16" i="1"/>
  <c r="C16" i="1"/>
  <c r="Q16" i="1"/>
  <c r="R16" i="1"/>
  <c r="S16" i="1"/>
  <c r="M18" i="1"/>
  <c r="I18" i="1"/>
  <c r="K18" i="1"/>
  <c r="C18" i="1"/>
  <c r="Q18" i="1"/>
  <c r="R18" i="1"/>
  <c r="S18" i="1"/>
  <c r="M13" i="1"/>
  <c r="I13" i="1"/>
  <c r="K13" i="1"/>
  <c r="C13" i="1"/>
  <c r="Q13" i="1"/>
  <c r="R13" i="1"/>
  <c r="S13" i="1"/>
  <c r="M19" i="1"/>
  <c r="I19" i="1"/>
  <c r="K19" i="1"/>
  <c r="C19" i="1"/>
  <c r="Q19" i="1"/>
  <c r="R19" i="1"/>
  <c r="S19" i="1"/>
  <c r="M9" i="1"/>
  <c r="I9" i="1"/>
  <c r="K9" i="1"/>
  <c r="C9" i="1"/>
  <c r="Q9" i="1"/>
  <c r="R9" i="1"/>
  <c r="S9" i="1"/>
  <c r="M17" i="1"/>
  <c r="I17" i="1"/>
  <c r="K17" i="1"/>
  <c r="C17" i="1"/>
  <c r="Q17" i="1"/>
  <c r="R17" i="1"/>
  <c r="S17" i="1"/>
  <c r="M8" i="1"/>
  <c r="I8" i="1"/>
  <c r="K8" i="1"/>
  <c r="C8" i="1"/>
  <c r="Q8" i="1"/>
  <c r="R8" i="1"/>
  <c r="S8" i="1"/>
  <c r="M7" i="1"/>
  <c r="I7" i="1"/>
  <c r="K7" i="1"/>
  <c r="C7" i="1"/>
  <c r="Q7" i="1"/>
  <c r="R7" i="1"/>
  <c r="S7" i="1"/>
</calcChain>
</file>

<file path=xl/sharedStrings.xml><?xml version="1.0" encoding="utf-8"?>
<sst xmlns="http://schemas.openxmlformats.org/spreadsheetml/2006/main" count="1016" uniqueCount="367">
  <si>
    <t>Name</t>
  </si>
  <si>
    <t>Number of Correlated Electrons</t>
  </si>
  <si>
    <t>Max Abs(L1 - T1)</t>
  </si>
  <si>
    <t>Max Abs(L2 - T2)</t>
  </si>
  <si>
    <t>(L1 - T1) 2-norm</t>
  </si>
  <si>
    <t>(L2 - T2) 2-norm</t>
  </si>
  <si>
    <t>(L1 - T1) norm-based diagnostic</t>
  </si>
  <si>
    <t>(L2 - T2) norm-based diagnostic</t>
  </si>
  <si>
    <t>T1 diagnostic</t>
  </si>
  <si>
    <t>T1_diag</t>
  </si>
  <si>
    <t>D1_diag</t>
  </si>
  <si>
    <t>D2_diagMOLPRO</t>
  </si>
  <si>
    <t>largest_t_ia</t>
  </si>
  <si>
    <t>largest_t_ijab</t>
  </si>
  <si>
    <t>I_NDbar=</t>
  </si>
  <si>
    <t>I_NDmax=</t>
  </si>
  <si>
    <t>Mdiag=</t>
  </si>
  <si>
    <t>Snorm=</t>
  </si>
  <si>
    <t>(A-1)/N</t>
  </si>
  <si>
    <t>DAD</t>
  </si>
  <si>
    <t>LargestDAsymmetry</t>
  </si>
  <si>
    <t>W4-17_acetic.xyz.out</t>
  </si>
  <si>
    <t>W4-17_acetic.xyz.zmat</t>
  </si>
  <si>
    <t>W4-17_oxirene.xyz.out</t>
  </si>
  <si>
    <t>W4-17_oxirene.xyz.zmat</t>
  </si>
  <si>
    <t>W4-17_oxirane.xyz.out</t>
  </si>
  <si>
    <t>W4-17_oxirane.xyz.zmat</t>
  </si>
  <si>
    <t>W4-17_dioxirane.xyz.out</t>
  </si>
  <si>
    <t>W4-17_dioxirane.xyz.zmat</t>
  </si>
  <si>
    <t>W4-17_ketene.xyz.out</t>
  </si>
  <si>
    <t>W4-17_ketene.xyz.zmat</t>
  </si>
  <si>
    <t>W4-17_acetaldehyde.xyz.out</t>
  </si>
  <si>
    <t>W4-17_acetaldehyde.xyz.zmat</t>
  </si>
  <si>
    <t>W4-17_formic.xyz.out</t>
  </si>
  <si>
    <t>W4-17_formic.xyz.zmat</t>
  </si>
  <si>
    <t>W4-17_methanol.xyz.out</t>
  </si>
  <si>
    <t>W4-17_methanol.xyz.zmat</t>
  </si>
  <si>
    <t>W4-17_ethanol.xyz.out</t>
  </si>
  <si>
    <t>W4-17_ethanol.xyz.zmat</t>
  </si>
  <si>
    <t>W4-17_glyoxal.xyz.out</t>
  </si>
  <si>
    <t>W4-17_glyoxal.xyz.zmat</t>
  </si>
  <si>
    <t>W4-17_t-hcoh.xyz.out</t>
  </si>
  <si>
    <t>W4-17_t-hcoh.xyz.zmat</t>
  </si>
  <si>
    <t>W4-17_c-hcoh.xyz.out</t>
  </si>
  <si>
    <t>W4-17_c-hcoh.xyz.zmat</t>
  </si>
  <si>
    <t>W4-17_hocn.xyz.out</t>
  </si>
  <si>
    <t>W4-17_hocn.xyz.zmat</t>
  </si>
  <si>
    <t>W4-17_honc.xyz.out</t>
  </si>
  <si>
    <t>W4-17_honc.xyz.zmat</t>
  </si>
  <si>
    <t>W4-17_hnco.xyz.out</t>
  </si>
  <si>
    <t>W4-17_hnco.xyz.zmat</t>
  </si>
  <si>
    <t>W4-17_hcno-NONLINEAR.xyz.out</t>
  </si>
  <si>
    <t>.</t>
  </si>
  <si>
    <t>W4-17_hcno-NONLINEAR.xyz.zmat</t>
  </si>
  <si>
    <t>W4-17_c-n2h2.xyz.out</t>
  </si>
  <si>
    <t>W4-17_c-n2h2.xyz.zmat</t>
  </si>
  <si>
    <t>W4-17_hnnn.xyz.out</t>
  </si>
  <si>
    <t>W4-17_hnnn.xyz.zmat</t>
  </si>
  <si>
    <t>W4-17_hnc.xyz.out</t>
  </si>
  <si>
    <t>W4-17_hnc.xyz.zmat</t>
  </si>
  <si>
    <t>W4-17_t-hono.xyz.out</t>
  </si>
  <si>
    <t>W4-17_t-hono.xyz.zmat</t>
  </si>
  <si>
    <t>W4-17_c-hono.xyz.out</t>
  </si>
  <si>
    <t>W4-17_c-hono.xyz.zmat</t>
  </si>
  <si>
    <t>W4-17_nh2cl.xyz.out</t>
  </si>
  <si>
    <t>W4-17_nh2cl.xyz.zmat</t>
  </si>
  <si>
    <t>W4-17_ch3f.xyz.out</t>
  </si>
  <si>
    <t>W4-17_ch3f.xyz.zmat</t>
  </si>
  <si>
    <t>W4-17_ch2f2.xyz.out</t>
  </si>
  <si>
    <t>W4-17_ch2f2.xyz.zmat</t>
  </si>
  <si>
    <t>W4-17_cf4.xyz.out</t>
  </si>
  <si>
    <t>W4-17_cf4.xyz.zmat</t>
  </si>
  <si>
    <t>W4-17_sih3f.xyz.out</t>
  </si>
  <si>
    <t>W4-17_sih3f.xyz.zmat</t>
  </si>
  <si>
    <t>W4-17_sif4.xyz.out</t>
  </si>
  <si>
    <t>W4-17_sif4.xyz.zmat</t>
  </si>
  <si>
    <t>W4-17_c2h3f.xyz.out</t>
  </si>
  <si>
    <t>W4-17_c2h3f.xyz.zmat</t>
  </si>
  <si>
    <t>W4-17_c2h5f.xyz.out</t>
  </si>
  <si>
    <t>W4-17_c2h5f.xyz.zmat</t>
  </si>
  <si>
    <t>W4-17_fccf.xyz.out</t>
  </si>
  <si>
    <t>W4-17_fccf.xyz.zmat</t>
  </si>
  <si>
    <t>W4-17_hccf.xyz.out</t>
  </si>
  <si>
    <t>W4-17_hccf.xyz.zmat</t>
  </si>
  <si>
    <t>W4-17_hcof.xyz.out</t>
  </si>
  <si>
    <t>W4-17_hcof.xyz.zmat</t>
  </si>
  <si>
    <t>W4-17_f2co.xyz.out</t>
  </si>
  <si>
    <t>W4-17_f2co.xyz.zmat</t>
  </si>
  <si>
    <t>W4-17_ch2-sing.xyz.out</t>
  </si>
  <si>
    <t>W4-17_ch2-sing.xyz.zmat</t>
  </si>
  <si>
    <t>W4-17_propane.xyz.out</t>
  </si>
  <si>
    <t>W4-17_propane.xyz.zmat</t>
  </si>
  <si>
    <t>W4-17_propene.xyz.out</t>
  </si>
  <si>
    <t>W4-17_propene.xyz.zmat</t>
  </si>
  <si>
    <t>W4-17_propyne.xyz.out</t>
  </si>
  <si>
    <t>W4-17_propyne.xyz.zmat</t>
  </si>
  <si>
    <t>W4-17_allene.xyz.out</t>
  </si>
  <si>
    <t>W4-17_allene.xyz.zmat</t>
  </si>
  <si>
    <t>W4-17_b2h6.xyz.out</t>
  </si>
  <si>
    <t>W4-17_b2h6.xyz.zmat</t>
  </si>
  <si>
    <t>W4-17_bhf2.xyz.out</t>
  </si>
  <si>
    <t>W4-17_bhf2.xyz.zmat</t>
  </si>
  <si>
    <t>W4-17_bf3.xyz.out</t>
  </si>
  <si>
    <t>W4-17_bf3.xyz.zmat</t>
  </si>
  <si>
    <t>W4-17_c2h6.xyz.out</t>
  </si>
  <si>
    <t>W4-17_c2h6.xyz.zmat</t>
  </si>
  <si>
    <t>W4-17_nccn.xyz.out</t>
  </si>
  <si>
    <t>W4-17_nccn.xyz.zmat</t>
  </si>
  <si>
    <t>W4-17_ch3nh2.xyz.out</t>
  </si>
  <si>
    <t>W4-17_ch3nh2.xyz.zmat</t>
  </si>
  <si>
    <t>W4-17_cf2.xyz.out</t>
  </si>
  <si>
    <t>W4-17_cf2.xyz.zmat</t>
  </si>
  <si>
    <t>W4-17_t-n2h2.xyz.out</t>
  </si>
  <si>
    <t>W4-17_t-n2h2.xyz.zmat</t>
  </si>
  <si>
    <t>W4-17_n2h4.xyz.out</t>
  </si>
  <si>
    <t>W4-17_n2h4.xyz.zmat</t>
  </si>
  <si>
    <t>W4-17_foof.xyz.out</t>
  </si>
  <si>
    <t>W4-17_foof.xyz.zmat</t>
  </si>
  <si>
    <t>W4-17_alf3.xyz.out</t>
  </si>
  <si>
    <t>W4-17_alf3.xyz.zmat</t>
  </si>
  <si>
    <t>W4-17_si2h6.xyz.out</t>
  </si>
  <si>
    <t>W4-17_si2h6.xyz.zmat</t>
  </si>
  <si>
    <t>W4-17_p4.xyz.out</t>
  </si>
  <si>
    <t>W4-17_p4.xyz.zmat</t>
  </si>
  <si>
    <t>W4-17_so2.xyz.out</t>
  </si>
  <si>
    <t>W4-17_so2.xyz.zmat</t>
  </si>
  <si>
    <t>W4-17_so3.xyz.out</t>
  </si>
  <si>
    <t>W4-17_so3.xyz.zmat</t>
  </si>
  <si>
    <t>W4-17_ocs.xyz.out</t>
  </si>
  <si>
    <t>W4-17_ocs.xyz.zmat</t>
  </si>
  <si>
    <t>W4-17_cs2.xyz.out</t>
  </si>
  <si>
    <t>W4-17_cs2.xyz.zmat</t>
  </si>
  <si>
    <t>W4-17_s2o.xyz.out</t>
  </si>
  <si>
    <t>W4-17_s2o.xyz.zmat</t>
  </si>
  <si>
    <t>W4-17_s3.xyz.out</t>
  </si>
  <si>
    <t>W4-17_s3.xyz.zmat</t>
  </si>
  <si>
    <t>W4-17_s4-c2v.xyz.out</t>
  </si>
  <si>
    <t>W4-17_s4-c2v.xyz.zmat</t>
  </si>
  <si>
    <t>W4-17_ccl2.xyz.out</t>
  </si>
  <si>
    <t>W4-17_ccl2.xyz.zmat</t>
  </si>
  <si>
    <t>W4-17_alcl3.xyz.out</t>
  </si>
  <si>
    <t>W4-17_alcl3.xyz.zmat</t>
  </si>
  <si>
    <t>W4-17_clcn.xyz.out</t>
  </si>
  <si>
    <t>W4-17_clcn.xyz.zmat</t>
  </si>
  <si>
    <t>W4-17_cl2o.xyz.out</t>
  </si>
  <si>
    <t>W4-17_cl2o.xyz.zmat</t>
  </si>
  <si>
    <t>W4-17_ch2c.xyz.out</t>
  </si>
  <si>
    <t>W4-17_ch2c.xyz.zmat</t>
  </si>
  <si>
    <t>W4-17_c2h4.xyz.out</t>
  </si>
  <si>
    <t>W4-17_c2h4.xyz.zmat</t>
  </si>
  <si>
    <t>W4-17_ch2nh.xyz.out</t>
  </si>
  <si>
    <t>W4-17_ch2nh.xyz.zmat</t>
  </si>
  <si>
    <t>W4-17_h2co.xyz.out</t>
  </si>
  <si>
    <t>W4-17_h2co.xyz.zmat</t>
  </si>
  <si>
    <t>W4-17_co2.xyz.out</t>
  </si>
  <si>
    <t>W4-17_co2.xyz.zmat</t>
  </si>
  <si>
    <t>W4-17_hno.xyz.out</t>
  </si>
  <si>
    <t>W4-17_hno.xyz.zmat</t>
  </si>
  <si>
    <t>W4-17_n2o.xyz.out</t>
  </si>
  <si>
    <t>W4-17_n2o.xyz.zmat</t>
  </si>
  <si>
    <t>W4-17_o3.xyz.out</t>
  </si>
  <si>
    <t>W4-17_o3.xyz.zmat</t>
  </si>
  <si>
    <t>W4-17_hooh.xyz.out</t>
  </si>
  <si>
    <t>W4-17_hooh.xyz.zmat</t>
  </si>
  <si>
    <t>W4-17_f2o.xyz.out</t>
  </si>
  <si>
    <t>W4-17_f2o.xyz.zmat</t>
  </si>
  <si>
    <t>W4-17_hocl.xyz.out</t>
  </si>
  <si>
    <t>W4-17_hocl.xyz.zmat</t>
  </si>
  <si>
    <t>W4-17_bh.xyz.out</t>
  </si>
  <si>
    <t>W4-17_bh.xyz.zmat</t>
  </si>
  <si>
    <t>W4-17_bh3.xyz.out</t>
  </si>
  <si>
    <t>W4-17_bh3.xyz.zmat</t>
  </si>
  <si>
    <t>W4-17_bn.xyz.out</t>
  </si>
  <si>
    <t>W4-17_bn.xyz.zmat</t>
  </si>
  <si>
    <t>W4-17_bf.xyz.out</t>
  </si>
  <si>
    <t>W4-17_bf.xyz.zmat</t>
  </si>
  <si>
    <t>W4-17_hcn.xyz.out</t>
  </si>
  <si>
    <t>W4-17_hcn.xyz.zmat</t>
  </si>
  <si>
    <t>W4-17_hof.xyz.out</t>
  </si>
  <si>
    <t>W4-17_hof.xyz.zmat</t>
  </si>
  <si>
    <t>W4-17_alh.xyz.out</t>
  </si>
  <si>
    <t>W4-17_alh.xyz.zmat</t>
  </si>
  <si>
    <t>W4-17_alh3.xyz.out</t>
  </si>
  <si>
    <t>W4-17_alh3.xyz.zmat</t>
  </si>
  <si>
    <t>W4-17_alf.xyz.out</t>
  </si>
  <si>
    <t>W4-17_alf.xyz.zmat</t>
  </si>
  <si>
    <t>W4-17_alcl.xyz.out</t>
  </si>
  <si>
    <t>W4-17_alcl.xyz.zmat</t>
  </si>
  <si>
    <t>W4-17_sih4.xyz.out</t>
  </si>
  <si>
    <t>W4-17_sih4.xyz.zmat</t>
  </si>
  <si>
    <t>W4-17_sio.xyz.out</t>
  </si>
  <si>
    <t>W4-17_sio.xyz.zmat</t>
  </si>
  <si>
    <t>W4-17_cs.xyz.out</t>
  </si>
  <si>
    <t>W4-17_cs.xyz.zmat</t>
  </si>
  <si>
    <t>W4-17_h2.xyz.out</t>
  </si>
  <si>
    <t>W4-17_h2.xyz.zmat</t>
  </si>
  <si>
    <t>W4-17_hf.xyz.out</t>
  </si>
  <si>
    <t>W4-17_hf.xyz.zmat</t>
  </si>
  <si>
    <t>W4-17_h2o.xyz.out</t>
  </si>
  <si>
    <t>W4-17_h2o.xyz.zmat</t>
  </si>
  <si>
    <t>W4-17_ch4.xyz.out</t>
  </si>
  <si>
    <t>W4-17_ch4.xyz.zmat</t>
  </si>
  <si>
    <t>W4-17_c2h2.xyz.out</t>
  </si>
  <si>
    <t>W4-17_c2h2.xyz.zmat</t>
  </si>
  <si>
    <t>W4-17_nh3.xyz.out</t>
  </si>
  <si>
    <t>W4-17_nh3.xyz.zmat</t>
  </si>
  <si>
    <t>W4-17_c2.xyz.out</t>
  </si>
  <si>
    <t>W4-17_c2.xyz.zmat</t>
  </si>
  <si>
    <t>W4-17_n2.xyz.out</t>
  </si>
  <si>
    <t>W4-17_n2.xyz.zmat</t>
  </si>
  <si>
    <t>W4-17_co.xyz.out</t>
  </si>
  <si>
    <t>W4-17_co.xyz.zmat</t>
  </si>
  <si>
    <t>W4-17_f2.xyz.out</t>
  </si>
  <si>
    <t>W4-17_f2.xyz.zmat</t>
  </si>
  <si>
    <t>W4-17_ph3.xyz.out</t>
  </si>
  <si>
    <t>W4-17_ph3.xyz.zmat</t>
  </si>
  <si>
    <t>W4-17_h2s.xyz.out</t>
  </si>
  <si>
    <t>W4-17_h2s.xyz.zmat</t>
  </si>
  <si>
    <t>W4-17_hcl.xyz.out</t>
  </si>
  <si>
    <t>W4-17_hcl.xyz.zmat</t>
  </si>
  <si>
    <t>W4-17_clf.xyz.out</t>
  </si>
  <si>
    <t>W4-17_clf.xyz.zmat</t>
  </si>
  <si>
    <t>W4-17_p2.xyz.out</t>
  </si>
  <si>
    <t>W4-17_p2.xyz.zmat</t>
  </si>
  <si>
    <t>W4-17_cl2.xyz.out</t>
  </si>
  <si>
    <t>W4-17_cl2.xyz.zmat</t>
  </si>
  <si>
    <t>%TAE_SCF</t>
  </si>
  <si>
    <t>%TAE_corr</t>
  </si>
  <si>
    <t>%TAE[(T)]</t>
  </si>
  <si>
    <t>%TAE[T3-(T)]</t>
  </si>
  <si>
    <t>%TAE[(Q)]</t>
  </si>
  <si>
    <t>%TAE[T-3 - (T)]</t>
  </si>
  <si>
    <t>%TAE[T3-T-3]</t>
  </si>
  <si>
    <t>%TAE[T-3-T-2]</t>
  </si>
  <si>
    <t>acetic</t>
  </si>
  <si>
    <t>oxirene</t>
  </si>
  <si>
    <t>oxirane</t>
  </si>
  <si>
    <t>dioxirane</t>
  </si>
  <si>
    <t>ketene</t>
  </si>
  <si>
    <t>acetaldehyde</t>
  </si>
  <si>
    <t>formic</t>
  </si>
  <si>
    <t>methanol</t>
  </si>
  <si>
    <t>ethanol</t>
  </si>
  <si>
    <t>glyoxal</t>
  </si>
  <si>
    <t>t-hcoh</t>
  </si>
  <si>
    <t>c-hcoh</t>
  </si>
  <si>
    <t>hocn</t>
  </si>
  <si>
    <t>honc</t>
  </si>
  <si>
    <t>hnco</t>
  </si>
  <si>
    <t>hcno</t>
  </si>
  <si>
    <t>c-n2h2</t>
  </si>
  <si>
    <t>hnnn</t>
  </si>
  <si>
    <t>hnc</t>
  </si>
  <si>
    <t>t-hono</t>
  </si>
  <si>
    <t>c-hono</t>
  </si>
  <si>
    <t>nh2cl</t>
  </si>
  <si>
    <t>ch3f</t>
  </si>
  <si>
    <t>ch2f2</t>
  </si>
  <si>
    <t>cf4</t>
  </si>
  <si>
    <t>sih3f</t>
  </si>
  <si>
    <t>sif4</t>
  </si>
  <si>
    <t>c2h3f</t>
  </si>
  <si>
    <t>c2h5f</t>
  </si>
  <si>
    <t>fccf</t>
  </si>
  <si>
    <t>hccf</t>
  </si>
  <si>
    <t>hcof</t>
  </si>
  <si>
    <t>f2co</t>
  </si>
  <si>
    <t>ch2-sing</t>
  </si>
  <si>
    <t>propane</t>
  </si>
  <si>
    <t>propene</t>
  </si>
  <si>
    <t>propyne</t>
  </si>
  <si>
    <t>allene</t>
  </si>
  <si>
    <t>b2h6</t>
  </si>
  <si>
    <t>bhf2</t>
  </si>
  <si>
    <t>bf3</t>
  </si>
  <si>
    <t>c2h6</t>
  </si>
  <si>
    <t>nccn</t>
  </si>
  <si>
    <t>ch3nh2</t>
  </si>
  <si>
    <t>cf2</t>
  </si>
  <si>
    <t>t-n2h2</t>
  </si>
  <si>
    <t>n2h4</t>
  </si>
  <si>
    <t>foof</t>
  </si>
  <si>
    <t>alf3</t>
  </si>
  <si>
    <t>si2h6</t>
  </si>
  <si>
    <t>p4</t>
  </si>
  <si>
    <t>so2</t>
  </si>
  <si>
    <t>so3</t>
  </si>
  <si>
    <t>ocs</t>
  </si>
  <si>
    <t>cs2</t>
  </si>
  <si>
    <t>s2o</t>
  </si>
  <si>
    <t>s3</t>
  </si>
  <si>
    <t>s4-c2v</t>
  </si>
  <si>
    <t>ccl2</t>
  </si>
  <si>
    <t>alcl3</t>
  </si>
  <si>
    <t>clcn</t>
  </si>
  <si>
    <t>cl2o</t>
  </si>
  <si>
    <t>ch2c</t>
  </si>
  <si>
    <t>c2h4</t>
  </si>
  <si>
    <t>ch2nh</t>
  </si>
  <si>
    <t>h2co</t>
  </si>
  <si>
    <t>co2</t>
  </si>
  <si>
    <t>hno</t>
  </si>
  <si>
    <t>n2o</t>
  </si>
  <si>
    <t>o3</t>
  </si>
  <si>
    <t>hooh</t>
  </si>
  <si>
    <t>f2o</t>
  </si>
  <si>
    <t>hocl</t>
  </si>
  <si>
    <t>bh</t>
  </si>
  <si>
    <t>bh3</t>
  </si>
  <si>
    <t>bn</t>
  </si>
  <si>
    <t>bf</t>
  </si>
  <si>
    <t>hcn</t>
  </si>
  <si>
    <t>hof</t>
  </si>
  <si>
    <t>alh</t>
  </si>
  <si>
    <t>alh3</t>
  </si>
  <si>
    <t>alf</t>
  </si>
  <si>
    <t>alcl</t>
  </si>
  <si>
    <t>sih4</t>
  </si>
  <si>
    <t>sio</t>
  </si>
  <si>
    <t>cs</t>
  </si>
  <si>
    <t>h2</t>
  </si>
  <si>
    <t>hf</t>
  </si>
  <si>
    <t>h2o</t>
  </si>
  <si>
    <t>ch4</t>
  </si>
  <si>
    <t>c2h2</t>
  </si>
  <si>
    <t>nh3</t>
  </si>
  <si>
    <t>c2</t>
  </si>
  <si>
    <t>n2</t>
  </si>
  <si>
    <t>co</t>
  </si>
  <si>
    <t>f2</t>
  </si>
  <si>
    <t>ph3</t>
  </si>
  <si>
    <t>h2s</t>
  </si>
  <si>
    <t>hcl</t>
  </si>
  <si>
    <t>clf</t>
  </si>
  <si>
    <t>p2</t>
  </si>
  <si>
    <t>cl2</t>
  </si>
  <si>
    <t>``</t>
  </si>
  <si>
    <t>coefficient of determination R^2</t>
  </si>
  <si>
    <t>%TAE[∆X,SC-HF]</t>
  </si>
  <si>
    <t>%TAE[∆X]</t>
  </si>
  <si>
    <t>lowest exc. State (STABLE)</t>
  </si>
  <si>
    <t>T2diag</t>
  </si>
  <si>
    <t>T3diag</t>
  </si>
  <si>
    <t>T4diag</t>
  </si>
  <si>
    <t>W4-11_O3.xyz.out</t>
  </si>
  <si>
    <t>W4-11_BN.xyz.out</t>
  </si>
  <si>
    <t>W4-11_BF.xyz.out</t>
  </si>
  <si>
    <t>W4-11_SIO.xyz.out</t>
  </si>
  <si>
    <t>W4-11_HF.xyz.out</t>
  </si>
  <si>
    <t>W4-11_H2O.xyz.out</t>
  </si>
  <si>
    <t>W4-11_CH4.xyz.out</t>
  </si>
  <si>
    <t>W4-11_NH3.xyz.out</t>
  </si>
  <si>
    <t>W4-11_C2.xyz.out</t>
  </si>
  <si>
    <t>W4-11_N2.xyz.out</t>
  </si>
  <si>
    <t>W4-11_CO.xyz.out</t>
  </si>
  <si>
    <t>W4-11_F2.xyz.out</t>
  </si>
  <si>
    <t>%TAE[(Q)L - (Q)]</t>
  </si>
  <si>
    <t>ADDITIONAL SUPPORTING INFORMATION FOR:</t>
  </si>
  <si>
    <t>Exploiting a Shortcoming of Coupled-Cluster Theory: The Extent of</t>
  </si>
  <si>
    <t>non-Hermiticity as a Diagnostic Indicator of Computational Accuracy. [jz-2025-00885n.R1]</t>
  </si>
  <si>
    <t>1. Quantum Theory Project, Department of Chemistry, University of Florida, Gainesville, FL 32611</t>
  </si>
  <si>
    <t>2. Department of Chemistry, Southern Methodist University, Dallas, TX 75275</t>
  </si>
  <si>
    <t>3. On sabbatical from: Department of Molecular Chemistry and Materials Science, Weizmann Institute of Science, 7610001 Re\d{h}ovot, Israel.</t>
  </si>
  <si>
    <t>Email: gershom@weizmann.ac.il; Israel phone +972 (50) 510-9635; USA phone +1 (352) 721-7134</t>
  </si>
  <si>
    <t>4. Senior author: deceased March 21, 2025</t>
  </si>
  <si>
    <r>
      <t>Kaila E. Weflen,</t>
    </r>
    <r>
      <rPr>
        <vertAlign val="superscript"/>
        <sz val="12"/>
        <color theme="1"/>
        <rFont val="Aptos Narrow (Body)"/>
      </rPr>
      <t>1</t>
    </r>
    <r>
      <rPr>
        <sz val="12"/>
        <color theme="1"/>
        <rFont val="Aptos Narrow"/>
        <family val="2"/>
        <scheme val="minor"/>
      </rPr>
      <t xml:space="preserve"> Megan R. Bentley,</t>
    </r>
    <r>
      <rPr>
        <vertAlign val="superscript"/>
        <sz val="12"/>
        <color theme="1"/>
        <rFont val="Aptos Narrow (Body)"/>
      </rPr>
      <t>1</t>
    </r>
    <r>
      <rPr>
        <sz val="12"/>
        <color theme="1"/>
        <rFont val="Aptos Narrow"/>
        <family val="2"/>
        <scheme val="minor"/>
      </rPr>
      <t xml:space="preserve"> James H. Thorpe,</t>
    </r>
    <r>
      <rPr>
        <vertAlign val="superscript"/>
        <sz val="12"/>
        <color theme="1"/>
        <rFont val="Aptos Narrow (Body)"/>
      </rPr>
      <t>2</t>
    </r>
    <r>
      <rPr>
        <sz val="12"/>
        <color theme="1"/>
        <rFont val="Aptos Narrow"/>
        <family val="2"/>
        <scheme val="minor"/>
      </rPr>
      <t xml:space="preserve"> Peter R. Franke,</t>
    </r>
    <r>
      <rPr>
        <vertAlign val="superscript"/>
        <sz val="12"/>
        <color theme="1"/>
        <rFont val="Aptos Narrow (Body)"/>
      </rPr>
      <t>1</t>
    </r>
    <r>
      <rPr>
        <sz val="12"/>
        <color theme="1"/>
        <rFont val="Aptos Narrow"/>
        <family val="2"/>
        <scheme val="minor"/>
      </rPr>
      <t xml:space="preserve"> Jan M.L. Martin,</t>
    </r>
    <r>
      <rPr>
        <vertAlign val="superscript"/>
        <sz val="12"/>
        <color theme="1"/>
        <rFont val="Aptos Narrow (Body)"/>
      </rPr>
      <t>1,3,*</t>
    </r>
    <r>
      <rPr>
        <sz val="12"/>
        <color theme="1"/>
        <rFont val="Aptos Narrow"/>
        <family val="2"/>
        <scheme val="minor"/>
      </rPr>
      <t xml:space="preserve"> Devin A. Matthews,</t>
    </r>
    <r>
      <rPr>
        <vertAlign val="superscript"/>
        <sz val="12"/>
        <color theme="1"/>
        <rFont val="Aptos Narrow (Body)"/>
      </rPr>
      <t>2</t>
    </r>
    <r>
      <rPr>
        <sz val="12"/>
        <color theme="1"/>
        <rFont val="Aptos Narrow"/>
        <family val="2"/>
        <scheme val="minor"/>
      </rPr>
      <t xml:space="preserve"> and John F. Stanton</t>
    </r>
    <r>
      <rPr>
        <vertAlign val="superscript"/>
        <sz val="12"/>
        <color theme="1"/>
        <rFont val="Aptos Narrow (Body)"/>
      </rPr>
      <t>1,4</t>
    </r>
  </si>
  <si>
    <t>lowest exc. State (e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7" formatCode="0.000000"/>
  </numFmts>
  <fonts count="6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scheme val="minor"/>
    </font>
    <font>
      <vertAlign val="superscript"/>
      <sz val="12"/>
      <color theme="1"/>
      <name val="Aptos Narrow (Body)"/>
    </font>
    <font>
      <sz val="12"/>
      <color theme="1"/>
      <name val="Aptos Narrow"/>
      <scheme val="minor"/>
    </font>
    <font>
      <sz val="12"/>
      <color rgb="FFFF0000"/>
      <name val="Aptos Narrow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2" fontId="0" fillId="0" borderId="0" xfId="0" applyNumberFormat="1"/>
    <xf numFmtId="164" fontId="0" fillId="0" borderId="0" xfId="0" applyNumberFormat="1"/>
    <xf numFmtId="0" fontId="2" fillId="0" borderId="0" xfId="0" applyFont="1"/>
    <xf numFmtId="164" fontId="2" fillId="0" borderId="0" xfId="0" applyNumberFormat="1" applyFont="1"/>
    <xf numFmtId="2" fontId="2" fillId="0" borderId="0" xfId="0" applyNumberFormat="1" applyFont="1"/>
    <xf numFmtId="0" fontId="1" fillId="0" borderId="0" xfId="0" applyFont="1"/>
    <xf numFmtId="2" fontId="0" fillId="0" borderId="1" xfId="0" applyNumberFormat="1" applyBorder="1"/>
    <xf numFmtId="2" fontId="0" fillId="0" borderId="2" xfId="0" applyNumberFormat="1" applyBorder="1"/>
    <xf numFmtId="2" fontId="0" fillId="0" borderId="3" xfId="0" applyNumberFormat="1" applyBorder="1"/>
    <xf numFmtId="167" fontId="0" fillId="0" borderId="3" xfId="0" applyNumberFormat="1" applyBorder="1"/>
    <xf numFmtId="0" fontId="4" fillId="0" borderId="0" xfId="0" applyFont="1"/>
    <xf numFmtId="164" fontId="4" fillId="0" borderId="0" xfId="0" applyNumberFormat="1" applyFont="1"/>
    <xf numFmtId="2" fontId="4" fillId="0" borderId="0" xfId="0" applyNumberFormat="1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BC2AA-DCED-FF4D-AB08-4D04D6D85204}">
  <dimension ref="A2:A11"/>
  <sheetViews>
    <sheetView tabSelected="1" workbookViewId="0">
      <selection activeCell="A2" sqref="A2:A11"/>
    </sheetView>
    <sheetView workbookViewId="1"/>
  </sheetViews>
  <sheetFormatPr baseColWidth="10" defaultRowHeight="16" x14ac:dyDescent="0.2"/>
  <sheetData>
    <row r="2" spans="1:1" x14ac:dyDescent="0.2">
      <c r="A2" t="s">
        <v>357</v>
      </c>
    </row>
    <row r="3" spans="1:1" x14ac:dyDescent="0.2">
      <c r="A3" t="s">
        <v>358</v>
      </c>
    </row>
    <row r="4" spans="1:1" x14ac:dyDescent="0.2">
      <c r="A4" t="s">
        <v>359</v>
      </c>
    </row>
    <row r="5" spans="1:1" ht="19" x14ac:dyDescent="0.2">
      <c r="A5" t="s">
        <v>365</v>
      </c>
    </row>
    <row r="7" spans="1:1" x14ac:dyDescent="0.2">
      <c r="A7" t="s">
        <v>360</v>
      </c>
    </row>
    <row r="8" spans="1:1" x14ac:dyDescent="0.2">
      <c r="A8" t="s">
        <v>361</v>
      </c>
    </row>
    <row r="9" spans="1:1" x14ac:dyDescent="0.2">
      <c r="A9" t="s">
        <v>362</v>
      </c>
    </row>
    <row r="10" spans="1:1" x14ac:dyDescent="0.2">
      <c r="A10" t="s">
        <v>363</v>
      </c>
    </row>
    <row r="11" spans="1:1" x14ac:dyDescent="0.2">
      <c r="A11" t="s">
        <v>3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BF5F6-8678-8C49-ABA0-59CF7C6A3751}">
  <dimension ref="A5:AO128"/>
  <sheetViews>
    <sheetView topLeftCell="B1" zoomScaleNormal="100" workbookViewId="0">
      <selection activeCell="B6" sqref="B6:B24"/>
    </sheetView>
    <sheetView tabSelected="1" topLeftCell="A10" zoomScale="70" zoomScaleNormal="70" workbookViewId="1">
      <selection activeCell="I11" sqref="I11"/>
    </sheetView>
  </sheetViews>
  <sheetFormatPr baseColWidth="10" defaultRowHeight="16" x14ac:dyDescent="0.2"/>
  <cols>
    <col min="2" max="2" width="22.1640625" customWidth="1"/>
    <col min="3" max="3" width="10.83203125" style="2"/>
    <col min="4" max="4" width="9.6640625" style="2" customWidth="1"/>
    <col min="5" max="6" width="10.83203125" style="2"/>
    <col min="7" max="8" width="10.83203125" style="1"/>
    <col min="9" max="11" width="10.83203125" style="2"/>
    <col min="12" max="12" width="10.83203125" style="1"/>
    <col min="13" max="16" width="10.83203125" style="2"/>
    <col min="17" max="22" width="10.83203125" style="1"/>
    <col min="26" max="26" width="10.83203125" style="1"/>
    <col min="30" max="30" width="10.83203125" style="1"/>
    <col min="31" max="31" width="10.83203125" style="2"/>
    <col min="34" max="34" width="10.83203125" style="1"/>
    <col min="39" max="41" width="10.83203125" style="1"/>
  </cols>
  <sheetData>
    <row r="5" spans="2:26" ht="17" thickBot="1" x14ac:dyDescent="0.25">
      <c r="B5" s="3" t="s">
        <v>337</v>
      </c>
    </row>
    <row r="6" spans="2:26" ht="17" thickBot="1" x14ac:dyDescent="0.25">
      <c r="B6" s="4" t="str">
        <f>C25</f>
        <v>DAD</v>
      </c>
      <c r="C6" s="7">
        <f>CORREL(C26:C127,$C26:$C127)^2</f>
        <v>1</v>
      </c>
      <c r="D6" s="8">
        <f>CORREL(D26:D127,$C26:$C127)^2</f>
        <v>0.86397415716086745</v>
      </c>
      <c r="E6" s="8">
        <f>CORREL(E26:E127,$C26:$C127)^2</f>
        <v>0.75666066527253106</v>
      </c>
      <c r="F6" s="8">
        <f>CORREL(F26:F127,$C26:$C127)^2</f>
        <v>0.74264912939983208</v>
      </c>
      <c r="G6" s="8">
        <f>CORREL(G26:G127,$C26:$C127)^2</f>
        <v>0.76921981377836735</v>
      </c>
      <c r="H6" s="8">
        <f>CORREL(H26:H127,$C26:$C127)^2</f>
        <v>0.72036252334598128</v>
      </c>
      <c r="I6" s="8">
        <f>CORREL(I26:I127,$C26:$C127)^2</f>
        <v>7.5605592164432162E-2</v>
      </c>
      <c r="J6" s="8">
        <f>CORREL(J26:J127,$C26:$C127)^2</f>
        <v>0.13879579002257084</v>
      </c>
      <c r="K6" s="8">
        <f>CORREL(K26:K127,$C26:$C127)^2</f>
        <v>0.30641413314555077</v>
      </c>
      <c r="L6" s="8">
        <f>CORREL(L26:L127,$C26:$C127)^2</f>
        <v>0.35076896797026791</v>
      </c>
      <c r="M6" s="8">
        <f>CORREL(M26:M127,$C26:$C127)^2</f>
        <v>0.23720449058266693</v>
      </c>
      <c r="N6" s="8">
        <f>CORREL(N26:N127,$C26:$C127)^2</f>
        <v>0.20270234094694906</v>
      </c>
      <c r="O6" s="8">
        <f>CORREL(O26:O127,$C26:$C127)^2</f>
        <v>0.19170514202935179</v>
      </c>
      <c r="P6" s="8">
        <f>CORREL(P26:P127,$C26:$C127)^2</f>
        <v>0.19399309295166312</v>
      </c>
      <c r="Q6" s="8">
        <f>CORREL(Q26:Q127,$C26:$C127)^2</f>
        <v>7.4377702210636484E-2</v>
      </c>
      <c r="R6" s="8">
        <f>CORREL(R26:R127,$C26:$C127)^2</f>
        <v>0.22298774883445566</v>
      </c>
      <c r="S6" s="8">
        <f>CORREL(S26:S127,$C26:$C127)^2</f>
        <v>0.22564663657432879</v>
      </c>
      <c r="T6" s="8">
        <f>CORREL(T26:T127,$C26:$C127)^2</f>
        <v>3.1269618482825598E-2</v>
      </c>
      <c r="U6" s="8">
        <f>CORREL(U26:U127,$C26:$C127)^2</f>
        <v>6.4089582323911168E-2</v>
      </c>
      <c r="V6" s="5" t="str">
        <f>B6</f>
        <v>DAD</v>
      </c>
      <c r="X6" s="1">
        <f t="shared" ref="X6:Z6" si="0">CORREL(X26:X127,$C26:$C127)^2</f>
        <v>0.54644805741578073</v>
      </c>
      <c r="Z6" s="1">
        <f t="shared" si="0"/>
        <v>0.1253992287568568</v>
      </c>
    </row>
    <row r="7" spans="2:26" x14ac:dyDescent="0.2">
      <c r="B7" s="4" t="str">
        <f>D25</f>
        <v>T1_diag</v>
      </c>
      <c r="C7" s="10">
        <f>CORREL(C26:C127,$D26:$D127)^2</f>
        <v>0.86397415716086745</v>
      </c>
      <c r="D7" s="1">
        <f>CORREL(D26:D127,$D26:$D127)^2</f>
        <v>1</v>
      </c>
      <c r="E7" s="1">
        <f>CORREL(E26:E127,$D26:$D127)^2</f>
        <v>0.89140209969094664</v>
      </c>
      <c r="F7" s="1">
        <f>CORREL(F26:F127,$D26:$D127)^2</f>
        <v>0.86742885417747251</v>
      </c>
      <c r="G7" s="1">
        <f>CORREL(G26:G127,$D26:$D127)^2</f>
        <v>0.85622412285321003</v>
      </c>
      <c r="H7" s="1">
        <f>CORREL(H26:H127,$D26:$D127)^2</f>
        <v>0.84936266407153815</v>
      </c>
      <c r="I7" s="1">
        <f>CORREL(I26:I127,$D26:$D127)^2</f>
        <v>0.19022032830544192</v>
      </c>
      <c r="J7" s="1">
        <f>CORREL(J26:J127,$D26:$D127)^2</f>
        <v>0.30152154323008079</v>
      </c>
      <c r="K7" s="1">
        <f>CORREL(K26:K127,$D26:$D127)^2</f>
        <v>0.50846086606235141</v>
      </c>
      <c r="L7" s="1">
        <f>CORREL(L26:L127,$D26:$D127)^2</f>
        <v>0.56956708005090462</v>
      </c>
      <c r="M7" s="1">
        <f>CORREL(M26:M127,$D26:$D127)^2</f>
        <v>0.50196963079760171</v>
      </c>
      <c r="N7" s="1">
        <f>CORREL(N26:N127,$D26:$D127)^2</f>
        <v>0.44342452361317675</v>
      </c>
      <c r="O7" s="1">
        <f>CORREL(O26:O127,$D26:$D127)^2</f>
        <v>0.4383452087782515</v>
      </c>
      <c r="P7" s="1">
        <f>CORREL(P26:P127,$D26:$D127)^2</f>
        <v>0.37721224265274145</v>
      </c>
      <c r="Q7" s="1">
        <f>CORREL(Q26:Q127,$D26:$D127)^2</f>
        <v>0.20802034726764804</v>
      </c>
      <c r="R7" s="1">
        <f>CORREL(R26:R127,$D26:$D127)^2</f>
        <v>0.42312079254991103</v>
      </c>
      <c r="S7" s="1">
        <f>CORREL(S26:S127,$D26:$D127)^2</f>
        <v>0.45212095718876905</v>
      </c>
      <c r="T7" s="1">
        <f>CORREL(T26:T127,$D26:$D127)^2</f>
        <v>0.12190558021218592</v>
      </c>
      <c r="U7" s="1">
        <f>CORREL(U26:U127,$D26:$D127)^2</f>
        <v>0.17097556057754851</v>
      </c>
      <c r="V7" s="5" t="str">
        <f>B7</f>
        <v>T1_diag</v>
      </c>
      <c r="X7" s="1">
        <f t="shared" ref="X7:Z7" si="1">CORREL(X26:X127,$D26:$D127)^2</f>
        <v>0.73669290802998766</v>
      </c>
      <c r="Z7" s="1">
        <f t="shared" si="1"/>
        <v>0.30359697835435451</v>
      </c>
    </row>
    <row r="8" spans="2:26" x14ac:dyDescent="0.2">
      <c r="B8" s="4" t="str">
        <f>E25</f>
        <v>D1_diag</v>
      </c>
      <c r="C8" s="9">
        <f>CORREL(C26:C127,$E26:$E127)^2</f>
        <v>0.75666066527253106</v>
      </c>
      <c r="D8" s="1">
        <f>CORREL(D26:D127,$E26:$E127)^2</f>
        <v>0.89140209969094664</v>
      </c>
      <c r="E8" s="1">
        <f>CORREL(E26:E127,$E26:$E127)^2</f>
        <v>1</v>
      </c>
      <c r="F8" s="1">
        <f>CORREL(F26:F127,$E26:$E127)^2</f>
        <v>0.95745445928396755</v>
      </c>
      <c r="G8" s="1">
        <f>CORREL(G26:G127,$E26:$E127)^2</f>
        <v>0.74163019106972483</v>
      </c>
      <c r="H8" s="1">
        <f>CORREL(H26:H127,$E26:$E127)^2</f>
        <v>0.7433104162938412</v>
      </c>
      <c r="I8" s="1">
        <f>CORREL(I26:I127,$E26:$E127)^2</f>
        <v>7.0033959996883152E-2</v>
      </c>
      <c r="J8" s="1">
        <f>CORREL(J26:J127,$E26:$E127)^2</f>
        <v>0.14561741618207258</v>
      </c>
      <c r="K8" s="1">
        <f>CORREL(K26:K127,$E26:$E127)^2</f>
        <v>0.30924096721470323</v>
      </c>
      <c r="L8" s="1">
        <f>CORREL(L26:L127,$E26:$E127)^2</f>
        <v>0.37879740038811277</v>
      </c>
      <c r="M8" s="1">
        <f>CORREL(M26:M127,$E26:$E127)^2</f>
        <v>0.43217640040577826</v>
      </c>
      <c r="N8" s="1">
        <f>CORREL(N26:N127,$E26:$E127)^2</f>
        <v>0.3524172592798569</v>
      </c>
      <c r="O8" s="1">
        <f>CORREL(O26:O127,$E26:$E127)^2</f>
        <v>0.34482562847107157</v>
      </c>
      <c r="P8" s="1">
        <f>CORREL(P26:P127,$E26:$E127)^2</f>
        <v>0.34300792127703772</v>
      </c>
      <c r="Q8" s="1">
        <f>CORREL(Q26:Q127,$E26:$E127)^2</f>
        <v>0.24069696672020627</v>
      </c>
      <c r="R8" s="1">
        <f>CORREL(R26:R127,$E26:$E127)^2</f>
        <v>0.45030236826307268</v>
      </c>
      <c r="S8" s="1">
        <f>CORREL(S26:S127,$E26:$E127)^2</f>
        <v>0.4657427167463174</v>
      </c>
      <c r="T8" s="1">
        <f>CORREL(T26:T127,$E26:$E127)^2</f>
        <v>0.14806436532801118</v>
      </c>
      <c r="U8" s="1">
        <f>CORREL(U26:U127,$E26:$E127)^2</f>
        <v>0.20205341975150778</v>
      </c>
      <c r="V8" s="5" t="str">
        <f>B8</f>
        <v>D1_diag</v>
      </c>
      <c r="X8" s="1">
        <f t="shared" ref="X8:Z8" si="2">CORREL(X26:X127,$E26:$E127)^2</f>
        <v>0.69185632423814958</v>
      </c>
      <c r="Z8" s="1">
        <f t="shared" si="2"/>
        <v>0.295042339722493</v>
      </c>
    </row>
    <row r="9" spans="2:26" x14ac:dyDescent="0.2">
      <c r="B9" s="4" t="str">
        <f>F25</f>
        <v>largest_t_ia</v>
      </c>
      <c r="C9" s="9">
        <f>CORREL(C26:C127,$F26:$F127)^2</f>
        <v>0.74264912939983208</v>
      </c>
      <c r="D9" s="1">
        <f>CORREL(D26:D127,$F26:$F127)^2</f>
        <v>0.86742885417747251</v>
      </c>
      <c r="E9" s="1">
        <f>CORREL(E26:E127,$F26:$F127)^2</f>
        <v>0.95745445928396755</v>
      </c>
      <c r="F9" s="1">
        <f>CORREL(F26:F127,$F26:$F127)^2</f>
        <v>0.99999999999999956</v>
      </c>
      <c r="G9" s="1">
        <f>CORREL(G26:G127,$F26:$F127)^2</f>
        <v>0.73959538562104954</v>
      </c>
      <c r="H9" s="1">
        <f>CORREL(H26:H127,$F26:$F127)^2</f>
        <v>0.72978280992730127</v>
      </c>
      <c r="I9" s="1">
        <f>CORREL(I26:I127,$F26:$F127)^2</f>
        <v>8.0272167781730561E-2</v>
      </c>
      <c r="J9" s="1">
        <f>CORREL(J26:J127,$F26:$F127)^2</f>
        <v>0.15661448956972374</v>
      </c>
      <c r="K9" s="1">
        <f>CORREL(K26:K127,$F26:$F127)^2</f>
        <v>0.32124186045034597</v>
      </c>
      <c r="L9" s="1">
        <f>CORREL(L26:L127,$F26:$F127)^2</f>
        <v>0.36872361461844078</v>
      </c>
      <c r="M9" s="1">
        <f>CORREL(M26:M127,$F26:$F127)^2</f>
        <v>0.41788883369553087</v>
      </c>
      <c r="N9" s="1">
        <f>CORREL(N26:N127,$F26:$F127)^2</f>
        <v>0.33598960112652482</v>
      </c>
      <c r="O9" s="1">
        <f>CORREL(O26:O127,$F26:$F127)^2</f>
        <v>0.33208865188704551</v>
      </c>
      <c r="P9" s="1">
        <f>CORREL(P26:P127,$F26:$F127)^2</f>
        <v>0.34872820395367815</v>
      </c>
      <c r="Q9" s="1">
        <f>CORREL(Q26:Q127,$F26:$F127)^2</f>
        <v>0.20127795482565036</v>
      </c>
      <c r="R9" s="1">
        <f>CORREL(R26:R127,$F26:$F127)^2</f>
        <v>0.41427097086964787</v>
      </c>
      <c r="S9" s="1">
        <f>CORREL(S26:S127,$F26:$F127)^2</f>
        <v>0.43940042632467197</v>
      </c>
      <c r="T9" s="1">
        <f>CORREL(T26:T127,$F26:$F127)^2</f>
        <v>0.11531078671663939</v>
      </c>
      <c r="U9" s="1">
        <f>CORREL(U26:U127,$F26:$F127)^2</f>
        <v>0.16055713206781813</v>
      </c>
      <c r="V9" s="5" t="str">
        <f>B9</f>
        <v>largest_t_ia</v>
      </c>
      <c r="X9" s="1">
        <f t="shared" ref="X9:Z9" si="3">CORREL(X26:X127,$F26:$F127)^2</f>
        <v>0.68148762852702471</v>
      </c>
      <c r="Z9" s="1">
        <f t="shared" si="3"/>
        <v>0.26227950970179909</v>
      </c>
    </row>
    <row r="10" spans="2:26" x14ac:dyDescent="0.2">
      <c r="B10" s="4" t="str">
        <f>G25</f>
        <v>T4diag</v>
      </c>
      <c r="C10" s="9">
        <f>CORREL(C26:C127,$G26:$G127)^2</f>
        <v>0.76921981377836735</v>
      </c>
      <c r="D10" s="1">
        <f>CORREL(D26:D127,$G26:$G127)^2</f>
        <v>0.85622412285321003</v>
      </c>
      <c r="E10" s="1">
        <f>CORREL(E26:E127,$G26:$G127)^2</f>
        <v>0.74163019106972483</v>
      </c>
      <c r="F10" s="1">
        <f>CORREL(F26:F127,$G26:$G127)^2</f>
        <v>0.73959538562104954</v>
      </c>
      <c r="G10" s="1">
        <f>CORREL(G26:G127,$G26:$G127)^2</f>
        <v>0.99999999999999978</v>
      </c>
      <c r="H10" s="1">
        <f>CORREL(H26:H127,$G26:$G127)^2</f>
        <v>0.94442252008271643</v>
      </c>
      <c r="I10" s="1">
        <f>CORREL(I26:I127,$G26:$G127)^2</f>
        <v>0.20235725854034889</v>
      </c>
      <c r="J10" s="1">
        <f>CORREL(J26:J127,$G26:$G127)^2</f>
        <v>0.30536724825843159</v>
      </c>
      <c r="K10" s="1">
        <f>CORREL(K26:K127,$G26:$G127)^2</f>
        <v>0.46627774302058045</v>
      </c>
      <c r="L10" s="1">
        <f>CORREL(L26:L127,$G26:$G127)^2</f>
        <v>0.53676137065090435</v>
      </c>
      <c r="M10" s="1">
        <f>CORREL(M26:M127,$G26:$G127)^2</f>
        <v>0.50576705345134687</v>
      </c>
      <c r="N10" s="1">
        <f>CORREL(N26:N127,$G26:$G127)^2</f>
        <v>0.42267350362818507</v>
      </c>
      <c r="O10" s="1">
        <f>CORREL(O26:O127,$G26:$G127)^2</f>
        <v>0.43269714460747682</v>
      </c>
      <c r="P10" s="1">
        <f>CORREL(P26:P127,$G26:$G127)^2</f>
        <v>0.3867726957075352</v>
      </c>
      <c r="Q10" s="1">
        <f>CORREL(Q26:Q127,$G26:$G127)^2</f>
        <v>0.18565106495381595</v>
      </c>
      <c r="R10" s="1">
        <f>CORREL(R26:R127,$G26:$G127)^2</f>
        <v>0.41674324265788132</v>
      </c>
      <c r="S10" s="1">
        <f>CORREL(S26:S127,$G26:$G127)^2</f>
        <v>0.46289942034835679</v>
      </c>
      <c r="T10" s="1">
        <f>CORREL(T26:T127,$G26:$G127)^2</f>
        <v>0.14935619708595241</v>
      </c>
      <c r="U10" s="1">
        <f>CORREL(U26:U127,$G26:$G127)^2</f>
        <v>0.15633050116347832</v>
      </c>
      <c r="V10" s="5" t="str">
        <f>B10</f>
        <v>T4diag</v>
      </c>
      <c r="X10" s="1">
        <f>CORREL(X26:X127,$G26:$G127)^2</f>
        <v>0.59135597457252331</v>
      </c>
      <c r="Z10" s="1">
        <f>CORREL(Z26:Z127,$G26:$G127)^2</f>
        <v>0.33377998235690187</v>
      </c>
    </row>
    <row r="11" spans="2:26" x14ac:dyDescent="0.2">
      <c r="B11" s="4" t="str">
        <f>H25</f>
        <v>T3diag</v>
      </c>
      <c r="C11" s="9">
        <f>CORREL(C26:C127,$H26:$H127)^2</f>
        <v>0.72036252334598128</v>
      </c>
      <c r="D11" s="1">
        <f>CORREL(D26:D127,$H26:$H127)^2</f>
        <v>0.84936266407153815</v>
      </c>
      <c r="E11" s="1">
        <f>CORREL(E26:E127,$H26:$H127)^2</f>
        <v>0.7433104162938412</v>
      </c>
      <c r="F11" s="1">
        <f>CORREL(F26:F127,$H26:$H127)^2</f>
        <v>0.72978280992730127</v>
      </c>
      <c r="G11" s="1">
        <f>CORREL(G26:G127,$H26:$H127)^2</f>
        <v>0.94442252008271643</v>
      </c>
      <c r="H11" s="1">
        <f>CORREL(H26:H127,$H26:$H127)^2</f>
        <v>0.99999999999999978</v>
      </c>
      <c r="I11" s="1">
        <f>CORREL(I26:I127,$H26:$H127)^2</f>
        <v>0.23191162365387102</v>
      </c>
      <c r="J11" s="1">
        <f>CORREL(J26:J127,$H26:$H127)^2</f>
        <v>0.33968285401531079</v>
      </c>
      <c r="K11" s="1">
        <f>CORREL(K26:K127,$H26:$H127)^2</f>
        <v>0.4945458373289161</v>
      </c>
      <c r="L11" s="1">
        <f>CORREL(L26:L127,$H26:$H127)^2</f>
        <v>0.61381129747547003</v>
      </c>
      <c r="M11" s="1">
        <f>CORREL(M26:M127,$H26:$H127)^2</f>
        <v>0.57138395345558324</v>
      </c>
      <c r="N11" s="1">
        <f>CORREL(N26:N127,$H26:$H127)^2</f>
        <v>0.46655662709074197</v>
      </c>
      <c r="O11" s="1">
        <f>CORREL(O26:O127,$H26:$H127)^2</f>
        <v>0.48897159459882739</v>
      </c>
      <c r="P11" s="1">
        <f>CORREL(P26:P127,$H26:$H127)^2</f>
        <v>0.41377793811431379</v>
      </c>
      <c r="Q11" s="1">
        <f>CORREL(Q26:Q127,$H26:$H127)^2</f>
        <v>0.17796841317615164</v>
      </c>
      <c r="R11" s="1">
        <f>CORREL(R26:R127,$H26:$H127)^2</f>
        <v>0.40435930362410971</v>
      </c>
      <c r="S11" s="1">
        <f>CORREL(S26:S127,$H26:$H127)^2</f>
        <v>0.45545665836604987</v>
      </c>
      <c r="T11" s="1">
        <f>CORREL(T26:T127,$H26:$H127)^2</f>
        <v>0.15513430739784392</v>
      </c>
      <c r="U11" s="1">
        <f>CORREL(U26:U127,$H26:$H127)^2</f>
        <v>0.1451594067706711</v>
      </c>
      <c r="V11" s="5" t="str">
        <f>B11</f>
        <v>T3diag</v>
      </c>
      <c r="X11" s="1">
        <f t="shared" ref="X11:Z11" si="4">CORREL(X26:X127,$H26:$H127)^2</f>
        <v>0.58171925971059235</v>
      </c>
      <c r="Z11" s="1">
        <f t="shared" si="4"/>
        <v>0.37965722099733268</v>
      </c>
    </row>
    <row r="12" spans="2:26" x14ac:dyDescent="0.2">
      <c r="B12" s="4" t="str">
        <f>I25</f>
        <v>Snorm=</v>
      </c>
      <c r="C12" s="9">
        <f>CORREL(C26:C127,$I26:$I127)^2</f>
        <v>7.5605592164432162E-2</v>
      </c>
      <c r="D12" s="1">
        <f>CORREL(D26:D127,$I26:$I127)^2</f>
        <v>0.19022032830544192</v>
      </c>
      <c r="E12" s="1">
        <f>CORREL(E26:E127,$I26:$I127)^2</f>
        <v>7.0033959996883152E-2</v>
      </c>
      <c r="F12" s="1">
        <f>CORREL(F26:F127,$I26:$I127)^2</f>
        <v>8.0272167781730561E-2</v>
      </c>
      <c r="G12" s="1">
        <f>CORREL(G26:G127,$I26:$I127)^2</f>
        <v>0.20235725854034889</v>
      </c>
      <c r="H12" s="1">
        <f>CORREL(H26:H127,$I26:$I127)^2</f>
        <v>0.23191162365387102</v>
      </c>
      <c r="I12" s="1">
        <f>CORREL(I26:I127,$I26:$I127)^2</f>
        <v>1</v>
      </c>
      <c r="J12" s="1">
        <f>CORREL(J26:J127,$I26:$I127)^2</f>
        <v>0.95861024798793493</v>
      </c>
      <c r="K12" s="1">
        <f>CORREL(K26:K127,$I26:$I127)^2</f>
        <v>0.8442494283864409</v>
      </c>
      <c r="L12" s="1">
        <f>CORREL(L26:L127,$I26:$I127)^2</f>
        <v>0.61150488245405388</v>
      </c>
      <c r="M12" s="1">
        <f>CORREL(M26:M127,$I26:$I127)^2</f>
        <v>0.38861493951089082</v>
      </c>
      <c r="N12" s="1">
        <f>CORREL(N26:N127,$I26:$I127)^2</f>
        <v>0.49645036026088413</v>
      </c>
      <c r="O12" s="1">
        <f>CORREL(O26:O127,$I26:$I127)^2</f>
        <v>0.51177564541746001</v>
      </c>
      <c r="P12" s="1">
        <f>CORREL(P26:P127,$I26:$I127)^2</f>
        <v>0.25854362800378128</v>
      </c>
      <c r="Q12" s="1">
        <f>CORREL(Q26:Q127,$I26:$I127)^2</f>
        <v>3.386417302485927E-3</v>
      </c>
      <c r="R12" s="1">
        <f>CORREL(R26:R127,$I26:$I127)^2</f>
        <v>4.0449927016561055E-2</v>
      </c>
      <c r="S12" s="1">
        <f>CORREL(S26:S127,$I26:$I127)^2</f>
        <v>8.1805119253479469E-2</v>
      </c>
      <c r="T12" s="1">
        <f>CORREL(T26:T127,$I26:$I127)^2</f>
        <v>4.4440715537599273E-5</v>
      </c>
      <c r="U12" s="1">
        <f>CORREL(U26:U127,$I26:$I127)^2</f>
        <v>5.6923288684075863E-4</v>
      </c>
      <c r="V12" s="5" t="str">
        <f>B12</f>
        <v>Snorm=</v>
      </c>
      <c r="X12" s="1">
        <f>CORREL(X26:X127,$I26:$I127)^2</f>
        <v>0.14572706656078263</v>
      </c>
      <c r="Z12" s="1">
        <f>CORREL(Z26:Z127,$I26:$I127)^2</f>
        <v>0.2543055479282092</v>
      </c>
    </row>
    <row r="13" spans="2:26" x14ac:dyDescent="0.2">
      <c r="B13" s="4" t="str">
        <f>J25</f>
        <v>I_NDbar=</v>
      </c>
      <c r="C13" s="9">
        <f>CORREL(C26:C127,$J26:$J127)^2</f>
        <v>0.13879579002257084</v>
      </c>
      <c r="D13" s="1">
        <f>CORREL(D26:D127,$J26:$J127)^2</f>
        <v>0.30152154323008079</v>
      </c>
      <c r="E13" s="1">
        <f>CORREL(E26:E127,$J26:$J127)^2</f>
        <v>0.14561741618207258</v>
      </c>
      <c r="F13" s="1">
        <f>CORREL(F26:F127,$J26:$J127)^2</f>
        <v>0.15661448956972374</v>
      </c>
      <c r="G13" s="1">
        <f>CORREL(G26:G127,$J26:$J127)^2</f>
        <v>0.30536724825843159</v>
      </c>
      <c r="H13" s="1">
        <f>CORREL(H26:H127,$J26:$J127)^2</f>
        <v>0.33968285401531079</v>
      </c>
      <c r="I13" s="1">
        <f>CORREL(I26:I127,$J26:$J127)^2</f>
        <v>0.95861024798793493</v>
      </c>
      <c r="J13" s="1">
        <f>CORREL(J26:J127,$J26:$J127)^2</f>
        <v>1.0000000000000004</v>
      </c>
      <c r="K13" s="1">
        <f>CORREL(K26:K127,$J26:$J127)^2</f>
        <v>0.94250659304580009</v>
      </c>
      <c r="L13" s="1">
        <f>CORREL(L26:L127,$J26:$J127)^2</f>
        <v>0.75258953148856278</v>
      </c>
      <c r="M13" s="1">
        <f>CORREL(M26:M127,$J26:$J127)^2</f>
        <v>0.55403320952917989</v>
      </c>
      <c r="N13" s="1">
        <f>CORREL(N26:N127,$J26:$J127)^2</f>
        <v>0.62372335456143779</v>
      </c>
      <c r="O13" s="1">
        <f>CORREL(O26:O127,$J26:$J127)^2</f>
        <v>0.65273170478527176</v>
      </c>
      <c r="P13" s="1">
        <f>CORREL(P26:P127,$J26:$J127)^2</f>
        <v>0.37846992147600428</v>
      </c>
      <c r="Q13" s="1">
        <f>CORREL(Q26:Q127,$J26:$J127)^2</f>
        <v>2.9137849252391958E-2</v>
      </c>
      <c r="R13" s="1">
        <f>CORREL(R26:R127,$J26:$J127)^2</f>
        <v>0.10355471714375319</v>
      </c>
      <c r="S13" s="1">
        <f>CORREL(S26:S127,$J26:$J127)^2</f>
        <v>0.16080810468840107</v>
      </c>
      <c r="T13" s="1">
        <f>CORREL(T26:T127,$J26:$J127)^2</f>
        <v>1.0171689995509046E-2</v>
      </c>
      <c r="U13" s="1">
        <f>CORREL(U26:U127,$J26:$J127)^2</f>
        <v>8.5599306192044883E-3</v>
      </c>
      <c r="V13" s="5" t="str">
        <f>B13</f>
        <v>I_NDbar=</v>
      </c>
      <c r="X13" s="1">
        <f>CORREL(X26:X127,$J26:$J127)^2</f>
        <v>0.24707136685404318</v>
      </c>
      <c r="Z13" s="1">
        <f>CORREL(Z26:Z127,$J26:$J127)^2</f>
        <v>0.3165014559220608</v>
      </c>
    </row>
    <row r="14" spans="2:26" x14ac:dyDescent="0.2">
      <c r="B14" s="4" t="str">
        <f>K25</f>
        <v>(A-1)/N</v>
      </c>
      <c r="C14" s="9">
        <f>CORREL(C26:C127,$K26:$K127)^2</f>
        <v>0.30641413314555077</v>
      </c>
      <c r="D14" s="1">
        <f>CORREL(D26:D127,$K26:$K127)^2</f>
        <v>0.50846086606235141</v>
      </c>
      <c r="E14" s="1">
        <f>CORREL(E26:E127,$K26:$K127)^2</f>
        <v>0.30924096721470323</v>
      </c>
      <c r="F14" s="1">
        <f>CORREL(F26:F127,$K26:$K127)^2</f>
        <v>0.32124186045034597</v>
      </c>
      <c r="G14" s="1">
        <f>CORREL(G26:G127,$K26:$K127)^2</f>
        <v>0.46627774302058045</v>
      </c>
      <c r="H14" s="1">
        <f>CORREL(H26:H127,$K26:$K127)^2</f>
        <v>0.4945458373289161</v>
      </c>
      <c r="I14" s="1">
        <f>CORREL(I26:I127,$K26:$K127)^2</f>
        <v>0.8442494283864409</v>
      </c>
      <c r="J14" s="1">
        <f>CORREL(J26:J127,$K26:$K127)^2</f>
        <v>0.94250659304580009</v>
      </c>
      <c r="K14" s="1">
        <f>CORREL(K26:K127,$K26:$K127)^2</f>
        <v>0.99999999999999978</v>
      </c>
      <c r="L14" s="1">
        <f>CORREL(L26:L127,$K26:$K127)^2</f>
        <v>0.84961691064956002</v>
      </c>
      <c r="M14" s="1">
        <f>CORREL(M26:M127,$K26:$K127)^2</f>
        <v>0.63540561617795377</v>
      </c>
      <c r="N14" s="1">
        <f>CORREL(N26:N127,$K26:$K127)^2</f>
        <v>0.67014054240296161</v>
      </c>
      <c r="O14" s="1">
        <f>CORREL(O26:O127,$K26:$K127)^2</f>
        <v>0.69711430334435043</v>
      </c>
      <c r="P14" s="1">
        <f>CORREL(P26:P127,$K26:$K127)^2</f>
        <v>0.44905772919695763</v>
      </c>
      <c r="Q14" s="1">
        <f>CORREL(Q26:Q127,$K26:$K127)^2</f>
        <v>6.7656432195908903E-2</v>
      </c>
      <c r="R14" s="1">
        <f>CORREL(R26:R127,$K26:$K127)^2</f>
        <v>0.18825301296359076</v>
      </c>
      <c r="S14" s="1">
        <f>CORREL(S26:S127,$K26:$K127)^2</f>
        <v>0.25825657657200157</v>
      </c>
      <c r="T14" s="1">
        <f>CORREL(T26:T127,$K26:$K127)^2</f>
        <v>2.6651433830497128E-2</v>
      </c>
      <c r="U14" s="1">
        <f>CORREL(U26:U127,$K26:$K127)^2</f>
        <v>3.3593851417299772E-2</v>
      </c>
      <c r="V14" s="5" t="str">
        <f>B14</f>
        <v>(A-1)/N</v>
      </c>
      <c r="X14" s="1">
        <f>CORREL(X26:X127,$K26:$K127)^2</f>
        <v>0.44905531495693179</v>
      </c>
      <c r="Z14" s="1">
        <f>CORREL(Z26:Z127,$K26:$K127)^2</f>
        <v>0.32302005069668077</v>
      </c>
    </row>
    <row r="15" spans="2:26" x14ac:dyDescent="0.2">
      <c r="B15" s="4" t="str">
        <f>L25</f>
        <v>T2diag</v>
      </c>
      <c r="C15" s="9">
        <f>CORREL(C26:C127,$L26:$L127)^2</f>
        <v>0.35076896797026791</v>
      </c>
      <c r="D15" s="1">
        <f>CORREL(D26:D127,$L26:$L127)^2</f>
        <v>0.56956708005090462</v>
      </c>
      <c r="E15" s="1">
        <f>CORREL(E26:E127,$L26:$L127)^2</f>
        <v>0.37879740038811277</v>
      </c>
      <c r="F15" s="1">
        <f>CORREL(F26:F127,$L26:$L127)^2</f>
        <v>0.36872361461844078</v>
      </c>
      <c r="G15" s="1">
        <f>CORREL(G26:G127,$L26:$L127)^2</f>
        <v>0.53676137065090435</v>
      </c>
      <c r="H15" s="1">
        <f>CORREL(H26:H127,$L26:$L127)^2</f>
        <v>0.61381129747547003</v>
      </c>
      <c r="I15" s="1">
        <f>CORREL(I26:I127,$L26:$L127)^2</f>
        <v>0.61150488245405388</v>
      </c>
      <c r="J15" s="1">
        <f>CORREL(J26:J127,$L26:$L127)^2</f>
        <v>0.75258953148856278</v>
      </c>
      <c r="K15" s="1">
        <f>CORREL(K26:K127,$L26:$L127)^2</f>
        <v>0.84961691064956002</v>
      </c>
      <c r="L15" s="1">
        <f>CORREL(L26:L127,$L26:$L127)^2</f>
        <v>0.99999999999999956</v>
      </c>
      <c r="M15" s="1">
        <f>CORREL(M26:M127,$L26:$L127)^2</f>
        <v>0.72547943631466438</v>
      </c>
      <c r="N15" s="1">
        <f>CORREL(N26:N127,$L26:$L127)^2</f>
        <v>0.71885376196947626</v>
      </c>
      <c r="O15" s="1">
        <f>CORREL(O26:O127,$L26:$L127)^2</f>
        <v>0.74623056130155585</v>
      </c>
      <c r="P15" s="1">
        <f>CORREL(P26:P127,$L26:$L127)^2</f>
        <v>0.56726509707563877</v>
      </c>
      <c r="Q15" s="1">
        <f>CORREL(Q26:Q127,$L26:$L127)^2</f>
        <v>9.4562312658313816E-2</v>
      </c>
      <c r="R15" s="1">
        <f>CORREL(R26:R127,$L26:$L127)^2</f>
        <v>0.20794890226868068</v>
      </c>
      <c r="S15" s="1">
        <f>CORREL(S26:S127,$L26:$L127)^2</f>
        <v>0.28356734371182379</v>
      </c>
      <c r="T15" s="1">
        <f>CORREL(T26:T127,$L26:$L127)^2</f>
        <v>7.5126928241720584E-2</v>
      </c>
      <c r="U15" s="1">
        <f>CORREL(U26:U127,$L26:$L127)^2</f>
        <v>6.8423555839826913E-2</v>
      </c>
      <c r="V15" s="5" t="str">
        <f>B15</f>
        <v>T2diag</v>
      </c>
      <c r="X15" s="1">
        <f>CORREL(X26:X127,$L26:$L127)^2</f>
        <v>0.47685952675397086</v>
      </c>
      <c r="Z15" s="1">
        <f>CORREL(Z26:Z127,$L26:$L127)^2</f>
        <v>0.41883983437991179</v>
      </c>
    </row>
    <row r="16" spans="2:26" x14ac:dyDescent="0.2">
      <c r="B16" s="4" t="str">
        <f>M25</f>
        <v>Mdiag=</v>
      </c>
      <c r="C16" s="9">
        <f>CORREL(C26:C127,$M26:$M127)^2</f>
        <v>0.23720449058266693</v>
      </c>
      <c r="D16" s="1">
        <f>CORREL(D26:D127,$M26:$M127)^2</f>
        <v>0.50196963079760171</v>
      </c>
      <c r="E16" s="1">
        <f>CORREL(E26:E127,$M26:$M127)^2</f>
        <v>0.43217640040577826</v>
      </c>
      <c r="F16" s="1">
        <f>CORREL(F26:F127,$M26:$M127)^2</f>
        <v>0.41788883369553087</v>
      </c>
      <c r="G16" s="1">
        <f>CORREL(G26:G127,$M26:$M127)^2</f>
        <v>0.50576705345134687</v>
      </c>
      <c r="H16" s="1">
        <f>CORREL(H26:H127,$M26:$M127)^2</f>
        <v>0.57138395345558324</v>
      </c>
      <c r="I16" s="1">
        <f>CORREL(I26:I127,$M26:$M127)^2</f>
        <v>0.38861493951089082</v>
      </c>
      <c r="J16" s="1">
        <f>CORREL(J26:J127,$M26:$M127)^2</f>
        <v>0.55403320952917989</v>
      </c>
      <c r="K16" s="1">
        <f>CORREL(K26:K127,$M26:$M127)^2</f>
        <v>0.63540561617795377</v>
      </c>
      <c r="L16" s="1">
        <f>CORREL(L26:L127,$M26:$M127)^2</f>
        <v>0.72547943631466438</v>
      </c>
      <c r="M16" s="1">
        <f>CORREL(M26:M127,$M26:$M127)^2</f>
        <v>1</v>
      </c>
      <c r="N16" s="1">
        <f>CORREL(N26:N127,$M26:$M127)^2</f>
        <v>0.90263567292684754</v>
      </c>
      <c r="O16" s="1">
        <f>CORREL(O26:O127,$M26:$M127)^2</f>
        <v>0.94206496895594982</v>
      </c>
      <c r="P16" s="1">
        <f>CORREL(P26:P127,$M26:$M127)^2</f>
        <v>0.8139335272408752</v>
      </c>
      <c r="Q16" s="1">
        <f>CORREL(Q26:Q127,$M26:$M127)^2</f>
        <v>0.33077440541597425</v>
      </c>
      <c r="R16" s="1">
        <f>CORREL(R26:R127,$M26:$M127)^2</f>
        <v>0.48794732914008948</v>
      </c>
      <c r="S16" s="1">
        <f>CORREL(S26:S127,$M26:$M127)^2</f>
        <v>0.55631952202943691</v>
      </c>
      <c r="T16" s="1">
        <f>CORREL(T26:T127,$M26:$M127)^2</f>
        <v>0.28307411972747432</v>
      </c>
      <c r="U16" s="1">
        <f>CORREL(U26:U127,$M26:$M127)^2</f>
        <v>0.2752791159789939</v>
      </c>
      <c r="V16" s="5" t="str">
        <f>B16</f>
        <v>Mdiag=</v>
      </c>
      <c r="X16" s="1">
        <f t="shared" ref="X16:Z16" si="5">CORREL(X26:X127,$M26:$M127)^2</f>
        <v>0.5009369511312407</v>
      </c>
      <c r="Z16" s="1">
        <f t="shared" si="5"/>
        <v>0.6515499746218425</v>
      </c>
    </row>
    <row r="17" spans="1:41" x14ac:dyDescent="0.2">
      <c r="B17" s="4" t="str">
        <f>N25</f>
        <v>D2_diagMOLPRO</v>
      </c>
      <c r="C17" s="9">
        <f>CORREL(C26:C127,$N26:$N127)^2</f>
        <v>0.20270234094694906</v>
      </c>
      <c r="D17" s="1">
        <f>CORREL(D26:D127,$N26:$N127)^2</f>
        <v>0.44342452361317675</v>
      </c>
      <c r="E17" s="1">
        <f>CORREL(E26:E127,$N26:$N127)^2</f>
        <v>0.3524172592798569</v>
      </c>
      <c r="F17" s="1">
        <f>CORREL(F26:F127,$N26:$N127)^2</f>
        <v>0.33598960112652482</v>
      </c>
      <c r="G17" s="1">
        <f>CORREL(G26:G127,$N26:$N127)^2</f>
        <v>0.42267350362818507</v>
      </c>
      <c r="H17" s="1">
        <f>CORREL(H26:H127,$N26:$N127)^2</f>
        <v>0.46655662709074197</v>
      </c>
      <c r="I17" s="1">
        <f>CORREL(I26:I127,$N26:$N127)^2</f>
        <v>0.49645036026088413</v>
      </c>
      <c r="J17" s="1">
        <f>CORREL(J26:J127,$N26:$N127)^2</f>
        <v>0.62372335456143779</v>
      </c>
      <c r="K17" s="1">
        <f>CORREL(K26:K127,$N26:$N127)^2</f>
        <v>0.67014054240296161</v>
      </c>
      <c r="L17" s="1">
        <f>CORREL(L26:L127,$N26:$N127)^2</f>
        <v>0.71885376196947626</v>
      </c>
      <c r="M17" s="1">
        <f>CORREL(M26:M127,$N26:$N127)^2</f>
        <v>0.90263567292684754</v>
      </c>
      <c r="N17" s="1">
        <f>CORREL(N26:N127,$N26:$N127)^2</f>
        <v>1.0000000000000004</v>
      </c>
      <c r="O17" s="1">
        <f>CORREL(O26:O127,$N26:$N127)^2</f>
        <v>0.98394235409826258</v>
      </c>
      <c r="P17" s="1">
        <f>CORREL(P26:P127,$N26:$N127)^2</f>
        <v>0.77567401228098942</v>
      </c>
      <c r="Q17" s="1">
        <f>CORREL(Q26:Q127,$N26:$N127)^2</f>
        <v>0.25574326786665197</v>
      </c>
      <c r="R17" s="1">
        <f>CORREL(R26:R127,$N26:$N127)^2</f>
        <v>0.37516759101943647</v>
      </c>
      <c r="S17" s="1">
        <f>CORREL(S26:S127,$N26:$N127)^2</f>
        <v>0.44064358700764428</v>
      </c>
      <c r="T17" s="1">
        <f>CORREL(T26:T127,$N26:$N127)^2</f>
        <v>0.19228396017429067</v>
      </c>
      <c r="U17" s="1">
        <f>CORREL(U26:U127,$N26:$N127)^2</f>
        <v>0.21172819454311562</v>
      </c>
      <c r="V17" s="5" t="str">
        <f>B17</f>
        <v>D2_diagMOLPRO</v>
      </c>
      <c r="X17" s="1">
        <f t="shared" ref="X17:Z17" si="6">CORREL(X26:X127,$N26:$N127)^2</f>
        <v>0.43044341791655827</v>
      </c>
      <c r="Z17" s="1">
        <f t="shared" si="6"/>
        <v>0.71110865851598748</v>
      </c>
    </row>
    <row r="18" spans="1:41" x14ac:dyDescent="0.2">
      <c r="B18" s="4" t="str">
        <f>O25</f>
        <v>I_NDmax=</v>
      </c>
      <c r="C18" s="9">
        <f>CORREL(C26:C127,$O26:$O127)^2</f>
        <v>0.19170514202935179</v>
      </c>
      <c r="D18" s="1">
        <f>CORREL(D26:D127,$O26:$O127)^2</f>
        <v>0.4383452087782515</v>
      </c>
      <c r="E18" s="1">
        <f>CORREL(E26:E127,$O26:$O127)^2</f>
        <v>0.34482562847107157</v>
      </c>
      <c r="F18" s="1">
        <f>CORREL(F26:F127,$O26:$O127)^2</f>
        <v>0.33208865188704551</v>
      </c>
      <c r="G18" s="1">
        <f>CORREL(G26:G127,$O26:$O127)^2</f>
        <v>0.43269714460747682</v>
      </c>
      <c r="H18" s="1">
        <f>CORREL(H26:H127,$O26:$O127)^2</f>
        <v>0.48897159459882739</v>
      </c>
      <c r="I18" s="1">
        <f>CORREL(I26:I127,$O26:$O127)^2</f>
        <v>0.51177564541746001</v>
      </c>
      <c r="J18" s="1">
        <f>CORREL(J26:J127,$O26:$O127)^2</f>
        <v>0.65273170478527176</v>
      </c>
      <c r="K18" s="1">
        <f>CORREL(K26:K127,$O26:$O127)^2</f>
        <v>0.69711430334435043</v>
      </c>
      <c r="L18" s="1">
        <f>CORREL(L26:L127,$O26:$O127)^2</f>
        <v>0.74623056130155585</v>
      </c>
      <c r="M18" s="1">
        <f>CORREL(M26:M127,$O26:$O127)^2</f>
        <v>0.94206496895594982</v>
      </c>
      <c r="N18" s="1">
        <f>CORREL(N26:N127,$O26:$O127)^2</f>
        <v>0.98394235409826258</v>
      </c>
      <c r="O18" s="1">
        <f>CORREL(O26:O127,$O26:$O127)^2</f>
        <v>1</v>
      </c>
      <c r="P18" s="1">
        <f>CORREL(P26:P127,$O26:$O127)^2</f>
        <v>0.77234150333802176</v>
      </c>
      <c r="Q18" s="1">
        <f>CORREL(Q26:Q127,$O26:$O127)^2</f>
        <v>0.24873959992063832</v>
      </c>
      <c r="R18" s="1">
        <f>CORREL(R26:R127,$O26:$O127)^2</f>
        <v>0.38158841913009273</v>
      </c>
      <c r="S18" s="1">
        <f>CORREL(S26:S127,$O26:$O127)^2</f>
        <v>0.45764753033073541</v>
      </c>
      <c r="T18" s="1">
        <f>CORREL(T26:T127,$O26:$O127)^2</f>
        <v>0.19343433834406409</v>
      </c>
      <c r="U18" s="1">
        <f>CORREL(U26:U127,$O26:$O127)^2</f>
        <v>0.20167616145910705</v>
      </c>
      <c r="V18" s="5" t="str">
        <f>B18</f>
        <v>I_NDmax=</v>
      </c>
      <c r="X18" s="1">
        <f t="shared" ref="X18:Z18" si="7">CORREL(X26:X127,$O26:$O127)^2</f>
        <v>0.43798306483796268</v>
      </c>
      <c r="Z18" s="1">
        <f t="shared" si="7"/>
        <v>0.66404241999424907</v>
      </c>
    </row>
    <row r="19" spans="1:41" x14ac:dyDescent="0.2">
      <c r="B19" s="4" t="str">
        <f>P25</f>
        <v>largest_t_ijab</v>
      </c>
      <c r="C19" s="9">
        <f>CORREL(C26:C127,$P26:$P127)^2</f>
        <v>0.19399309295166312</v>
      </c>
      <c r="D19" s="1">
        <f>CORREL(D26:D127,$P26:$P127)^2</f>
        <v>0.37721224265274145</v>
      </c>
      <c r="E19" s="1">
        <f>CORREL(E26:E127,$P26:$P127)^2</f>
        <v>0.34300792127703772</v>
      </c>
      <c r="F19" s="1">
        <f>CORREL(F26:F127,$P26:$P127)^2</f>
        <v>0.34872820395367815</v>
      </c>
      <c r="G19" s="1">
        <f>CORREL(G26:G127,$P26:$P127)^2</f>
        <v>0.3867726957075352</v>
      </c>
      <c r="H19" s="1">
        <f>CORREL(H26:H127,$P26:$P127)^2</f>
        <v>0.41377793811431379</v>
      </c>
      <c r="I19" s="1">
        <f>CORREL(I26:I127,$P26:$P127)^2</f>
        <v>0.25854362800378128</v>
      </c>
      <c r="J19" s="1">
        <f>CORREL(J26:J127,$P26:$P127)^2</f>
        <v>0.37846992147600428</v>
      </c>
      <c r="K19" s="1">
        <f>CORREL(K26:K127,$P26:$P127)^2</f>
        <v>0.44905772919695763</v>
      </c>
      <c r="L19" s="1">
        <f>CORREL(L26:L127,$P26:$P127)^2</f>
        <v>0.56726509707563877</v>
      </c>
      <c r="M19" s="1">
        <f>CORREL(M26:M127,$P26:$P127)^2</f>
        <v>0.8139335272408752</v>
      </c>
      <c r="N19" s="1">
        <f>CORREL(N26:N127,$P26:$P127)^2</f>
        <v>0.77567401228098942</v>
      </c>
      <c r="O19" s="1">
        <f>CORREL(O26:O127,$P26:$P127)^2</f>
        <v>0.77234150333802176</v>
      </c>
      <c r="P19" s="1">
        <f>CORREL(P26:P127,$P26:$P127)^2</f>
        <v>1</v>
      </c>
      <c r="Q19" s="1">
        <f>CORREL(Q26:Q127,$P26:$P127)^2</f>
        <v>0.28361867886382935</v>
      </c>
      <c r="R19" s="1">
        <f>CORREL(R26:R127,$P26:$P127)^2</f>
        <v>0.38437930243180535</v>
      </c>
      <c r="S19" s="1">
        <f>CORREL(S26:S127,$P26:$P127)^2</f>
        <v>0.43774874050955798</v>
      </c>
      <c r="T19" s="1">
        <f>CORREL(T26:T127,$P26:$P127)^2</f>
        <v>0.269495891893896</v>
      </c>
      <c r="U19" s="1">
        <f>CORREL(U26:U127,$P26:$P127)^2</f>
        <v>0.25179914455946623</v>
      </c>
      <c r="V19" s="5" t="str">
        <f>B19</f>
        <v>largest_t_ijab</v>
      </c>
      <c r="X19" s="1">
        <f t="shared" ref="X19:Z19" si="8">CORREL(X26:X127,$P26:$P127)^2</f>
        <v>0.41032006055180409</v>
      </c>
      <c r="Z19" s="1">
        <f t="shared" si="8"/>
        <v>0.63772868936458715</v>
      </c>
    </row>
    <row r="20" spans="1:41" x14ac:dyDescent="0.2">
      <c r="B20" s="4" t="str">
        <f>Q25</f>
        <v>%TAE_corr</v>
      </c>
      <c r="C20" s="9">
        <f>CORREL(C26:C127,$Q26:$Q127)^2</f>
        <v>7.4377702210636484E-2</v>
      </c>
      <c r="D20" s="1">
        <f>CORREL(D26:D127,$Q26:$Q127)^2</f>
        <v>0.20802034726764804</v>
      </c>
      <c r="E20" s="1">
        <f>CORREL(E26:E127,$Q26:$Q127)^2</f>
        <v>0.24069696672020627</v>
      </c>
      <c r="F20" s="1">
        <f>CORREL(F26:F127,$Q26:$Q127)^2</f>
        <v>0.20127795482565036</v>
      </c>
      <c r="G20" s="1">
        <f>CORREL(G26:G127,$Q26:$Q127)^2</f>
        <v>0.18565106495381595</v>
      </c>
      <c r="H20" s="1">
        <f>CORREL(H26:H127,$Q26:$Q127)^2</f>
        <v>0.17796841317615164</v>
      </c>
      <c r="I20" s="1">
        <f>CORREL(I26:I127,$Q26:$Q127)^2</f>
        <v>3.386417302485927E-3</v>
      </c>
      <c r="J20" s="1">
        <f>CORREL(J26:J127,$Q26:$Q127)^2</f>
        <v>2.9137849252391958E-2</v>
      </c>
      <c r="K20" s="1">
        <f>CORREL(K26:K127,$Q26:$Q127)^2</f>
        <v>6.7656432195908903E-2</v>
      </c>
      <c r="L20" s="1">
        <f>CORREL(L26:L127,$Q26:$Q127)^2</f>
        <v>9.4562312658313816E-2</v>
      </c>
      <c r="M20" s="1">
        <f>CORREL(M26:M127,$Q26:$Q127)^2</f>
        <v>0.33077440541597425</v>
      </c>
      <c r="N20" s="1">
        <f>CORREL(N26:N127,$Q26:$Q127)^2</f>
        <v>0.25574326786665197</v>
      </c>
      <c r="O20" s="1">
        <f>CORREL(O26:O127,$Q26:$Q127)^2</f>
        <v>0.24873959992063832</v>
      </c>
      <c r="P20" s="1">
        <f>CORREL(P26:P127,$Q26:$Q127)^2</f>
        <v>0.28361867886382935</v>
      </c>
      <c r="Q20" s="1">
        <f>CORREL(Q26:Q127,$Q26:$Q127)^2</f>
        <v>1</v>
      </c>
      <c r="R20" s="1">
        <f>CORREL(R26:R127,$Q26:$Q127)^2</f>
        <v>0.89524191945679443</v>
      </c>
      <c r="S20" s="1">
        <f>CORREL(S26:S127,$Q26:$Q127)^2</f>
        <v>0.80137287730386164</v>
      </c>
      <c r="T20" s="1">
        <f>CORREL(T26:T127,$Q26:$Q127)^2</f>
        <v>0.88822078161030282</v>
      </c>
      <c r="U20" s="1">
        <f>CORREL(U26:U127,$Q26:$Q127)^2</f>
        <v>0.96942809722143208</v>
      </c>
      <c r="V20" s="5" t="str">
        <f>B20</f>
        <v>%TAE_corr</v>
      </c>
      <c r="X20" s="1">
        <f t="shared" ref="X20:Z20" si="9">CORREL(X26:X127,$Q26:$Q127)^2</f>
        <v>0.37570399542191896</v>
      </c>
      <c r="Z20" s="1">
        <f t="shared" si="9"/>
        <v>0.27347163449032058</v>
      </c>
    </row>
    <row r="21" spans="1:41" x14ac:dyDescent="0.2">
      <c r="B21" s="4" t="str">
        <f>R25</f>
        <v>%TAE[(T)]</v>
      </c>
      <c r="C21" s="9">
        <f>CORREL(C26:C127,$R26:$R127)^2</f>
        <v>0.22298774883445566</v>
      </c>
      <c r="D21" s="1">
        <f>CORREL(D26:D127,$R26:$R127)^2</f>
        <v>0.42312079254991103</v>
      </c>
      <c r="E21" s="1">
        <f>CORREL(E26:E127,$R26:$R127)^2</f>
        <v>0.45030236826307268</v>
      </c>
      <c r="F21" s="1">
        <f>CORREL(F26:F127,$R26:$R127)^2</f>
        <v>0.41427097086964787</v>
      </c>
      <c r="G21" s="1">
        <f>CORREL(G26:G127,$R26:$R127)^2</f>
        <v>0.41674324265788132</v>
      </c>
      <c r="H21" s="1">
        <f>CORREL(H26:H127,$R26:$R127)^2</f>
        <v>0.40435930362410971</v>
      </c>
      <c r="I21" s="1">
        <f>CORREL(I26:I127,$R26:$R127)^2</f>
        <v>4.0449927016561055E-2</v>
      </c>
      <c r="J21" s="1">
        <f>CORREL(J26:J127,$R26:$R127)^2</f>
        <v>0.10355471714375319</v>
      </c>
      <c r="K21" s="1">
        <f>CORREL(K26:K127,$R26:$R127)^2</f>
        <v>0.18825301296359076</v>
      </c>
      <c r="L21" s="1">
        <f>CORREL(L26:L127,$R26:$R127)^2</f>
        <v>0.20794890226868068</v>
      </c>
      <c r="M21" s="1">
        <f>CORREL(M26:M127,$R26:$R127)^2</f>
        <v>0.48794732914008948</v>
      </c>
      <c r="N21" s="1">
        <f>CORREL(N26:N127,$R26:$R127)^2</f>
        <v>0.37516759101943647</v>
      </c>
      <c r="O21" s="1">
        <f>CORREL(O26:O127,$R26:$R127)^2</f>
        <v>0.38158841913009273</v>
      </c>
      <c r="P21" s="1">
        <f>CORREL(P26:P127,$R26:$R127)^2</f>
        <v>0.38437930243180535</v>
      </c>
      <c r="Q21" s="1">
        <f>CORREL(Q26:Q127,$R26:$R127)^2</f>
        <v>0.89524191945679443</v>
      </c>
      <c r="R21" s="1">
        <f>CORREL(R26:R127,$R26:$R127)^2</f>
        <v>1</v>
      </c>
      <c r="S21" s="1">
        <f>CORREL(S26:S127,$R26:$R127)^2</f>
        <v>0.95911518728891398</v>
      </c>
      <c r="T21" s="1">
        <f>CORREL(T26:T127,$R26:$R127)^2</f>
        <v>0.74702634183932293</v>
      </c>
      <c r="U21" s="1">
        <f>CORREL(U26:U127,$R26:$R127)^2</f>
        <v>0.82855833367915832</v>
      </c>
      <c r="V21" s="5" t="str">
        <f>B21</f>
        <v>%TAE[(T)]</v>
      </c>
      <c r="X21" s="1">
        <f t="shared" ref="X21:Z21" si="10">CORREL(X26:X127,$R26:$R127)^2</f>
        <v>0.59387540073727485</v>
      </c>
      <c r="Z21" s="1">
        <f t="shared" si="10"/>
        <v>0.33091078887744996</v>
      </c>
    </row>
    <row r="22" spans="1:41" x14ac:dyDescent="0.2">
      <c r="B22" s="4" t="str">
        <f>S25</f>
        <v>%TAE[(Q)]</v>
      </c>
      <c r="C22" s="9">
        <f>CORREL(C26:C127,$S26:$S127)^2</f>
        <v>0.22564663657432879</v>
      </c>
      <c r="D22" s="1">
        <f>CORREL(D26:D127,$S26:$S127)^2</f>
        <v>0.45212095718876905</v>
      </c>
      <c r="E22" s="1">
        <f>CORREL(E26:E127,$S26:$S127)^2</f>
        <v>0.4657427167463174</v>
      </c>
      <c r="F22" s="1">
        <f>CORREL(F26:F127,$S26:$S127)^2</f>
        <v>0.43940042632467197</v>
      </c>
      <c r="G22" s="1">
        <f>CORREL(G26:G127,$S26:$S127)^2</f>
        <v>0.46289942034835679</v>
      </c>
      <c r="H22" s="1">
        <f>CORREL(H26:H127,$S26:$S127)^2</f>
        <v>0.45545665836604987</v>
      </c>
      <c r="I22" s="1">
        <f>CORREL(I26:I127,$S26:$S127)^2</f>
        <v>8.1805119253479469E-2</v>
      </c>
      <c r="J22" s="1">
        <f>CORREL(J26:J127,$S26:$S127)^2</f>
        <v>0.16080810468840107</v>
      </c>
      <c r="K22" s="1">
        <f>CORREL(K26:K127,$S26:$S127)^2</f>
        <v>0.25825657657200157</v>
      </c>
      <c r="L22" s="1">
        <f>CORREL(L26:L127,$S26:$S127)^2</f>
        <v>0.28356734371182379</v>
      </c>
      <c r="M22" s="1">
        <f>CORREL(M26:M127,$S26:$S127)^2</f>
        <v>0.55631952202943691</v>
      </c>
      <c r="N22" s="1">
        <f>CORREL(N26:N127,$S26:$S127)^2</f>
        <v>0.44064358700764428</v>
      </c>
      <c r="O22" s="1">
        <f>CORREL(O26:O127,$S26:$S127)^2</f>
        <v>0.45764753033073541</v>
      </c>
      <c r="P22" s="1">
        <f>CORREL(P26:P127,$S26:$S127)^2</f>
        <v>0.43774874050955798</v>
      </c>
      <c r="Q22" s="1">
        <f>CORREL(Q26:Q127,$S26:$S127)^2</f>
        <v>0.80137287730386164</v>
      </c>
      <c r="R22" s="1">
        <f>CORREL(R26:R127,$S26:$S127)^2</f>
        <v>0.95911518728891398</v>
      </c>
      <c r="S22" s="1">
        <f>CORREL(S26:S127,$S26:$S127)^2</f>
        <v>1.0000000000000004</v>
      </c>
      <c r="T22" s="1">
        <f>CORREL(T26:T127,$S26:$S127)^2</f>
        <v>0.66374778175267046</v>
      </c>
      <c r="U22" s="1">
        <f>CORREL(U26:U127,$S26:$S127)^2</f>
        <v>0.72600922487089692</v>
      </c>
      <c r="V22" s="5" t="str">
        <f>B22</f>
        <v>%TAE[(Q)]</v>
      </c>
      <c r="X22" s="1">
        <f t="shared" ref="X22:Z22" si="11">CORREL(X26:X127,$S26:$S127)^2</f>
        <v>0.68553860123260835</v>
      </c>
      <c r="Z22" s="1">
        <f t="shared" si="11"/>
        <v>0.33370186897745024</v>
      </c>
      <c r="AE22" s="4"/>
    </row>
    <row r="23" spans="1:41" x14ac:dyDescent="0.2">
      <c r="B23" s="4" t="str">
        <f>T25</f>
        <v>%TAE[∆X,SC-HF]</v>
      </c>
      <c r="C23" s="9">
        <f>CORREL(C26:C127,$T26:$T127)^2</f>
        <v>3.1269618482825598E-2</v>
      </c>
      <c r="D23" s="1">
        <f>CORREL(D26:D127,$T26:$T127)^2</f>
        <v>0.12190558021218592</v>
      </c>
      <c r="E23" s="1">
        <f>CORREL(E26:E127,$T26:$T127)^2</f>
        <v>0.14806436532801118</v>
      </c>
      <c r="F23" s="1">
        <f>CORREL(F26:F127,$T26:$T127)^2</f>
        <v>0.11531078671663939</v>
      </c>
      <c r="G23" s="1">
        <f>CORREL(G26:G127,$T26:$T127)^2</f>
        <v>0.14935619708595241</v>
      </c>
      <c r="H23" s="1">
        <f>CORREL(H26:H127,$T26:$T127)^2</f>
        <v>0.15513430739784392</v>
      </c>
      <c r="I23" s="1">
        <f>CORREL(I26:I127,$T26:$T127)^2</f>
        <v>4.4440715537599273E-5</v>
      </c>
      <c r="J23" s="1">
        <f>CORREL(J26:J127,$T26:$T127)^2</f>
        <v>1.0171689995509046E-2</v>
      </c>
      <c r="K23" s="1">
        <f>CORREL(K26:K127,$T26:$T127)^2</f>
        <v>2.6651433830497128E-2</v>
      </c>
      <c r="L23" s="1">
        <f>CORREL(L26:L127,$T26:$T127)^2</f>
        <v>7.5126928241720584E-2</v>
      </c>
      <c r="M23" s="1">
        <f>CORREL(M26:M127,$T26:$T127)^2</f>
        <v>0.28307411972747432</v>
      </c>
      <c r="N23" s="1">
        <f>CORREL(N26:N127,$T26:$T127)^2</f>
        <v>0.19228396017429067</v>
      </c>
      <c r="O23" s="1">
        <f>CORREL(O26:O127,$T26:$T127)^2</f>
        <v>0.19343433834406409</v>
      </c>
      <c r="P23" s="1">
        <f>CORREL(P26:P127,$T26:$T127)^2</f>
        <v>0.269495891893896</v>
      </c>
      <c r="Q23" s="1">
        <f>CORREL(Q26:Q127,$T26:$T127)^2</f>
        <v>0.88822078161030282</v>
      </c>
      <c r="R23" s="1">
        <f>CORREL(R26:R127,$T26:$T127)^2</f>
        <v>0.74702634183932293</v>
      </c>
      <c r="S23" s="1">
        <f>CORREL(S26:S127,$T26:$T127)^2</f>
        <v>0.66374778175267046</v>
      </c>
      <c r="T23" s="1">
        <f>CORREL(T26:T127,$T26:$T127)^2</f>
        <v>1</v>
      </c>
      <c r="U23" s="1">
        <f>CORREL(U26:U127,$T26:$T127)^2</f>
        <v>0.90863930520998093</v>
      </c>
      <c r="V23" s="5" t="str">
        <f>B23</f>
        <v>%TAE[∆X,SC-HF]</v>
      </c>
      <c r="X23" s="1">
        <f t="shared" ref="X23:Z23" si="12">CORREL(X26:X127,$T26:$T127)^2</f>
        <v>0.23328864234404059</v>
      </c>
      <c r="Z23" s="1">
        <f t="shared" si="12"/>
        <v>0.29058579197333029</v>
      </c>
      <c r="AE23" s="4"/>
    </row>
    <row r="24" spans="1:41" x14ac:dyDescent="0.2">
      <c r="B24" s="4" t="str">
        <f>U25</f>
        <v>%TAE[∆X]</v>
      </c>
      <c r="C24" s="9">
        <f>CORREL(C26:C127,$U26:$U127)^2</f>
        <v>6.4089582323911168E-2</v>
      </c>
      <c r="D24" s="1">
        <f>CORREL(D26:D127,$U26:$U127)^2</f>
        <v>0.17097556057754851</v>
      </c>
      <c r="E24" s="1">
        <f>CORREL(E26:E127,$U26:$U127)^2</f>
        <v>0.20205341975150778</v>
      </c>
      <c r="F24" s="1">
        <f>CORREL(F26:F127,$U26:$U127)^2</f>
        <v>0.16055713206781813</v>
      </c>
      <c r="G24" s="1">
        <f>CORREL(G26:G127,$U26:$U127)^2</f>
        <v>0.15633050116347832</v>
      </c>
      <c r="H24" s="1">
        <f>CORREL(H26:H127,$U26:$U127)^2</f>
        <v>0.1451594067706711</v>
      </c>
      <c r="I24" s="1">
        <f>CORREL(I26:I127,$U26:$U127)^2</f>
        <v>5.6923288684075863E-4</v>
      </c>
      <c r="J24" s="1">
        <f>CORREL(J26:J127,$U26:$U127)^2</f>
        <v>8.5599306192044883E-3</v>
      </c>
      <c r="K24" s="1">
        <f>CORREL(K26:K127,$U26:$U127)^2</f>
        <v>3.3593851417299772E-2</v>
      </c>
      <c r="L24" s="1">
        <f>CORREL(L26:L127,$U26:$U127)^2</f>
        <v>6.8423555839826913E-2</v>
      </c>
      <c r="M24" s="1">
        <f>CORREL(M26:M127,$U26:$U127)^2</f>
        <v>0.2752791159789939</v>
      </c>
      <c r="N24" s="1">
        <f>CORREL(N26:N127,$U26:$U127)^2</f>
        <v>0.21172819454311562</v>
      </c>
      <c r="O24" s="1">
        <f>CORREL(O26:O127,$U26:$U127)^2</f>
        <v>0.20167616145910705</v>
      </c>
      <c r="P24" s="1">
        <f>CORREL(P26:P127,$U26:$U127)^2</f>
        <v>0.25179914455946623</v>
      </c>
      <c r="Q24" s="1">
        <f>CORREL(Q26:Q127,$U26:$U127)^2</f>
        <v>0.96942809722143208</v>
      </c>
      <c r="R24" s="1">
        <f>CORREL(R26:R127,$U26:$U127)^2</f>
        <v>0.82855833367915832</v>
      </c>
      <c r="S24" s="1">
        <f>CORREL(S26:S127,$U26:$U127)^2</f>
        <v>0.72600922487089692</v>
      </c>
      <c r="T24" s="1">
        <f>CORREL(T26:T127,$U26:$U127)^2</f>
        <v>0.90863930520998093</v>
      </c>
      <c r="U24" s="1">
        <f>CORREL(U26:U127,$U26:$U127)^2</f>
        <v>1.0000000000000004</v>
      </c>
      <c r="V24" s="5" t="str">
        <f>B24</f>
        <v>%TAE[∆X]</v>
      </c>
      <c r="X24" s="1">
        <f t="shared" ref="X24:Z24" si="13">CORREL(X26:X127,$U26:$U127)^2</f>
        <v>0.31903949251762631</v>
      </c>
      <c r="Z24" s="1">
        <f t="shared" si="13"/>
        <v>0.24058124712834622</v>
      </c>
      <c r="AE24" s="4"/>
    </row>
    <row r="25" spans="1:41" s="3" customFormat="1" x14ac:dyDescent="0.2">
      <c r="A25" s="3" t="s">
        <v>1</v>
      </c>
      <c r="B25" s="3" t="s">
        <v>0</v>
      </c>
      <c r="C25" s="4" t="s">
        <v>19</v>
      </c>
      <c r="D25" s="4" t="s">
        <v>9</v>
      </c>
      <c r="E25" s="4" t="s">
        <v>10</v>
      </c>
      <c r="F25" s="4" t="s">
        <v>12</v>
      </c>
      <c r="G25" s="5" t="s">
        <v>343</v>
      </c>
      <c r="H25" s="5" t="s">
        <v>342</v>
      </c>
      <c r="I25" s="4" t="s">
        <v>17</v>
      </c>
      <c r="J25" s="4" t="s">
        <v>14</v>
      </c>
      <c r="K25" s="4" t="s">
        <v>18</v>
      </c>
      <c r="L25" s="5" t="s">
        <v>341</v>
      </c>
      <c r="M25" s="4" t="s">
        <v>16</v>
      </c>
      <c r="N25" s="4" t="s">
        <v>11</v>
      </c>
      <c r="O25" s="4" t="s">
        <v>15</v>
      </c>
      <c r="P25" s="4" t="s">
        <v>13</v>
      </c>
      <c r="Q25" s="5" t="s">
        <v>227</v>
      </c>
      <c r="R25" s="5" t="s">
        <v>228</v>
      </c>
      <c r="S25" s="5" t="s">
        <v>230</v>
      </c>
      <c r="T25" s="1" t="s">
        <v>338</v>
      </c>
      <c r="U25" s="1" t="s">
        <v>339</v>
      </c>
      <c r="V25" s="5"/>
      <c r="X25" s="3" t="s">
        <v>356</v>
      </c>
      <c r="Z25" s="5" t="s">
        <v>366</v>
      </c>
      <c r="AD25" s="5"/>
      <c r="AH25" s="5" t="s">
        <v>226</v>
      </c>
      <c r="AM25" s="5" t="s">
        <v>231</v>
      </c>
      <c r="AN25" s="5" t="s">
        <v>232</v>
      </c>
      <c r="AO25" s="5" t="s">
        <v>233</v>
      </c>
    </row>
    <row r="26" spans="1:41" s="11" customFormat="1" x14ac:dyDescent="0.2">
      <c r="A26" s="11">
        <v>16</v>
      </c>
      <c r="B26" s="11" t="s">
        <v>23</v>
      </c>
      <c r="C26" s="12">
        <v>8.9700000000000005E-3</v>
      </c>
      <c r="D26" s="12">
        <v>1.33721E-2</v>
      </c>
      <c r="E26" s="12">
        <v>3.2347819999999999E-2</v>
      </c>
      <c r="F26" s="12">
        <v>2.1259070000000001E-2</v>
      </c>
      <c r="G26" s="13">
        <v>2.2465300000000001E-3</v>
      </c>
      <c r="H26" s="13">
        <v>1.1389399999999999E-2</v>
      </c>
      <c r="I26" s="12">
        <v>0.12942999999999999</v>
      </c>
      <c r="J26" s="12">
        <v>4.4490000000000002E-2</v>
      </c>
      <c r="K26" s="12">
        <v>1.222508875E-2</v>
      </c>
      <c r="L26" s="13">
        <v>7.4964100000000006E-2</v>
      </c>
      <c r="M26" s="12">
        <v>7.8890000000000002E-2</v>
      </c>
      <c r="N26" s="12">
        <v>0.20266644</v>
      </c>
      <c r="O26" s="12">
        <v>4.2529999999999998E-2</v>
      </c>
      <c r="P26" s="12">
        <v>9.108376E-2</v>
      </c>
      <c r="Q26" s="13">
        <v>35.53611840273588</v>
      </c>
      <c r="R26" s="13">
        <v>2.9971977691967155</v>
      </c>
      <c r="S26" s="13">
        <v>0.28344814057290207</v>
      </c>
      <c r="T26" s="13">
        <v>8.0770871156471546</v>
      </c>
      <c r="U26" s="13">
        <v>10.946557655404469</v>
      </c>
      <c r="V26" s="13" t="s">
        <v>235</v>
      </c>
      <c r="X26" s="11">
        <v>-5.0727873929029763E-3</v>
      </c>
      <c r="Z26" s="13">
        <v>-0.87977953203785297</v>
      </c>
      <c r="AD26" s="13"/>
      <c r="AE26" s="12" t="s">
        <v>24</v>
      </c>
      <c r="AG26" s="11" t="s">
        <v>235</v>
      </c>
      <c r="AH26" s="13">
        <v>64.46388159726412</v>
      </c>
      <c r="AM26" s="13">
        <v>-0.16662495995565055</v>
      </c>
      <c r="AN26" s="13">
        <v>-3.4272578037556942E-2</v>
      </c>
      <c r="AO26" s="13">
        <v>1.8019992154384452E-2</v>
      </c>
    </row>
    <row r="27" spans="1:41" s="11" customFormat="1" x14ac:dyDescent="0.2">
      <c r="A27" s="11">
        <v>18</v>
      </c>
      <c r="B27" s="11" t="s">
        <v>25</v>
      </c>
      <c r="C27" s="12">
        <v>7.2500000000000004E-3</v>
      </c>
      <c r="D27" s="12">
        <v>1.0591929999999999E-2</v>
      </c>
      <c r="E27" s="12">
        <v>2.4247609999999999E-2</v>
      </c>
      <c r="F27" s="12">
        <v>1.5248009999999999E-2</v>
      </c>
      <c r="G27" s="13">
        <v>1.0043700000000001E-3</v>
      </c>
      <c r="H27" s="13">
        <v>8.5032300000000005E-3</v>
      </c>
      <c r="I27" s="12">
        <v>0.11687</v>
      </c>
      <c r="J27" s="12">
        <v>3.8109999999999998E-2</v>
      </c>
      <c r="K27" s="12">
        <v>1.0223960000000001E-2</v>
      </c>
      <c r="L27" s="13">
        <v>6.3539499999999999E-2</v>
      </c>
      <c r="M27" s="12">
        <v>5.2540000000000003E-2</v>
      </c>
      <c r="N27" s="12">
        <v>0.15596309999999999</v>
      </c>
      <c r="O27" s="12">
        <v>2.8389999999999999E-2</v>
      </c>
      <c r="P27" s="12">
        <v>3.4988190000000002E-2</v>
      </c>
      <c r="Q27" s="13">
        <v>27.098349457390853</v>
      </c>
      <c r="R27" s="13">
        <v>1.6876144231149641</v>
      </c>
      <c r="S27" s="13">
        <v>0.11507979414343827</v>
      </c>
      <c r="T27" s="13">
        <v>4.657270983789223</v>
      </c>
      <c r="U27" s="13">
        <v>4.2178527963058183</v>
      </c>
      <c r="V27" s="13" t="s">
        <v>236</v>
      </c>
      <c r="X27" s="11">
        <v>4.3378022141017262E-4</v>
      </c>
      <c r="Z27" s="13">
        <v>5.2018584533993399</v>
      </c>
      <c r="AD27" s="13"/>
      <c r="AE27" s="12" t="s">
        <v>26</v>
      </c>
      <c r="AG27" s="11" t="s">
        <v>236</v>
      </c>
      <c r="AH27" s="13">
        <v>72.901650542609147</v>
      </c>
      <c r="AM27" s="13">
        <v>-9.5525421259895368E-2</v>
      </c>
      <c r="AN27" s="13">
        <v>-1.7140721072207484E-2</v>
      </c>
      <c r="AO27" s="13">
        <v>1.0124007800361434E-2</v>
      </c>
    </row>
    <row r="28" spans="1:41" s="11" customFormat="1" x14ac:dyDescent="0.2">
      <c r="A28" s="11">
        <v>18</v>
      </c>
      <c r="B28" s="11" t="s">
        <v>27</v>
      </c>
      <c r="C28" s="12">
        <v>6.9100000000000003E-3</v>
      </c>
      <c r="D28" s="12">
        <v>1.389672E-2</v>
      </c>
      <c r="E28" s="12">
        <v>3.570955E-2</v>
      </c>
      <c r="F28" s="12">
        <v>2.9462490000000001E-2</v>
      </c>
      <c r="G28" s="13">
        <v>1.8494E-3</v>
      </c>
      <c r="H28" s="13">
        <v>9.8664300000000007E-3</v>
      </c>
      <c r="I28" s="12">
        <v>0.11452</v>
      </c>
      <c r="J28" s="12">
        <v>3.8960000000000002E-2</v>
      </c>
      <c r="K28" s="12">
        <v>1.072615E-2</v>
      </c>
      <c r="L28" s="13">
        <v>6.7531499999999994E-2</v>
      </c>
      <c r="M28" s="12">
        <v>8.4419999999999995E-2</v>
      </c>
      <c r="N28" s="12">
        <v>0.19789915</v>
      </c>
      <c r="O28" s="12">
        <v>4.1430000000000002E-2</v>
      </c>
      <c r="P28" s="12">
        <v>6.7596870000000003E-2</v>
      </c>
      <c r="Q28" s="13">
        <v>42.123057366708196</v>
      </c>
      <c r="R28" s="13">
        <v>3.3918637110878023</v>
      </c>
      <c r="S28" s="13">
        <v>0.37453222949294018</v>
      </c>
      <c r="T28" s="13">
        <v>8.9348357905889397</v>
      </c>
      <c r="U28" s="13">
        <v>15.304173812555577</v>
      </c>
      <c r="V28" s="13" t="s">
        <v>237</v>
      </c>
      <c r="X28" s="11">
        <v>-1.4451863734514845E-2</v>
      </c>
      <c r="Z28" s="13">
        <v>-0.97259266107730302</v>
      </c>
      <c r="AD28" s="13"/>
      <c r="AE28" s="12" t="s">
        <v>28</v>
      </c>
      <c r="AG28" s="11" t="s">
        <v>237</v>
      </c>
      <c r="AH28" s="13">
        <v>57.876942633291804</v>
      </c>
      <c r="AM28" s="13">
        <v>-0.22931303484568211</v>
      </c>
      <c r="AN28" s="13">
        <v>-2.2234509248458907E-4</v>
      </c>
      <c r="AO28" s="13">
        <v>1.8806563906860866E-2</v>
      </c>
    </row>
    <row r="29" spans="1:41" s="11" customFormat="1" x14ac:dyDescent="0.2">
      <c r="A29" s="11">
        <v>16</v>
      </c>
      <c r="B29" s="11" t="s">
        <v>29</v>
      </c>
      <c r="C29" s="12">
        <v>1.3100000000000001E-2</v>
      </c>
      <c r="D29" s="12">
        <v>1.6717820000000001E-2</v>
      </c>
      <c r="E29" s="12">
        <v>4.5611470000000001E-2</v>
      </c>
      <c r="F29" s="12">
        <v>3.5373389999999998E-2</v>
      </c>
      <c r="G29" s="13">
        <v>2.8402499999999999E-3</v>
      </c>
      <c r="H29" s="13">
        <v>1.26935E-2</v>
      </c>
      <c r="I29" s="12">
        <v>0.12205000000000001</v>
      </c>
      <c r="J29" s="12">
        <v>4.0899999999999999E-2</v>
      </c>
      <c r="K29" s="12">
        <v>1.1389695619999999E-2</v>
      </c>
      <c r="L29" s="13">
        <v>6.9547100000000001E-2</v>
      </c>
      <c r="M29" s="12">
        <v>6.2399999999999997E-2</v>
      </c>
      <c r="N29" s="12">
        <v>0.17048637</v>
      </c>
      <c r="O29" s="12">
        <v>3.236E-2</v>
      </c>
      <c r="P29" s="12">
        <v>8.4286710000000001E-2</v>
      </c>
      <c r="Q29" s="13">
        <v>28.161731285513071</v>
      </c>
      <c r="R29" s="13">
        <v>2.3471909780855964</v>
      </c>
      <c r="S29" s="13">
        <v>0.19016554546461825</v>
      </c>
      <c r="T29" s="13">
        <v>6.7252893850685371</v>
      </c>
      <c r="U29" s="13">
        <v>7.3643060579829092</v>
      </c>
      <c r="V29" s="13" t="s">
        <v>238</v>
      </c>
      <c r="X29" s="11">
        <v>-7.4388116046489594E-3</v>
      </c>
      <c r="Z29" s="13">
        <v>1.8708406091354499</v>
      </c>
      <c r="AD29" s="13"/>
      <c r="AE29" s="12" t="s">
        <v>30</v>
      </c>
      <c r="AG29" s="11" t="s">
        <v>238</v>
      </c>
      <c r="AH29" s="13">
        <v>71.838268714486929</v>
      </c>
      <c r="AM29" s="13">
        <v>-4.8973797588868231E-2</v>
      </c>
      <c r="AN29" s="13">
        <v>-6.7204431485172966E-2</v>
      </c>
      <c r="AO29" s="13">
        <v>2.7592936064906291E-2</v>
      </c>
    </row>
    <row r="30" spans="1:41" s="11" customFormat="1" x14ac:dyDescent="0.2">
      <c r="A30" s="11">
        <v>18</v>
      </c>
      <c r="B30" s="11" t="s">
        <v>31</v>
      </c>
      <c r="C30" s="12">
        <v>1.0200000000000001E-2</v>
      </c>
      <c r="D30" s="12">
        <v>1.432812E-2</v>
      </c>
      <c r="E30" s="12">
        <v>4.760172E-2</v>
      </c>
      <c r="F30" s="12">
        <v>2.9034540000000001E-2</v>
      </c>
      <c r="G30" s="13">
        <v>1.3527599999999999E-3</v>
      </c>
      <c r="H30" s="13">
        <v>9.3629500000000001E-3</v>
      </c>
      <c r="I30" s="12">
        <v>0.11792</v>
      </c>
      <c r="J30" s="12">
        <v>3.8730000000000001E-2</v>
      </c>
      <c r="K30" s="12">
        <v>1.060582056E-2</v>
      </c>
      <c r="L30" s="13">
        <v>6.5221699999999994E-2</v>
      </c>
      <c r="M30" s="12">
        <v>6.5549999999999997E-2</v>
      </c>
      <c r="N30" s="12">
        <v>0.1757872</v>
      </c>
      <c r="O30" s="12">
        <v>3.372E-2</v>
      </c>
      <c r="P30" s="12">
        <v>8.8043880000000005E-2</v>
      </c>
      <c r="Q30" s="13">
        <v>25.429586878614145</v>
      </c>
      <c r="R30" s="13">
        <v>1.6100949518343548</v>
      </c>
      <c r="S30" s="13">
        <v>0.11140264210727013</v>
      </c>
      <c r="T30" s="13">
        <v>4.3248688456821718</v>
      </c>
      <c r="U30" s="13">
        <v>3.8721274325472139</v>
      </c>
      <c r="V30" s="13" t="s">
        <v>239</v>
      </c>
      <c r="X30" s="11">
        <v>-3.2042389771613214E-3</v>
      </c>
      <c r="Z30" s="13">
        <v>0.92405940568840905</v>
      </c>
      <c r="AD30" s="13"/>
      <c r="AE30" s="12" t="s">
        <v>32</v>
      </c>
      <c r="AG30" s="11" t="s">
        <v>239</v>
      </c>
      <c r="AH30" s="13">
        <v>74.570413121385855</v>
      </c>
      <c r="AM30" s="13">
        <v>-6.5337311079155108E-2</v>
      </c>
      <c r="AN30" s="13">
        <v>-1.8739489750930833E-2</v>
      </c>
      <c r="AO30" s="13">
        <v>1.0620068404447975E-2</v>
      </c>
    </row>
    <row r="31" spans="1:41" s="11" customFormat="1" x14ac:dyDescent="0.2">
      <c r="A31" s="11">
        <v>18</v>
      </c>
      <c r="B31" s="11" t="s">
        <v>33</v>
      </c>
      <c r="C31" s="12">
        <v>1.0500000000000001E-2</v>
      </c>
      <c r="D31" s="12">
        <v>1.6233069999999999E-2</v>
      </c>
      <c r="E31" s="12">
        <v>5.3641269999999998E-2</v>
      </c>
      <c r="F31" s="12">
        <v>4.7585210000000003E-2</v>
      </c>
      <c r="G31" s="13">
        <v>2.03952E-3</v>
      </c>
      <c r="H31" s="13">
        <v>1.02224E-2</v>
      </c>
      <c r="I31" s="12">
        <v>0.10713</v>
      </c>
      <c r="J31" s="12">
        <v>3.524E-2</v>
      </c>
      <c r="K31" s="12">
        <v>9.7625966670000005E-3</v>
      </c>
      <c r="L31" s="13">
        <v>6.2267700000000002E-2</v>
      </c>
      <c r="M31" s="12">
        <v>5.9319999999999998E-2</v>
      </c>
      <c r="N31" s="12">
        <v>0.16187280000000001</v>
      </c>
      <c r="O31" s="12">
        <v>2.946E-2</v>
      </c>
      <c r="P31" s="12">
        <v>7.1801749999999998E-2</v>
      </c>
      <c r="Q31" s="13">
        <v>31.693533471284226</v>
      </c>
      <c r="R31" s="13">
        <v>2.3593896704373618</v>
      </c>
      <c r="S31" s="13">
        <v>0.18159699590657774</v>
      </c>
      <c r="T31" s="13">
        <v>5.7072757274046086</v>
      </c>
      <c r="U31" s="13">
        <v>8.0887229700200933</v>
      </c>
      <c r="V31" s="13" t="s">
        <v>240</v>
      </c>
      <c r="X31" s="11">
        <v>-6.9663885486437142E-3</v>
      </c>
      <c r="Z31" s="13">
        <v>2.08142610435775</v>
      </c>
      <c r="AD31" s="13"/>
      <c r="AE31" s="12" t="s">
        <v>34</v>
      </c>
      <c r="AG31" s="11" t="s">
        <v>240</v>
      </c>
      <c r="AH31" s="13">
        <v>68.306466528715774</v>
      </c>
      <c r="AM31" s="13">
        <v>-6.8247285687193529E-2</v>
      </c>
      <c r="AN31" s="13">
        <v>-6.4038070155593055E-2</v>
      </c>
      <c r="AO31" s="13">
        <v>2.862117064819214E-2</v>
      </c>
    </row>
    <row r="32" spans="1:41" s="11" customFormat="1" x14ac:dyDescent="0.2">
      <c r="A32" s="11">
        <v>24</v>
      </c>
      <c r="B32" s="11" t="s">
        <v>21</v>
      </c>
      <c r="C32" s="12">
        <v>9.3799999999999994E-3</v>
      </c>
      <c r="D32" s="12">
        <v>1.452024E-2</v>
      </c>
      <c r="E32" s="12">
        <v>5.3701110000000003E-2</v>
      </c>
      <c r="F32" s="12">
        <v>3.7737060000000003E-2</v>
      </c>
      <c r="G32" s="13">
        <v>1.4218600000000001E-3</v>
      </c>
      <c r="H32" s="13">
        <v>9.4851699999999994E-3</v>
      </c>
      <c r="I32" s="12">
        <v>0.10996</v>
      </c>
      <c r="J32" s="12">
        <v>3.603E-2</v>
      </c>
      <c r="K32" s="12">
        <v>9.8799570829999992E-3</v>
      </c>
      <c r="L32" s="13">
        <v>6.2042800000000002E-2</v>
      </c>
      <c r="M32" s="12">
        <v>5.8169999999999999E-2</v>
      </c>
      <c r="N32" s="12">
        <v>0.15959712000000001</v>
      </c>
      <c r="O32" s="12">
        <v>2.8840000000000001E-2</v>
      </c>
      <c r="P32" s="12">
        <v>5.2327650000000003E-2</v>
      </c>
      <c r="Q32" s="13">
        <v>27.600560817044837</v>
      </c>
      <c r="R32" s="13">
        <v>1.8814965328563142</v>
      </c>
      <c r="S32" s="13">
        <v>0.13086963457676962</v>
      </c>
      <c r="T32" s="13">
        <v>4.6839447112091301</v>
      </c>
      <c r="U32" s="13">
        <v>4.5154687746107047</v>
      </c>
      <c r="V32" s="13" t="s">
        <v>234</v>
      </c>
      <c r="X32" s="11">
        <v>-2.703691106322651E-3</v>
      </c>
      <c r="Z32" s="13">
        <v>2.3951516938786499</v>
      </c>
      <c r="AD32" s="13"/>
      <c r="AE32" s="12" t="s">
        <v>22</v>
      </c>
      <c r="AG32" s="11" t="s">
        <v>234</v>
      </c>
      <c r="AH32" s="13">
        <v>72.399439182955163</v>
      </c>
      <c r="AM32" s="13">
        <v>-6.9220326544091437E-2</v>
      </c>
      <c r="AN32" s="13">
        <v>-4.2637914073812719E-2</v>
      </c>
      <c r="AO32" s="13">
        <v>2.0632070760409439E-2</v>
      </c>
    </row>
    <row r="33" spans="1:41" s="11" customFormat="1" x14ac:dyDescent="0.2">
      <c r="A33" s="11">
        <v>14</v>
      </c>
      <c r="B33" s="11" t="s">
        <v>35</v>
      </c>
      <c r="C33" s="12">
        <v>5.3299999999999997E-3</v>
      </c>
      <c r="D33" s="12">
        <v>8.4139599999999998E-3</v>
      </c>
      <c r="E33" s="12">
        <v>1.7182579999999999E-2</v>
      </c>
      <c r="F33" s="12">
        <v>8.0721600000000001E-3</v>
      </c>
      <c r="G33" s="13">
        <v>6.52522E-4</v>
      </c>
      <c r="H33" s="13">
        <v>6.3302200000000001E-3</v>
      </c>
      <c r="I33" s="12">
        <v>0.10944</v>
      </c>
      <c r="J33" s="12">
        <v>3.4889999999999997E-2</v>
      </c>
      <c r="K33" s="12">
        <v>9.2135721430000005E-3</v>
      </c>
      <c r="L33" s="13">
        <v>5.8181400000000001E-2</v>
      </c>
      <c r="M33" s="12">
        <v>3.9660000000000001E-2</v>
      </c>
      <c r="N33" s="12">
        <v>0.13707019000000001</v>
      </c>
      <c r="O33" s="12">
        <v>2.2599999999999999E-2</v>
      </c>
      <c r="P33" s="12">
        <v>2.3145880000000001E-2</v>
      </c>
      <c r="Q33" s="13">
        <v>25.84412120297776</v>
      </c>
      <c r="R33" s="13">
        <v>1.201310122744722</v>
      </c>
      <c r="S33" s="13">
        <v>6.4373923584363987E-2</v>
      </c>
      <c r="T33" s="13">
        <v>3.8612250571676823</v>
      </c>
      <c r="U33" s="13">
        <v>2.9437285795962733</v>
      </c>
      <c r="V33" s="13" t="s">
        <v>241</v>
      </c>
      <c r="X33" s="11">
        <v>9.7224693094310349E-4</v>
      </c>
      <c r="Z33" s="13">
        <v>7.0979535962957403</v>
      </c>
      <c r="AD33" s="13"/>
      <c r="AE33" s="12" t="s">
        <v>36</v>
      </c>
      <c r="AG33" s="11" t="s">
        <v>241</v>
      </c>
      <c r="AH33" s="13">
        <v>74.15587879702224</v>
      </c>
      <c r="AM33" s="13">
        <v>-6.5350224175009117E-2</v>
      </c>
      <c r="AN33" s="13">
        <v>5.2213620954532497E-3</v>
      </c>
      <c r="AO33" s="13">
        <v>5.7040591246065751E-3</v>
      </c>
    </row>
    <row r="34" spans="1:41" s="11" customFormat="1" x14ac:dyDescent="0.2">
      <c r="A34" s="11">
        <v>20</v>
      </c>
      <c r="B34" s="11" t="s">
        <v>37</v>
      </c>
      <c r="C34" s="12">
        <v>5.2700000000000004E-3</v>
      </c>
      <c r="D34" s="12">
        <v>8.7716100000000009E-3</v>
      </c>
      <c r="E34" s="12">
        <v>1.9403859999999998E-2</v>
      </c>
      <c r="F34" s="12">
        <v>9.8852000000000002E-3</v>
      </c>
      <c r="G34" s="13">
        <v>2.9397499999999998E-4</v>
      </c>
      <c r="H34" s="13">
        <v>6.8567200000000002E-3</v>
      </c>
      <c r="I34" s="12">
        <v>0.1133</v>
      </c>
      <c r="J34" s="12">
        <v>3.6310000000000002E-2</v>
      </c>
      <c r="K34" s="12">
        <v>9.6366209999999997E-3</v>
      </c>
      <c r="L34" s="13">
        <v>5.9821899999999997E-2</v>
      </c>
      <c r="M34" s="12">
        <v>4.1419999999999998E-2</v>
      </c>
      <c r="N34" s="12">
        <v>0.14106585999999999</v>
      </c>
      <c r="O34" s="12">
        <v>2.3949999999999999E-2</v>
      </c>
      <c r="P34" s="12">
        <v>1.936587E-2</v>
      </c>
      <c r="Q34" s="13">
        <v>24.25338520544507</v>
      </c>
      <c r="R34" s="13">
        <v>1.1826357505394645</v>
      </c>
      <c r="S34" s="13">
        <v>6.0896036876418778E-2</v>
      </c>
      <c r="T34" s="13">
        <v>3.3677025252073616</v>
      </c>
      <c r="U34" s="13">
        <v>1.5323266509383648</v>
      </c>
      <c r="V34" s="13" t="s">
        <v>242</v>
      </c>
      <c r="X34" s="11">
        <v>1.5050296884355724E-3</v>
      </c>
      <c r="Z34" s="13">
        <v>7.12842713567224</v>
      </c>
      <c r="AD34" s="13"/>
      <c r="AE34" s="12" t="s">
        <v>38</v>
      </c>
      <c r="AG34" s="11" t="s">
        <v>242</v>
      </c>
      <c r="AH34" s="13">
        <v>75.74661479455493</v>
      </c>
      <c r="AM34" s="13">
        <v>-6.8081240573687501E-2</v>
      </c>
      <c r="AN34" s="13">
        <v>3.9609609954096084E-3</v>
      </c>
      <c r="AO34" s="13">
        <v>6.4210694335884869E-3</v>
      </c>
    </row>
    <row r="35" spans="1:41" s="11" customFormat="1" x14ac:dyDescent="0.2">
      <c r="A35" s="11">
        <v>22</v>
      </c>
      <c r="B35" s="11" t="s">
        <v>39</v>
      </c>
      <c r="C35" s="12">
        <v>1.2200000000000001E-2</v>
      </c>
      <c r="D35" s="12">
        <v>1.6091600000000001E-2</v>
      </c>
      <c r="E35" s="12">
        <v>4.9590969999999998E-2</v>
      </c>
      <c r="F35" s="12">
        <v>4.1302030000000003E-2</v>
      </c>
      <c r="G35" s="13">
        <v>1.7796000000000001E-3</v>
      </c>
      <c r="H35" s="13">
        <v>1.07942E-2</v>
      </c>
      <c r="I35" s="12">
        <v>0.11658</v>
      </c>
      <c r="J35" s="12">
        <v>3.9489999999999997E-2</v>
      </c>
      <c r="K35" s="12">
        <v>1.100469091E-2</v>
      </c>
      <c r="L35" s="13">
        <v>6.8617499999999998E-2</v>
      </c>
      <c r="M35" s="12">
        <v>7.7920000000000003E-2</v>
      </c>
      <c r="N35" s="12">
        <v>0.19169646000000001</v>
      </c>
      <c r="O35" s="12">
        <v>3.7670000000000002E-2</v>
      </c>
      <c r="P35" s="12">
        <v>8.7946540000000004E-2</v>
      </c>
      <c r="Q35" s="13">
        <v>31.389404454050734</v>
      </c>
      <c r="R35" s="13">
        <v>2.575139038753429</v>
      </c>
      <c r="S35" s="13">
        <v>0.22608522539695422</v>
      </c>
      <c r="T35" s="13">
        <v>6.8171669388565785</v>
      </c>
      <c r="U35" s="13">
        <v>9.1421963269789828</v>
      </c>
      <c r="V35" s="13" t="s">
        <v>243</v>
      </c>
      <c r="X35" s="11">
        <v>-9.446980279649941E-3</v>
      </c>
      <c r="Z35" s="13">
        <v>-0.26419695053870201</v>
      </c>
      <c r="AD35" s="13"/>
      <c r="AE35" s="12" t="s">
        <v>40</v>
      </c>
      <c r="AG35" s="11" t="s">
        <v>243</v>
      </c>
      <c r="AH35" s="13">
        <v>68.610595545949266</v>
      </c>
      <c r="AM35" s="13">
        <v>-9.2385343163531045E-2</v>
      </c>
      <c r="AN35" s="13">
        <v>-5.2400647143978504E-2</v>
      </c>
      <c r="AO35" s="13">
        <v>1.939511891665258E-2</v>
      </c>
    </row>
    <row r="36" spans="1:41" s="11" customFormat="1" x14ac:dyDescent="0.2">
      <c r="A36" s="11">
        <v>12</v>
      </c>
      <c r="B36" s="11" t="s">
        <v>41</v>
      </c>
      <c r="C36" s="12">
        <v>1.11E-2</v>
      </c>
      <c r="D36" s="12">
        <v>1.7950049999999999E-2</v>
      </c>
      <c r="E36" s="12">
        <v>5.6383900000000001E-2</v>
      </c>
      <c r="F36" s="12">
        <v>5.2310179999999998E-2</v>
      </c>
      <c r="G36" s="13">
        <v>2.1036000000000002E-3</v>
      </c>
      <c r="H36" s="13">
        <v>1.0045E-2</v>
      </c>
      <c r="I36" s="12">
        <v>0.12006</v>
      </c>
      <c r="J36" s="12">
        <v>4.0030000000000003E-2</v>
      </c>
      <c r="K36" s="12">
        <v>1.120149917E-2</v>
      </c>
      <c r="L36" s="13">
        <v>6.5809999999999994E-2</v>
      </c>
      <c r="M36" s="12">
        <v>5.9540000000000003E-2</v>
      </c>
      <c r="N36" s="12">
        <v>0.17414879</v>
      </c>
      <c r="O36" s="12">
        <v>3.0949999999999998E-2</v>
      </c>
      <c r="P36" s="12">
        <v>6.9700449999999997E-2</v>
      </c>
      <c r="Q36" s="13">
        <v>32.762814371816276</v>
      </c>
      <c r="R36" s="13">
        <v>2.1275775649350477</v>
      </c>
      <c r="S36" s="13">
        <v>0.14915273249779276</v>
      </c>
      <c r="T36" s="13">
        <v>4.664139982020294</v>
      </c>
      <c r="U36" s="13">
        <v>7.5037049713486859</v>
      </c>
      <c r="V36" s="13" t="s">
        <v>244</v>
      </c>
      <c r="X36" s="11">
        <v>-9.8247425711699959E-3</v>
      </c>
      <c r="Z36" s="13">
        <v>-0.68813503675822096</v>
      </c>
      <c r="AD36" s="13"/>
      <c r="AE36" s="12" t="s">
        <v>42</v>
      </c>
      <c r="AG36" s="11" t="s">
        <v>244</v>
      </c>
      <c r="AH36" s="13">
        <v>67.237185628183724</v>
      </c>
      <c r="AM36" s="13">
        <v>-5.9645752660847637E-2</v>
      </c>
      <c r="AN36" s="13">
        <v>8.0847602229682947E-3</v>
      </c>
      <c r="AO36" s="13">
        <v>2.7937649135146576E-2</v>
      </c>
    </row>
    <row r="37" spans="1:41" s="11" customFormat="1" x14ac:dyDescent="0.2">
      <c r="A37" s="11">
        <v>12</v>
      </c>
      <c r="B37" s="11" t="s">
        <v>43</v>
      </c>
      <c r="C37" s="12">
        <v>1.0999999999999999E-2</v>
      </c>
      <c r="D37" s="12">
        <v>1.8451829999999999E-2</v>
      </c>
      <c r="E37" s="12">
        <v>5.6708939999999999E-2</v>
      </c>
      <c r="F37" s="12">
        <v>5.2676729999999998E-2</v>
      </c>
      <c r="G37" s="13">
        <v>2.12189E-3</v>
      </c>
      <c r="H37" s="13">
        <v>1.01773E-2</v>
      </c>
      <c r="I37" s="12">
        <v>0.12103</v>
      </c>
      <c r="J37" s="12">
        <v>4.0480000000000002E-2</v>
      </c>
      <c r="K37" s="12">
        <v>1.137044083E-2</v>
      </c>
      <c r="L37" s="13">
        <v>6.6942100000000004E-2</v>
      </c>
      <c r="M37" s="12">
        <v>6.1080000000000002E-2</v>
      </c>
      <c r="N37" s="12">
        <v>0.17720394</v>
      </c>
      <c r="O37" s="12">
        <v>3.1850000000000003E-2</v>
      </c>
      <c r="P37" s="12">
        <v>7.2652620000000001E-2</v>
      </c>
      <c r="Q37" s="13">
        <v>33.392988969349773</v>
      </c>
      <c r="R37" s="13">
        <v>2.1924683421930689</v>
      </c>
      <c r="S37" s="13">
        <v>0.15367269371475556</v>
      </c>
      <c r="T37" s="13">
        <v>4.5173125732945021</v>
      </c>
      <c r="U37" s="13">
        <v>7.8163535481543862</v>
      </c>
      <c r="V37" s="13" t="s">
        <v>245</v>
      </c>
      <c r="X37" s="11">
        <v>-1.0594532154501655E-2</v>
      </c>
      <c r="Z37" s="13">
        <v>-0.83408258133533097</v>
      </c>
      <c r="AD37" s="13"/>
      <c r="AE37" s="12" t="s">
        <v>44</v>
      </c>
      <c r="AG37" s="11" t="s">
        <v>245</v>
      </c>
      <c r="AH37" s="13">
        <v>66.607011030650227</v>
      </c>
      <c r="AM37" s="13">
        <v>-6.409156294859239E-2</v>
      </c>
      <c r="AN37" s="13">
        <v>1.2913655943275865E-2</v>
      </c>
      <c r="AO37" s="13">
        <v>3.0156345349689116E-2</v>
      </c>
    </row>
    <row r="38" spans="1:41" s="11" customFormat="1" x14ac:dyDescent="0.2">
      <c r="A38" s="11">
        <v>16</v>
      </c>
      <c r="B38" s="11" t="s">
        <v>45</v>
      </c>
      <c r="C38" s="12">
        <v>7.9299999999999995E-3</v>
      </c>
      <c r="D38" s="12">
        <v>1.438934E-2</v>
      </c>
      <c r="E38" s="12">
        <v>3.3247600000000002E-2</v>
      </c>
      <c r="F38" s="12">
        <v>2.6135709999999999E-2</v>
      </c>
      <c r="G38" s="13">
        <v>2.2318199999999998E-3</v>
      </c>
      <c r="H38" s="13">
        <v>1.04817E-2</v>
      </c>
      <c r="I38" s="12">
        <v>0.11982</v>
      </c>
      <c r="J38" s="12">
        <v>4.0849999999999997E-2</v>
      </c>
      <c r="K38" s="12">
        <v>1.1211856250000001E-2</v>
      </c>
      <c r="L38" s="13">
        <v>6.8757499999999999E-2</v>
      </c>
      <c r="M38" s="12">
        <v>6.4449999999999993E-2</v>
      </c>
      <c r="N38" s="12">
        <v>0.17436999</v>
      </c>
      <c r="O38" s="12">
        <v>3.372E-2</v>
      </c>
      <c r="P38" s="12">
        <v>7.8197249999999996E-2</v>
      </c>
      <c r="Q38" s="13">
        <v>38.253129862792626</v>
      </c>
      <c r="R38" s="13">
        <v>3.1988156691637806</v>
      </c>
      <c r="S38" s="13">
        <v>0.32279604604151219</v>
      </c>
      <c r="T38" s="13">
        <v>9.9866592209443859</v>
      </c>
      <c r="U38" s="13">
        <v>13.185130667545531</v>
      </c>
      <c r="V38" s="13" t="s">
        <v>246</v>
      </c>
      <c r="X38" s="11">
        <v>-7.8820418867565651E-3</v>
      </c>
      <c r="Z38" s="13">
        <v>1.2570237347815301</v>
      </c>
      <c r="AD38" s="13"/>
      <c r="AE38" s="12" t="s">
        <v>46</v>
      </c>
      <c r="AG38" s="11" t="s">
        <v>246</v>
      </c>
      <c r="AH38" s="13">
        <v>61.746870137207374</v>
      </c>
      <c r="AM38" s="13">
        <v>-0.16040160162635669</v>
      </c>
      <c r="AN38" s="13">
        <v>-6.197891888972526E-2</v>
      </c>
      <c r="AO38" s="13">
        <v>2.531622265117003E-2</v>
      </c>
    </row>
    <row r="39" spans="1:41" s="11" customFormat="1" x14ac:dyDescent="0.2">
      <c r="A39" s="11">
        <v>16</v>
      </c>
      <c r="B39" s="11" t="s">
        <v>47</v>
      </c>
      <c r="C39" s="12">
        <v>1.1299999999999999E-2</v>
      </c>
      <c r="D39" s="12">
        <v>1.7047099999999999E-2</v>
      </c>
      <c r="E39" s="12">
        <v>3.9246959999999997E-2</v>
      </c>
      <c r="F39" s="12">
        <v>2.7526950000000001E-2</v>
      </c>
      <c r="G39" s="13">
        <v>2.54076E-3</v>
      </c>
      <c r="H39" s="13">
        <v>1.22895E-2</v>
      </c>
      <c r="I39" s="12">
        <v>0.12388</v>
      </c>
      <c r="J39" s="12">
        <v>4.2529999999999998E-2</v>
      </c>
      <c r="K39" s="12">
        <v>1.1893725000000001E-2</v>
      </c>
      <c r="L39" s="13">
        <v>7.0167800000000002E-2</v>
      </c>
      <c r="M39" s="12">
        <v>6.3119999999999996E-2</v>
      </c>
      <c r="N39" s="12">
        <v>0.16973340000000001</v>
      </c>
      <c r="O39" s="12">
        <v>3.218E-2</v>
      </c>
      <c r="P39" s="12">
        <v>6.6707760000000005E-2</v>
      </c>
      <c r="Q39" s="13">
        <v>45.28392460471202</v>
      </c>
      <c r="R39" s="13">
        <v>3.8817930487198122</v>
      </c>
      <c r="S39" s="13">
        <v>0.36265829411681616</v>
      </c>
      <c r="T39" s="13">
        <v>11.541636541618713</v>
      </c>
      <c r="U39" s="13">
        <v>16.906675022801842</v>
      </c>
      <c r="V39" s="13" t="s">
        <v>247</v>
      </c>
      <c r="X39" s="11">
        <v>-1.1140489762406279E-2</v>
      </c>
      <c r="Z39" s="13">
        <v>1.77790807898743</v>
      </c>
      <c r="AD39" s="13"/>
      <c r="AE39" s="12" t="s">
        <v>48</v>
      </c>
      <c r="AG39" s="11" t="s">
        <v>247</v>
      </c>
      <c r="AH39" s="13">
        <v>54.71607539528798</v>
      </c>
      <c r="AM39" s="13">
        <v>-0.18439347083258523</v>
      </c>
      <c r="AN39" s="13">
        <v>-3.5850321372526472E-2</v>
      </c>
      <c r="AO39" s="13">
        <v>3.8817834802336276E-2</v>
      </c>
    </row>
    <row r="40" spans="1:41" s="11" customFormat="1" x14ac:dyDescent="0.2">
      <c r="A40" s="11">
        <v>16</v>
      </c>
      <c r="B40" s="11" t="s">
        <v>49</v>
      </c>
      <c r="C40" s="12">
        <v>1.34E-2</v>
      </c>
      <c r="D40" s="12">
        <v>1.8182779999999999E-2</v>
      </c>
      <c r="E40" s="12">
        <v>5.1443919999999997E-2</v>
      </c>
      <c r="F40" s="12">
        <v>4.2715169999999997E-2</v>
      </c>
      <c r="G40" s="13">
        <v>3.8527100000000001E-3</v>
      </c>
      <c r="H40" s="13">
        <v>1.47262E-2</v>
      </c>
      <c r="I40" s="12">
        <v>0.11589000000000001</v>
      </c>
      <c r="J40" s="12">
        <v>3.8969999999999998E-2</v>
      </c>
      <c r="K40" s="12">
        <v>1.095272125E-2</v>
      </c>
      <c r="L40" s="13">
        <v>6.8373900000000001E-2</v>
      </c>
      <c r="M40" s="12">
        <v>5.6959999999999997E-2</v>
      </c>
      <c r="N40" s="12">
        <v>0.15646281000000001</v>
      </c>
      <c r="O40" s="12">
        <v>2.8369999999999999E-2</v>
      </c>
      <c r="P40" s="12">
        <v>6.9683910000000002E-2</v>
      </c>
      <c r="Q40" s="13">
        <v>35.839975066476143</v>
      </c>
      <c r="R40" s="13">
        <v>3.2593785298840938</v>
      </c>
      <c r="S40" s="13">
        <v>0.28345799129045873</v>
      </c>
      <c r="T40" s="13">
        <v>9.0754664000329743</v>
      </c>
      <c r="U40" s="13">
        <v>12.586098378035325</v>
      </c>
      <c r="V40" s="13" t="s">
        <v>248</v>
      </c>
      <c r="X40" s="11">
        <v>-1.2164376934697315E-2</v>
      </c>
      <c r="Z40" s="13">
        <v>3.1387199504186398</v>
      </c>
      <c r="AD40" s="13"/>
      <c r="AE40" s="12" t="s">
        <v>50</v>
      </c>
      <c r="AG40" s="11" t="s">
        <v>248</v>
      </c>
      <c r="AH40" s="13">
        <v>64.160024933523857</v>
      </c>
      <c r="AM40" s="13">
        <v>-3.0840354263877767E-2</v>
      </c>
      <c r="AN40" s="13">
        <v>-0.1411105402323021</v>
      </c>
      <c r="AO40" s="13">
        <v>5.272685468851742E-2</v>
      </c>
    </row>
    <row r="41" spans="1:41" s="11" customFormat="1" x14ac:dyDescent="0.2">
      <c r="A41" s="11" t="s">
        <v>52</v>
      </c>
      <c r="B41" s="11" t="s">
        <v>51</v>
      </c>
      <c r="C41" s="12">
        <v>1.72E-2</v>
      </c>
      <c r="D41" s="12">
        <v>2.1092329999999999E-2</v>
      </c>
      <c r="E41" s="12">
        <v>5.3801389999999998E-2</v>
      </c>
      <c r="F41" s="12">
        <v>3.7302490000000001E-2</v>
      </c>
      <c r="G41" s="13">
        <v>4.5235199999999996E-3</v>
      </c>
      <c r="H41" s="13">
        <v>1.49675E-2</v>
      </c>
      <c r="I41" s="12">
        <v>0.12406</v>
      </c>
      <c r="J41" s="12">
        <v>4.3229999999999998E-2</v>
      </c>
      <c r="K41" s="12" t="s">
        <v>52</v>
      </c>
      <c r="L41" s="13">
        <v>7.48312E-2</v>
      </c>
      <c r="M41" s="12">
        <v>7.3969999999999994E-2</v>
      </c>
      <c r="N41" s="12">
        <v>0.18253664999999999</v>
      </c>
      <c r="O41" s="12">
        <v>3.6479999999999999E-2</v>
      </c>
      <c r="P41" s="12">
        <v>7.5615849999999998E-2</v>
      </c>
      <c r="Q41" s="13">
        <v>47.381034075656473</v>
      </c>
      <c r="R41" s="13">
        <v>4.6607833300111814</v>
      </c>
      <c r="S41" s="13">
        <v>0.55345654746812423</v>
      </c>
      <c r="T41" s="13">
        <v>12.497929558070853</v>
      </c>
      <c r="U41" s="13">
        <v>20.101750586881177</v>
      </c>
      <c r="V41" s="13" t="s">
        <v>249</v>
      </c>
      <c r="X41" s="11">
        <v>-4.8639448631775779E-2</v>
      </c>
      <c r="Z41" s="13">
        <v>-5.8917283222739002E-2</v>
      </c>
      <c r="AD41" s="13"/>
      <c r="AE41" s="12" t="s">
        <v>53</v>
      </c>
      <c r="AG41" s="11" t="s">
        <v>249</v>
      </c>
      <c r="AH41" s="13">
        <v>52.618965924343527</v>
      </c>
      <c r="AM41" s="13">
        <v>-5.0978359525623275E-2</v>
      </c>
      <c r="AN41" s="13">
        <v>-0.26507879608130425</v>
      </c>
      <c r="AO41" s="13">
        <v>9.2340920661681522E-2</v>
      </c>
    </row>
    <row r="42" spans="1:41" s="11" customFormat="1" x14ac:dyDescent="0.2">
      <c r="A42" s="11">
        <v>12</v>
      </c>
      <c r="B42" s="11" t="s">
        <v>54</v>
      </c>
      <c r="C42" s="12">
        <v>4.9199999999999999E-3</v>
      </c>
      <c r="D42" s="12">
        <v>1.249317E-2</v>
      </c>
      <c r="E42" s="12">
        <v>3.3504239999999998E-2</v>
      </c>
      <c r="F42" s="12">
        <v>2.6609009999999999E-2</v>
      </c>
      <c r="G42" s="13">
        <v>1.80864E-3</v>
      </c>
      <c r="H42" s="13">
        <v>9.7647099999999994E-3</v>
      </c>
      <c r="I42" s="12">
        <v>0.12809999999999999</v>
      </c>
      <c r="J42" s="12">
        <v>4.4350000000000001E-2</v>
      </c>
      <c r="K42" s="12">
        <v>1.214233E-2</v>
      </c>
      <c r="L42" s="13">
        <v>7.2636999999999993E-2</v>
      </c>
      <c r="M42" s="12">
        <v>8.4059999999999996E-2</v>
      </c>
      <c r="N42" s="12">
        <v>0.20032092000000001</v>
      </c>
      <c r="O42" s="12">
        <v>4.1840000000000002E-2</v>
      </c>
      <c r="P42" s="12">
        <v>0.13907854</v>
      </c>
      <c r="Q42" s="13">
        <v>48.041867372374689</v>
      </c>
      <c r="R42" s="13">
        <v>3.3328379130633294</v>
      </c>
      <c r="S42" s="13">
        <v>0.31081073813155846</v>
      </c>
      <c r="T42" s="13">
        <v>12.049496483366365</v>
      </c>
      <c r="U42" s="13">
        <v>17.490441840156343</v>
      </c>
      <c r="V42" s="13" t="s">
        <v>250</v>
      </c>
      <c r="X42" s="11">
        <v>-8.3661260160904881E-3</v>
      </c>
      <c r="Z42" s="13">
        <v>-0.96747179153066898</v>
      </c>
      <c r="AD42" s="13"/>
      <c r="AE42" s="12" t="s">
        <v>55</v>
      </c>
      <c r="AG42" s="11" t="s">
        <v>250</v>
      </c>
      <c r="AH42" s="13">
        <v>51.958132627625311</v>
      </c>
      <c r="AM42" s="13">
        <v>-0.22652948118028407</v>
      </c>
      <c r="AN42" s="13">
        <v>7.1648021929935649E-2</v>
      </c>
      <c r="AO42" s="13">
        <v>1.3722541725994715E-2</v>
      </c>
    </row>
    <row r="43" spans="1:41" s="11" customFormat="1" x14ac:dyDescent="0.2">
      <c r="A43" s="11">
        <v>16</v>
      </c>
      <c r="B43" s="11" t="s">
        <v>56</v>
      </c>
      <c r="C43" s="12">
        <v>1.1900000000000001E-2</v>
      </c>
      <c r="D43" s="12">
        <v>1.9722710000000001E-2</v>
      </c>
      <c r="E43" s="12">
        <v>5.2483309999999998E-2</v>
      </c>
      <c r="F43" s="12">
        <v>4.2086650000000003E-2</v>
      </c>
      <c r="G43" s="13">
        <v>4.4351299999999998E-3</v>
      </c>
      <c r="H43" s="13">
        <v>1.5876999999999999E-2</v>
      </c>
      <c r="I43" s="12">
        <v>0.12728</v>
      </c>
      <c r="J43" s="12">
        <v>4.4560000000000002E-2</v>
      </c>
      <c r="K43" s="12">
        <v>1.2719681869999999E-2</v>
      </c>
      <c r="L43" s="13">
        <v>7.5826400000000002E-2</v>
      </c>
      <c r="M43" s="12">
        <v>7.5969999999999996E-2</v>
      </c>
      <c r="N43" s="12">
        <v>0.18484596</v>
      </c>
      <c r="O43" s="12">
        <v>3.6859999999999997E-2</v>
      </c>
      <c r="P43" s="12">
        <v>9.0851150000000006E-2</v>
      </c>
      <c r="Q43" s="13">
        <v>59.430505861198156</v>
      </c>
      <c r="R43" s="13">
        <v>5.5761673739915887</v>
      </c>
      <c r="S43" s="13">
        <v>0.69172994609741245</v>
      </c>
      <c r="T43" s="13">
        <v>18.703110113145478</v>
      </c>
      <c r="U43" s="13">
        <v>27.739127259665405</v>
      </c>
      <c r="V43" s="13" t="s">
        <v>251</v>
      </c>
      <c r="X43" s="11">
        <v>-4.1000335203642671E-2</v>
      </c>
      <c r="Z43" s="13">
        <v>7.4663755745962998E-2</v>
      </c>
      <c r="AD43" s="13"/>
      <c r="AE43" s="12" t="s">
        <v>57</v>
      </c>
      <c r="AG43" s="11" t="s">
        <v>251</v>
      </c>
      <c r="AH43" s="13">
        <v>40.569494138801844</v>
      </c>
      <c r="AM43" s="13">
        <v>-0.19996314901023787</v>
      </c>
      <c r="AN43" s="13">
        <v>-0.13131917967175616</v>
      </c>
      <c r="AO43" s="13">
        <v>9.0877137379660661E-2</v>
      </c>
    </row>
    <row r="44" spans="1:41" s="11" customFormat="1" x14ac:dyDescent="0.2">
      <c r="A44" s="11">
        <v>10</v>
      </c>
      <c r="B44" s="11" t="s">
        <v>58</v>
      </c>
      <c r="C44" s="12">
        <v>1.2500000000000001E-2</v>
      </c>
      <c r="D44" s="12">
        <v>1.6580569999999999E-2</v>
      </c>
      <c r="E44" s="12">
        <v>3.3261510000000001E-2</v>
      </c>
      <c r="F44" s="12">
        <v>1.8338150000000001E-2</v>
      </c>
      <c r="G44" s="13">
        <v>2.95094E-3</v>
      </c>
      <c r="H44" s="13">
        <v>1.34991E-2</v>
      </c>
      <c r="I44" s="12">
        <v>0.13497999999999999</v>
      </c>
      <c r="J44" s="12">
        <v>4.648E-2</v>
      </c>
      <c r="K44" s="12">
        <v>1.2924122E-2</v>
      </c>
      <c r="L44" s="13">
        <v>7.3255600000000004E-2</v>
      </c>
      <c r="M44" s="12">
        <v>5.8200000000000002E-2</v>
      </c>
      <c r="N44" s="12">
        <v>0.16305317999999999</v>
      </c>
      <c r="O44" s="12">
        <v>3.0169999999999999E-2</v>
      </c>
      <c r="P44" s="12">
        <v>5.452663E-2</v>
      </c>
      <c r="Q44" s="13">
        <v>34.0795415118005</v>
      </c>
      <c r="R44" s="13">
        <v>2.8491748239008396</v>
      </c>
      <c r="S44" s="13">
        <v>0.23116994016852258</v>
      </c>
      <c r="T44" s="13">
        <v>9.4059380950851299</v>
      </c>
      <c r="U44" s="13">
        <v>11.609829474961119</v>
      </c>
      <c r="V44" s="13" t="s">
        <v>252</v>
      </c>
      <c r="X44" s="11">
        <v>-5.7339705489774656E-3</v>
      </c>
      <c r="Z44" s="13">
        <v>2.3443621820587</v>
      </c>
      <c r="AD44" s="13"/>
      <c r="AE44" s="12" t="s">
        <v>59</v>
      </c>
      <c r="AG44" s="11" t="s">
        <v>252</v>
      </c>
      <c r="AH44" s="13">
        <v>65.9204584881995</v>
      </c>
      <c r="AM44" s="13">
        <v>-0.10254100047998632</v>
      </c>
      <c r="AN44" s="13">
        <v>-3.3737909539123027E-2</v>
      </c>
      <c r="AO44" s="13">
        <v>2.1211563678449643E-2</v>
      </c>
    </row>
    <row r="45" spans="1:41" s="11" customFormat="1" x14ac:dyDescent="0.2">
      <c r="A45" s="11">
        <v>18</v>
      </c>
      <c r="B45" s="11" t="s">
        <v>60</v>
      </c>
      <c r="C45" s="12">
        <v>1.23E-2</v>
      </c>
      <c r="D45" s="12">
        <v>2.0894320000000001E-2</v>
      </c>
      <c r="E45" s="12">
        <v>6.032423E-2</v>
      </c>
      <c r="F45" s="12">
        <v>4.879998E-2</v>
      </c>
      <c r="G45" s="13">
        <v>3.2285999999999999E-3</v>
      </c>
      <c r="H45" s="13">
        <v>1.31965E-2</v>
      </c>
      <c r="I45" s="12">
        <v>0.11278000000000001</v>
      </c>
      <c r="J45" s="12">
        <v>3.8870000000000002E-2</v>
      </c>
      <c r="K45" s="12">
        <v>1.1236317779999999E-2</v>
      </c>
      <c r="L45" s="13">
        <v>6.8966700000000006E-2</v>
      </c>
      <c r="M45" s="12">
        <v>7.6770000000000005E-2</v>
      </c>
      <c r="N45" s="12">
        <v>0.19194952000000001</v>
      </c>
      <c r="O45" s="12">
        <v>3.841E-2</v>
      </c>
      <c r="P45" s="12">
        <v>8.0010680000000001E-2</v>
      </c>
      <c r="Q45" s="13">
        <v>58.045811215617057</v>
      </c>
      <c r="R45" s="13">
        <v>5.1660439956458672</v>
      </c>
      <c r="S45" s="13">
        <v>0.55836322982168307</v>
      </c>
      <c r="T45" s="13">
        <v>14.866183632605393</v>
      </c>
      <c r="U45" s="13">
        <v>25.435918916377904</v>
      </c>
      <c r="V45" s="13" t="s">
        <v>253</v>
      </c>
      <c r="X45" s="11">
        <v>-3.98928520247867E-2</v>
      </c>
      <c r="Z45" s="13">
        <v>-0.41572569905327</v>
      </c>
      <c r="AD45" s="13"/>
      <c r="AE45" s="12" t="s">
        <v>61</v>
      </c>
      <c r="AG45" s="11" t="s">
        <v>253</v>
      </c>
      <c r="AH45" s="13">
        <v>41.954188784382943</v>
      </c>
      <c r="AM45" s="13">
        <v>-0.10153822666119734</v>
      </c>
      <c r="AN45" s="13">
        <v>-7.9777618266417577E-2</v>
      </c>
      <c r="AO45" s="13">
        <v>0.11833686921299993</v>
      </c>
    </row>
    <row r="46" spans="1:41" s="11" customFormat="1" x14ac:dyDescent="0.2">
      <c r="A46" s="11">
        <v>18</v>
      </c>
      <c r="B46" s="11" t="s">
        <v>62</v>
      </c>
      <c r="C46" s="12">
        <v>1.1900000000000001E-2</v>
      </c>
      <c r="D46" s="12">
        <v>2.095611E-2</v>
      </c>
      <c r="E46" s="12">
        <v>6.3240459999999998E-2</v>
      </c>
      <c r="F46" s="12">
        <v>5.6115539999999998E-2</v>
      </c>
      <c r="G46" s="13">
        <v>3.0711499999999999E-3</v>
      </c>
      <c r="H46" s="13">
        <v>1.29798E-2</v>
      </c>
      <c r="I46" s="12">
        <v>0.11229</v>
      </c>
      <c r="J46" s="12">
        <v>3.8580000000000003E-2</v>
      </c>
      <c r="K46" s="12">
        <v>1.114704056E-2</v>
      </c>
      <c r="L46" s="13">
        <v>6.8324499999999996E-2</v>
      </c>
      <c r="M46" s="12">
        <v>7.5889999999999999E-2</v>
      </c>
      <c r="N46" s="12">
        <v>0.19096572000000001</v>
      </c>
      <c r="O46" s="12">
        <v>3.8240000000000003E-2</v>
      </c>
      <c r="P46" s="12">
        <v>7.4959979999999996E-2</v>
      </c>
      <c r="Q46" s="13">
        <v>57.785199295691761</v>
      </c>
      <c r="R46" s="13">
        <v>5.155129515199862</v>
      </c>
      <c r="S46" s="13">
        <v>0.54657572135583476</v>
      </c>
      <c r="T46" s="13">
        <v>14.167592420856826</v>
      </c>
      <c r="U46" s="13">
        <v>24.788970977361142</v>
      </c>
      <c r="V46" s="13" t="s">
        <v>254</v>
      </c>
      <c r="X46" s="11">
        <v>-3.5309971767626715E-2</v>
      </c>
      <c r="Z46" s="13">
        <v>-0.25894094514452298</v>
      </c>
      <c r="AD46" s="13"/>
      <c r="AE46" s="12" t="s">
        <v>63</v>
      </c>
      <c r="AG46" s="11" t="s">
        <v>254</v>
      </c>
      <c r="AH46" s="13">
        <v>42.214800704308239</v>
      </c>
      <c r="AM46" s="13">
        <v>-0.12835256865048078</v>
      </c>
      <c r="AN46" s="13">
        <v>-7.6245456728409433E-2</v>
      </c>
      <c r="AO46" s="13">
        <v>0.10844740371737489</v>
      </c>
    </row>
    <row r="47" spans="1:41" s="11" customFormat="1" x14ac:dyDescent="0.2">
      <c r="A47" s="11">
        <v>14</v>
      </c>
      <c r="B47" s="11" t="s">
        <v>64</v>
      </c>
      <c r="C47" s="12">
        <v>3.5200000000000001E-3</v>
      </c>
      <c r="D47" s="12">
        <v>8.9599299999999996E-3</v>
      </c>
      <c r="E47" s="12">
        <v>2.2573599999999999E-2</v>
      </c>
      <c r="F47" s="12">
        <v>9.71787E-3</v>
      </c>
      <c r="G47" s="13">
        <v>7.5932899999999999E-4</v>
      </c>
      <c r="H47" s="13">
        <v>6.1418699999999998E-3</v>
      </c>
      <c r="I47" s="12">
        <v>0.12595000000000001</v>
      </c>
      <c r="J47" s="12">
        <v>4.1959999999999997E-2</v>
      </c>
      <c r="K47" s="12">
        <v>1.122914786E-2</v>
      </c>
      <c r="L47" s="13">
        <v>5.5183200000000002E-2</v>
      </c>
      <c r="M47" s="12">
        <v>6.0979999999999999E-2</v>
      </c>
      <c r="N47" s="12">
        <v>0.16568753</v>
      </c>
      <c r="O47" s="12">
        <v>3.177E-2</v>
      </c>
      <c r="P47" s="12">
        <v>3.6433500000000001E-2</v>
      </c>
      <c r="Q47" s="13">
        <v>40.122839915572769</v>
      </c>
      <c r="R47" s="13">
        <v>2.5365953708458542</v>
      </c>
      <c r="S47" s="13">
        <v>0.20274925480682557</v>
      </c>
      <c r="T47" s="13">
        <v>7.5184015025046662</v>
      </c>
      <c r="U47" s="13">
        <v>9.8591277552716985</v>
      </c>
      <c r="V47" s="13" t="s">
        <v>255</v>
      </c>
      <c r="X47" s="11">
        <v>-1.2695924468310335E-3</v>
      </c>
      <c r="Z47" s="13">
        <v>2.5896840389851201</v>
      </c>
      <c r="AD47" s="13"/>
      <c r="AE47" s="12" t="s">
        <v>65</v>
      </c>
      <c r="AG47" s="11" t="s">
        <v>255</v>
      </c>
      <c r="AH47" s="13">
        <v>59.877160084427231</v>
      </c>
      <c r="AM47" s="13">
        <v>-0.17798791076117504</v>
      </c>
      <c r="AN47" s="13">
        <v>5.3035642209938956E-2</v>
      </c>
      <c r="AO47" s="13">
        <v>1.1282368460444031E-2</v>
      </c>
    </row>
    <row r="48" spans="1:41" s="11" customFormat="1" x14ac:dyDescent="0.2">
      <c r="A48" s="11">
        <v>14</v>
      </c>
      <c r="B48" s="11" t="s">
        <v>66</v>
      </c>
      <c r="C48" s="12">
        <v>6.9499999999999996E-3</v>
      </c>
      <c r="D48" s="12">
        <v>9.1304200000000002E-3</v>
      </c>
      <c r="E48" s="12">
        <v>2.1131879999999999E-2</v>
      </c>
      <c r="F48" s="12">
        <v>1.318506E-2</v>
      </c>
      <c r="G48" s="13">
        <v>8.6944300000000002E-4</v>
      </c>
      <c r="H48" s="13">
        <v>6.0119600000000002E-3</v>
      </c>
      <c r="I48" s="12">
        <v>9.7750000000000004E-2</v>
      </c>
      <c r="J48" s="12">
        <v>3.0800000000000001E-2</v>
      </c>
      <c r="K48" s="12">
        <v>8.1543492859999997E-3</v>
      </c>
      <c r="L48" s="13">
        <v>5.43878E-2</v>
      </c>
      <c r="M48" s="12">
        <v>3.8019999999999998E-2</v>
      </c>
      <c r="N48" s="12">
        <v>0.13434039</v>
      </c>
      <c r="O48" s="12">
        <v>2.0830000000000001E-2</v>
      </c>
      <c r="P48" s="12">
        <v>3.9610649999999997E-2</v>
      </c>
      <c r="Q48" s="13">
        <v>23.803779424105485</v>
      </c>
      <c r="R48" s="13">
        <v>1.1313326982042426</v>
      </c>
      <c r="S48" s="13">
        <v>4.8367249443236421E-2</v>
      </c>
      <c r="T48" s="13">
        <v>3.2685867878069765</v>
      </c>
      <c r="U48" s="13">
        <v>3.6768082401570847</v>
      </c>
      <c r="V48" s="13" t="s">
        <v>256</v>
      </c>
      <c r="X48" s="11">
        <v>-4.7576091574089525E-5</v>
      </c>
      <c r="Z48" s="13">
        <v>8.3264042407273706</v>
      </c>
      <c r="AD48" s="13"/>
      <c r="AE48" s="12" t="s">
        <v>67</v>
      </c>
      <c r="AG48" s="11" t="s">
        <v>256</v>
      </c>
      <c r="AH48" s="13">
        <v>76.196220575894515</v>
      </c>
      <c r="AM48" s="13">
        <v>-3.4805028709959704E-2</v>
      </c>
      <c r="AN48" s="13">
        <v>-1.3222588703256979E-2</v>
      </c>
      <c r="AO48" s="13">
        <v>7.2819015948012693E-3</v>
      </c>
    </row>
    <row r="49" spans="1:41" s="11" customFormat="1" x14ac:dyDescent="0.2">
      <c r="A49" s="11">
        <v>20</v>
      </c>
      <c r="B49" s="11" t="s">
        <v>68</v>
      </c>
      <c r="C49" s="12">
        <v>7.7299999999999999E-3</v>
      </c>
      <c r="D49" s="12">
        <v>1.0631460000000001E-2</v>
      </c>
      <c r="E49" s="12">
        <v>2.8228090000000001E-2</v>
      </c>
      <c r="F49" s="12">
        <v>1.8168920000000002E-2</v>
      </c>
      <c r="G49" s="13">
        <v>9.9270200000000004E-4</v>
      </c>
      <c r="H49" s="13">
        <v>6.4449900000000003E-3</v>
      </c>
      <c r="I49" s="12">
        <v>8.8840000000000002E-2</v>
      </c>
      <c r="J49" s="12">
        <v>2.8039999999999999E-2</v>
      </c>
      <c r="K49" s="12">
        <v>7.4834335E-3</v>
      </c>
      <c r="L49" s="13">
        <v>5.2008600000000002E-2</v>
      </c>
      <c r="M49" s="12">
        <v>3.7900000000000003E-2</v>
      </c>
      <c r="N49" s="12">
        <v>0.13318157999999999</v>
      </c>
      <c r="O49" s="12">
        <v>2.001E-2</v>
      </c>
      <c r="P49" s="12">
        <v>2.717791E-2</v>
      </c>
      <c r="Q49" s="13">
        <v>27.05057725435438</v>
      </c>
      <c r="R49" s="13">
        <v>1.6707792905802679</v>
      </c>
      <c r="S49" s="13">
        <v>8.1616001109607206E-2</v>
      </c>
      <c r="T49" s="13">
        <v>3.6944172488498142</v>
      </c>
      <c r="U49" s="13">
        <v>6.5692636263875626</v>
      </c>
      <c r="V49" s="13" t="s">
        <v>257</v>
      </c>
      <c r="X49" s="11">
        <v>-1.4165327908771822E-3</v>
      </c>
      <c r="Z49" s="13">
        <v>8.8479378364700398</v>
      </c>
      <c r="AD49" s="13"/>
      <c r="AE49" s="12" t="s">
        <v>69</v>
      </c>
      <c r="AG49" s="11" t="s">
        <v>257</v>
      </c>
      <c r="AH49" s="13">
        <v>72.94942274564562</v>
      </c>
      <c r="AM49" s="13">
        <v>-3.2521094511148152E-2</v>
      </c>
      <c r="AN49" s="13">
        <v>-5.3773154720855185E-2</v>
      </c>
      <c r="AO49" s="13">
        <v>1.7890497721283961E-2</v>
      </c>
    </row>
    <row r="50" spans="1:41" s="11" customFormat="1" x14ac:dyDescent="0.2">
      <c r="A50" s="11">
        <v>32</v>
      </c>
      <c r="B50" s="11" t="s">
        <v>70</v>
      </c>
      <c r="C50" s="12">
        <v>7.5700000000000003E-3</v>
      </c>
      <c r="D50" s="12">
        <v>1.079458E-2</v>
      </c>
      <c r="E50" s="12">
        <v>3.0172109999999999E-2</v>
      </c>
      <c r="F50" s="12">
        <v>1.754261E-2</v>
      </c>
      <c r="G50" s="13">
        <v>9.5178400000000001E-4</v>
      </c>
      <c r="H50" s="13">
        <v>6.6976400000000004E-3</v>
      </c>
      <c r="I50" s="12">
        <v>8.0049999999999996E-2</v>
      </c>
      <c r="J50" s="12">
        <v>2.545E-2</v>
      </c>
      <c r="K50" s="12">
        <v>6.8299253129999998E-3</v>
      </c>
      <c r="L50" s="13">
        <v>4.9743599999999999E-2</v>
      </c>
      <c r="M50" s="12">
        <v>3.7740000000000003E-2</v>
      </c>
      <c r="N50" s="12">
        <v>0.12549790999999999</v>
      </c>
      <c r="O50" s="12">
        <v>1.8960000000000001E-2</v>
      </c>
      <c r="P50" s="12">
        <v>2.2071239999999999E-2</v>
      </c>
      <c r="Q50" s="13">
        <v>32.110911553969672</v>
      </c>
      <c r="R50" s="13">
        <v>2.6078833594840902</v>
      </c>
      <c r="S50" s="13">
        <v>0.13975421851106481</v>
      </c>
      <c r="T50" s="13">
        <v>6.823995108956959</v>
      </c>
      <c r="U50" s="13">
        <v>9.5435997525169416</v>
      </c>
      <c r="V50" s="13" t="s">
        <v>258</v>
      </c>
      <c r="X50" s="11">
        <v>-8.091900441926478E-4</v>
      </c>
      <c r="Z50" s="13">
        <v>12.5501464113074</v>
      </c>
      <c r="AD50" s="13"/>
      <c r="AE50" s="12" t="s">
        <v>71</v>
      </c>
      <c r="AG50" s="11" t="s">
        <v>258</v>
      </c>
      <c r="AH50" s="13">
        <v>67.889088446030328</v>
      </c>
      <c r="AM50" s="13">
        <v>-3.7063700940206758E-2</v>
      </c>
      <c r="AN50" s="13">
        <v>-0.12850669461677569</v>
      </c>
      <c r="AO50" s="13">
        <v>3.5812626817762108E-2</v>
      </c>
    </row>
    <row r="51" spans="1:41" s="11" customFormat="1" x14ac:dyDescent="0.2">
      <c r="A51" s="11">
        <v>14</v>
      </c>
      <c r="B51" s="11" t="s">
        <v>72</v>
      </c>
      <c r="C51" s="12">
        <v>7.1999999999999998E-3</v>
      </c>
      <c r="D51" s="12">
        <v>1.051854E-2</v>
      </c>
      <c r="E51" s="12">
        <v>2.2114869999999998E-2</v>
      </c>
      <c r="F51" s="12">
        <v>1.555632E-2</v>
      </c>
      <c r="G51" s="13">
        <v>1.0794800000000001E-3</v>
      </c>
      <c r="H51" s="13">
        <v>6.0163400000000002E-3</v>
      </c>
      <c r="I51" s="12">
        <v>0.10344</v>
      </c>
      <c r="J51" s="12">
        <v>3.2309999999999998E-2</v>
      </c>
      <c r="K51" s="12">
        <v>8.6090442859999994E-3</v>
      </c>
      <c r="L51" s="13">
        <v>5.3193600000000001E-2</v>
      </c>
      <c r="M51" s="12">
        <v>3.5610000000000003E-2</v>
      </c>
      <c r="N51" s="12">
        <v>0.14517484</v>
      </c>
      <c r="O51" s="12">
        <v>2.188E-2</v>
      </c>
      <c r="P51" s="12">
        <v>2.247329E-2</v>
      </c>
      <c r="Q51" s="13">
        <v>20.45498485052029</v>
      </c>
      <c r="R51" s="13">
        <v>0.74480530337067397</v>
      </c>
      <c r="S51" s="13">
        <v>3.780974840119642E-2</v>
      </c>
      <c r="T51" s="13">
        <v>-0.82980721703503746</v>
      </c>
      <c r="U51" s="13">
        <v>1.5919623666761944</v>
      </c>
      <c r="V51" s="13" t="s">
        <v>259</v>
      </c>
      <c r="X51" s="11">
        <v>-1.120812229957109E-3</v>
      </c>
      <c r="Z51" s="13">
        <v>7.1017725231182496</v>
      </c>
      <c r="AD51" s="13"/>
      <c r="AE51" s="12" t="s">
        <v>73</v>
      </c>
      <c r="AG51" s="11" t="s">
        <v>259</v>
      </c>
      <c r="AH51" s="13">
        <v>79.54501514947971</v>
      </c>
      <c r="AM51" s="13">
        <v>-2.7629861195411273E-3</v>
      </c>
      <c r="AN51" s="13">
        <v>-7.1153089817548532E-2</v>
      </c>
      <c r="AO51" s="13">
        <v>9.9692892052902458E-3</v>
      </c>
    </row>
    <row r="52" spans="1:41" s="11" customFormat="1" x14ac:dyDescent="0.2">
      <c r="A52" s="11">
        <v>32</v>
      </c>
      <c r="B52" s="11" t="s">
        <v>74</v>
      </c>
      <c r="C52" s="12">
        <v>7.5599999999999999E-3</v>
      </c>
      <c r="D52" s="12">
        <v>1.0936110000000001E-2</v>
      </c>
      <c r="E52" s="12">
        <v>2.8441540000000001E-2</v>
      </c>
      <c r="F52" s="12">
        <v>1.955664E-2</v>
      </c>
      <c r="G52" s="13">
        <v>7.1827299999999996E-4</v>
      </c>
      <c r="H52" s="13">
        <v>5.7505300000000002E-3</v>
      </c>
      <c r="I52" s="12">
        <v>7.9159999999999994E-2</v>
      </c>
      <c r="J52" s="12">
        <v>2.4910000000000002E-2</v>
      </c>
      <c r="K52" s="12">
        <v>6.6625850000000004E-3</v>
      </c>
      <c r="L52" s="13">
        <v>4.7538900000000002E-2</v>
      </c>
      <c r="M52" s="12">
        <v>3.1829999999999997E-2</v>
      </c>
      <c r="N52" s="12">
        <v>0.11474402</v>
      </c>
      <c r="O52" s="12">
        <v>1.575E-2</v>
      </c>
      <c r="P52" s="12">
        <v>1.5112550000000001E-2</v>
      </c>
      <c r="Q52" s="13">
        <v>23.207231702233983</v>
      </c>
      <c r="R52" s="13">
        <v>1.6352110309323244</v>
      </c>
      <c r="S52" s="13">
        <v>9.9809283189645617E-2</v>
      </c>
      <c r="T52" s="13">
        <v>-0.3244827919288048</v>
      </c>
      <c r="U52" s="13">
        <v>5.228098615997272</v>
      </c>
      <c r="V52" s="13" t="s">
        <v>260</v>
      </c>
      <c r="X52" s="11">
        <v>-1.9964844212038346E-3</v>
      </c>
      <c r="Z52" s="13">
        <v>12.1415466667397</v>
      </c>
      <c r="AD52" s="13"/>
      <c r="AE52" s="12" t="s">
        <v>75</v>
      </c>
      <c r="AG52" s="11" t="s">
        <v>260</v>
      </c>
      <c r="AH52" s="13">
        <v>76.792768297766017</v>
      </c>
      <c r="AM52" s="13">
        <v>-1.005772955970954E-2</v>
      </c>
      <c r="AN52" s="13">
        <v>-0.15018104191824105</v>
      </c>
      <c r="AO52" s="13">
        <v>2.1808738378571252E-2</v>
      </c>
    </row>
    <row r="53" spans="1:41" s="11" customFormat="1" x14ac:dyDescent="0.2">
      <c r="A53" s="11">
        <v>18</v>
      </c>
      <c r="B53" s="11" t="s">
        <v>76</v>
      </c>
      <c r="C53" s="12">
        <v>7.6800000000000002E-3</v>
      </c>
      <c r="D53" s="12">
        <v>1.200698E-2</v>
      </c>
      <c r="E53" s="12">
        <v>2.9739430000000001E-2</v>
      </c>
      <c r="F53" s="12">
        <v>2.4990709999999999E-2</v>
      </c>
      <c r="G53" s="13">
        <v>1.24934E-3</v>
      </c>
      <c r="H53" s="13">
        <v>8.6274000000000003E-3</v>
      </c>
      <c r="I53" s="12">
        <v>0.11085</v>
      </c>
      <c r="J53" s="12">
        <v>3.644E-2</v>
      </c>
      <c r="K53" s="12">
        <v>9.8951888889999996E-3</v>
      </c>
      <c r="L53" s="13">
        <v>6.4001799999999998E-2</v>
      </c>
      <c r="M53" s="12">
        <v>7.2489999999999999E-2</v>
      </c>
      <c r="N53" s="12">
        <v>0.19174395</v>
      </c>
      <c r="O53" s="12">
        <v>3.8739999999999997E-2</v>
      </c>
      <c r="P53" s="12">
        <v>0.11249569</v>
      </c>
      <c r="Q53" s="13">
        <v>24.866164861323497</v>
      </c>
      <c r="R53" s="13">
        <v>1.6709398707241467</v>
      </c>
      <c r="S53" s="13">
        <v>0.10584930479445133</v>
      </c>
      <c r="T53" s="13">
        <v>4.6162097861597635</v>
      </c>
      <c r="U53" s="13">
        <v>4.5353443633968613</v>
      </c>
      <c r="V53" s="13" t="s">
        <v>261</v>
      </c>
      <c r="X53" s="11">
        <v>-1.950094650467721E-3</v>
      </c>
      <c r="Z53" s="13">
        <v>0.19574476857765599</v>
      </c>
      <c r="AD53" s="13"/>
      <c r="AE53" s="12" t="s">
        <v>77</v>
      </c>
      <c r="AG53" s="11" t="s">
        <v>261</v>
      </c>
      <c r="AH53" s="13">
        <v>75.133835138676503</v>
      </c>
      <c r="AM53" s="13">
        <v>-6.6300466872117436E-2</v>
      </c>
      <c r="AN53" s="13">
        <v>-1.5524309997181376E-2</v>
      </c>
      <c r="AO53" s="13">
        <v>1.4245582524175347E-2</v>
      </c>
    </row>
    <row r="54" spans="1:41" s="11" customFormat="1" x14ac:dyDescent="0.2">
      <c r="A54" s="11">
        <v>20</v>
      </c>
      <c r="B54" s="11" t="s">
        <v>78</v>
      </c>
      <c r="C54" s="12">
        <v>6.7099999999999998E-3</v>
      </c>
      <c r="D54" s="12">
        <v>9.4286500000000002E-3</v>
      </c>
      <c r="E54" s="12">
        <v>2.344359E-2</v>
      </c>
      <c r="F54" s="12">
        <v>1.1031610000000001E-2</v>
      </c>
      <c r="G54" s="13">
        <v>4.2264499999999998E-4</v>
      </c>
      <c r="H54" s="13">
        <v>6.6914699999999997E-3</v>
      </c>
      <c r="I54" s="12">
        <v>0.10531</v>
      </c>
      <c r="J54" s="12">
        <v>3.3450000000000001E-2</v>
      </c>
      <c r="K54" s="12">
        <v>8.8950595E-3</v>
      </c>
      <c r="L54" s="13">
        <v>5.7231999999999998E-2</v>
      </c>
      <c r="M54" s="12">
        <v>4.1209999999999997E-2</v>
      </c>
      <c r="N54" s="12">
        <v>0.13953982000000001</v>
      </c>
      <c r="O54" s="12">
        <v>2.3300000000000001E-2</v>
      </c>
      <c r="P54" s="12">
        <v>2.4820910000000002E-2</v>
      </c>
      <c r="Q54" s="13">
        <v>22.797666324673614</v>
      </c>
      <c r="R54" s="13">
        <v>1.1347094317467386</v>
      </c>
      <c r="S54" s="13">
        <v>4.9837188565174446E-2</v>
      </c>
      <c r="T54" s="13">
        <v>2.9598318345183232</v>
      </c>
      <c r="U54" s="13">
        <v>1.8064966076161955</v>
      </c>
      <c r="V54" s="13" t="s">
        <v>262</v>
      </c>
      <c r="X54" s="11">
        <v>7.2278798897868163E-4</v>
      </c>
      <c r="Z54" s="13">
        <v>7.9497188322701202</v>
      </c>
      <c r="AD54" s="13"/>
      <c r="AE54" s="12" t="s">
        <v>79</v>
      </c>
      <c r="AG54" s="11" t="s">
        <v>262</v>
      </c>
      <c r="AH54" s="13">
        <v>77.202333675326386</v>
      </c>
      <c r="AM54" s="13">
        <v>-4.636481310446644E-2</v>
      </c>
      <c r="AN54" s="13">
        <v>-7.3598329785322788E-3</v>
      </c>
      <c r="AO54" s="13">
        <v>7.8489943239950042E-3</v>
      </c>
    </row>
    <row r="55" spans="1:41" s="11" customFormat="1" x14ac:dyDescent="0.2">
      <c r="A55" s="11">
        <v>22</v>
      </c>
      <c r="B55" s="11" t="s">
        <v>80</v>
      </c>
      <c r="C55" s="12">
        <v>8.6815969999999992E-3</v>
      </c>
      <c r="D55" s="12">
        <v>1.297191E-2</v>
      </c>
      <c r="E55" s="12">
        <v>2.984556E-2</v>
      </c>
      <c r="F55" s="12">
        <v>2.914185E-2</v>
      </c>
      <c r="G55" s="13">
        <v>1.9696200000000001E-3</v>
      </c>
      <c r="H55" s="13">
        <v>9.3313400000000005E-3</v>
      </c>
      <c r="I55" s="12">
        <v>0.10206</v>
      </c>
      <c r="J55" s="12">
        <v>3.3980000000000003E-2</v>
      </c>
      <c r="K55" s="12">
        <v>9.2754040910000002E-3</v>
      </c>
      <c r="L55" s="13">
        <v>6.2691999999999998E-2</v>
      </c>
      <c r="M55" s="12">
        <v>6.0449999999999997E-2</v>
      </c>
      <c r="N55" s="12">
        <v>0.17280745</v>
      </c>
      <c r="O55" s="12">
        <v>3.2759999999999997E-2</v>
      </c>
      <c r="P55" s="12">
        <v>4.8275140000000001E-2</v>
      </c>
      <c r="Q55" s="13">
        <v>36.799296738637153</v>
      </c>
      <c r="R55" s="13">
        <v>3.4613256497228044</v>
      </c>
      <c r="S55" s="13">
        <v>0.29293714852986469</v>
      </c>
      <c r="T55" s="13">
        <v>9.1433650356423914</v>
      </c>
      <c r="U55" s="13">
        <v>13.757467333456118</v>
      </c>
      <c r="V55" s="13" t="s">
        <v>263</v>
      </c>
      <c r="X55" s="11">
        <v>-8.272603805991886E-3</v>
      </c>
      <c r="Z55" s="13">
        <v>1.6394029139798001</v>
      </c>
      <c r="AD55" s="13"/>
      <c r="AE55" s="12" t="s">
        <v>81</v>
      </c>
      <c r="AG55" s="11" t="s">
        <v>263</v>
      </c>
      <c r="AH55" s="13">
        <v>63.200703261362847</v>
      </c>
      <c r="AM55" s="13">
        <v>-0.10603878108089421</v>
      </c>
      <c r="AN55" s="13">
        <v>-0.12351240152882663</v>
      </c>
      <c r="AO55" s="13">
        <v>3.8207550089029471E-2</v>
      </c>
    </row>
    <row r="56" spans="1:41" s="11" customFormat="1" x14ac:dyDescent="0.2">
      <c r="A56" s="11">
        <v>16</v>
      </c>
      <c r="B56" s="11" t="s">
        <v>82</v>
      </c>
      <c r="C56" s="12">
        <v>8.2100000000000003E-3</v>
      </c>
      <c r="D56" s="12">
        <v>1.321899E-2</v>
      </c>
      <c r="E56" s="12">
        <v>2.6690910000000002E-2</v>
      </c>
      <c r="F56" s="12">
        <v>1.9330610000000002E-2</v>
      </c>
      <c r="G56" s="13">
        <v>2.12312E-3</v>
      </c>
      <c r="H56" s="13">
        <v>9.7330200000000002E-3</v>
      </c>
      <c r="I56" s="12">
        <v>0.11505</v>
      </c>
      <c r="J56" s="12">
        <v>3.882E-2</v>
      </c>
      <c r="K56" s="12">
        <v>1.0610899999999999E-2</v>
      </c>
      <c r="L56" s="13">
        <v>6.7762199999999995E-2</v>
      </c>
      <c r="M56" s="12">
        <v>6.2939999999999996E-2</v>
      </c>
      <c r="N56" s="12">
        <v>0.17666398999999999</v>
      </c>
      <c r="O56" s="12">
        <v>3.4299999999999997E-2</v>
      </c>
      <c r="P56" s="12">
        <v>7.6084159999999998E-2</v>
      </c>
      <c r="Q56" s="13">
        <v>30.68659937705084</v>
      </c>
      <c r="R56" s="13">
        <v>2.6899943120757746</v>
      </c>
      <c r="S56" s="13">
        <v>0.23399592265997965</v>
      </c>
      <c r="T56" s="13">
        <v>7.778439275173362</v>
      </c>
      <c r="U56" s="13">
        <v>9.4457072952953958</v>
      </c>
      <c r="V56" s="13" t="s">
        <v>264</v>
      </c>
      <c r="X56" s="11">
        <v>-5.831785916133838E-3</v>
      </c>
      <c r="Z56" s="13">
        <v>1.0942084960582701</v>
      </c>
      <c r="AD56" s="13"/>
      <c r="AE56" s="12" t="s">
        <v>83</v>
      </c>
      <c r="AG56" s="11" t="s">
        <v>264</v>
      </c>
      <c r="AH56" s="13">
        <v>69.31340062294916</v>
      </c>
      <c r="AM56" s="13">
        <v>-0.10799328871129886</v>
      </c>
      <c r="AN56" s="13">
        <v>-7.5865418449974603E-2</v>
      </c>
      <c r="AO56" s="13">
        <v>2.3745891037804525E-2</v>
      </c>
    </row>
    <row r="57" spans="1:41" s="11" customFormat="1" x14ac:dyDescent="0.2">
      <c r="A57" s="11">
        <v>18</v>
      </c>
      <c r="B57" s="11" t="s">
        <v>84</v>
      </c>
      <c r="C57" s="12">
        <v>1.12E-2</v>
      </c>
      <c r="D57" s="12">
        <v>1.5647399999999999E-2</v>
      </c>
      <c r="E57" s="12">
        <v>4.8040300000000001E-2</v>
      </c>
      <c r="F57" s="12">
        <v>3.9076569999999998E-2</v>
      </c>
      <c r="G57" s="13">
        <v>2.0976499999999999E-3</v>
      </c>
      <c r="H57" s="13">
        <v>9.8821299999999994E-3</v>
      </c>
      <c r="I57" s="12">
        <v>9.9010000000000001E-2</v>
      </c>
      <c r="J57" s="12">
        <v>3.2509999999999997E-2</v>
      </c>
      <c r="K57" s="12">
        <v>9.0031177779999992E-3</v>
      </c>
      <c r="L57" s="13">
        <v>6.0081000000000002E-2</v>
      </c>
      <c r="M57" s="12">
        <v>6.0639999999999999E-2</v>
      </c>
      <c r="N57" s="12">
        <v>0.16632394</v>
      </c>
      <c r="O57" s="12">
        <v>3.058E-2</v>
      </c>
      <c r="P57" s="12">
        <v>8.6410130000000002E-2</v>
      </c>
      <c r="Q57" s="13">
        <v>31.82894758123787</v>
      </c>
      <c r="R57" s="13">
        <v>2.6057873013038901</v>
      </c>
      <c r="S57" s="13">
        <v>0.19421975255101925</v>
      </c>
      <c r="T57" s="13">
        <v>6.1400864538383164</v>
      </c>
      <c r="U57" s="13">
        <v>10.534000369260104</v>
      </c>
      <c r="V57" s="13" t="s">
        <v>265</v>
      </c>
      <c r="X57" s="11">
        <v>-9.760423115193222E-3</v>
      </c>
      <c r="Z57" s="13">
        <v>1.6781649981315701</v>
      </c>
      <c r="AD57" s="13"/>
      <c r="AE57" s="12" t="s">
        <v>85</v>
      </c>
      <c r="AG57" s="11" t="s">
        <v>265</v>
      </c>
      <c r="AH57" s="13">
        <v>68.17105241876213</v>
      </c>
      <c r="AM57" s="13">
        <v>-3.0112457902643136E-2</v>
      </c>
      <c r="AN57" s="13">
        <v>-0.10609014286989972</v>
      </c>
      <c r="AO57" s="13">
        <v>3.6270052535274634E-2</v>
      </c>
    </row>
    <row r="58" spans="1:41" s="11" customFormat="1" x14ac:dyDescent="0.2">
      <c r="A58" s="11">
        <v>24</v>
      </c>
      <c r="B58" s="11" t="s">
        <v>86</v>
      </c>
      <c r="C58" s="12">
        <v>9.8099999999999993E-3</v>
      </c>
      <c r="D58" s="12">
        <v>1.385258E-2</v>
      </c>
      <c r="E58" s="12">
        <v>4.8599730000000001E-2</v>
      </c>
      <c r="F58" s="12">
        <v>4.3743579999999997E-2</v>
      </c>
      <c r="G58" s="13">
        <v>1.9021800000000001E-3</v>
      </c>
      <c r="H58" s="13">
        <v>9.1483899999999993E-3</v>
      </c>
      <c r="I58" s="12">
        <v>9.035E-2</v>
      </c>
      <c r="J58" s="12">
        <v>2.9329999999999998E-2</v>
      </c>
      <c r="K58" s="12">
        <v>8.0271974999999995E-3</v>
      </c>
      <c r="L58" s="13">
        <v>5.61013E-2</v>
      </c>
      <c r="M58" s="12">
        <v>5.5789999999999999E-2</v>
      </c>
      <c r="N58" s="12">
        <v>0.15654303999999999</v>
      </c>
      <c r="O58" s="12">
        <v>2.7570000000000001E-2</v>
      </c>
      <c r="P58" s="12">
        <v>7.9742750000000001E-2</v>
      </c>
      <c r="Q58" s="13">
        <v>34.584940180337853</v>
      </c>
      <c r="R58" s="13">
        <v>3.0749318507466676</v>
      </c>
      <c r="S58" s="13">
        <v>0.21783196181652548</v>
      </c>
      <c r="T58" s="13">
        <v>8.1157721923198594</v>
      </c>
      <c r="U58" s="13">
        <v>12.234648560923119</v>
      </c>
      <c r="V58" s="13" t="s">
        <v>266</v>
      </c>
      <c r="X58" s="11">
        <v>-6.9139339038871827E-3</v>
      </c>
      <c r="Z58" s="13">
        <v>2.7493193917774001</v>
      </c>
      <c r="AD58" s="13"/>
      <c r="AE58" s="12" t="s">
        <v>87</v>
      </c>
      <c r="AG58" s="11" t="s">
        <v>266</v>
      </c>
      <c r="AH58" s="13">
        <v>65.415059819662147</v>
      </c>
      <c r="AM58" s="13">
        <v>-3.2721113481588335E-2</v>
      </c>
      <c r="AN58" s="13">
        <v>-0.15223954090748382</v>
      </c>
      <c r="AO58" s="13">
        <v>4.4254882658946545E-2</v>
      </c>
    </row>
    <row r="59" spans="1:41" s="11" customFormat="1" x14ac:dyDescent="0.2">
      <c r="A59" s="11">
        <v>6</v>
      </c>
      <c r="B59" s="11" t="s">
        <v>88</v>
      </c>
      <c r="C59" s="12">
        <v>3.81E-3</v>
      </c>
      <c r="D59" s="12">
        <v>9.1020300000000005E-3</v>
      </c>
      <c r="E59" s="12">
        <v>1.9369569999999999E-2</v>
      </c>
      <c r="F59" s="12">
        <v>9.1521799999999993E-3</v>
      </c>
      <c r="G59" s="13">
        <v>1.2615700000000001E-3</v>
      </c>
      <c r="H59" s="13">
        <v>8.8708099999999998E-3</v>
      </c>
      <c r="I59" s="12">
        <v>0.15570000000000001</v>
      </c>
      <c r="J59" s="12">
        <v>5.4239999999999997E-2</v>
      </c>
      <c r="K59" s="12">
        <v>1.471877833E-2</v>
      </c>
      <c r="L59" s="13">
        <v>8.2698800000000003E-2</v>
      </c>
      <c r="M59" s="12">
        <v>7.5609999999999997E-2</v>
      </c>
      <c r="N59" s="12">
        <v>0.2093342</v>
      </c>
      <c r="O59" s="12">
        <v>4.2099999999999999E-2</v>
      </c>
      <c r="P59" s="12">
        <v>0.12375874000000001</v>
      </c>
      <c r="Q59" s="13">
        <v>27.760661340935812</v>
      </c>
      <c r="R59" s="13">
        <v>0.96174312371337767</v>
      </c>
      <c r="S59" s="13">
        <v>5.4566892723916363E-2</v>
      </c>
      <c r="T59" s="13">
        <v>4.7072953650930085</v>
      </c>
      <c r="U59" s="13">
        <v>2.7512086733831125</v>
      </c>
      <c r="V59" s="13" t="s">
        <v>267</v>
      </c>
      <c r="X59" s="11">
        <v>-1.1722243899483168E-3</v>
      </c>
      <c r="Z59" s="13">
        <v>-2.1401384552881</v>
      </c>
      <c r="AD59" s="13"/>
      <c r="AE59" s="12" t="s">
        <v>89</v>
      </c>
      <c r="AG59" s="11" t="s">
        <v>267</v>
      </c>
      <c r="AH59" s="13">
        <v>72.239338659064188</v>
      </c>
      <c r="AM59" s="13">
        <v>-3.6450741374202754E-2</v>
      </c>
      <c r="AN59" s="13">
        <v>0.16322673609082636</v>
      </c>
      <c r="AO59" s="13">
        <v>4.0853610157035756E-3</v>
      </c>
    </row>
    <row r="60" spans="1:41" s="11" customFormat="1" x14ac:dyDescent="0.2">
      <c r="A60" s="11">
        <v>20</v>
      </c>
      <c r="B60" s="11" t="s">
        <v>90</v>
      </c>
      <c r="C60" s="12">
        <v>4.3400000000000001E-3</v>
      </c>
      <c r="D60" s="12">
        <v>7.8011699999999996E-3</v>
      </c>
      <c r="E60" s="12">
        <v>1.413853E-2</v>
      </c>
      <c r="F60" s="12">
        <v>9.2611399999999993E-3</v>
      </c>
      <c r="G60" s="13">
        <v>1.4552200000000001E-4</v>
      </c>
      <c r="H60" s="13">
        <v>7.17922E-3</v>
      </c>
      <c r="I60" s="12">
        <v>0.12163</v>
      </c>
      <c r="J60" s="12">
        <v>3.8890000000000001E-2</v>
      </c>
      <c r="K60" s="12">
        <v>1.0312129999999999E-2</v>
      </c>
      <c r="L60" s="13">
        <v>6.2179400000000003E-2</v>
      </c>
      <c r="M60" s="12">
        <v>3.9199999999999999E-2</v>
      </c>
      <c r="N60" s="12">
        <v>0.14311508000000001</v>
      </c>
      <c r="O60" s="12">
        <v>2.4830000000000001E-2</v>
      </c>
      <c r="P60" s="12">
        <v>1.6397169999999999E-2</v>
      </c>
      <c r="Q60" s="13">
        <v>21.011921730569497</v>
      </c>
      <c r="R60" s="13">
        <v>0.92003276547890178</v>
      </c>
      <c r="S60" s="13">
        <v>3.9130111251286827E-2</v>
      </c>
      <c r="T60" s="13">
        <v>2.8436948312954327</v>
      </c>
      <c r="U60" s="13">
        <v>-0.49341685450790962</v>
      </c>
      <c r="V60" s="13" t="s">
        <v>268</v>
      </c>
      <c r="X60" s="11">
        <v>1.915282972065801E-3</v>
      </c>
      <c r="Z60" s="13">
        <v>7.4569722205330002</v>
      </c>
      <c r="AD60" s="13"/>
      <c r="AE60" s="12" t="s">
        <v>91</v>
      </c>
      <c r="AG60" s="11" t="s">
        <v>268</v>
      </c>
      <c r="AH60" s="13">
        <v>78.988078269430503</v>
      </c>
      <c r="AM60" s="13">
        <v>-5.7026220138477919E-2</v>
      </c>
      <c r="AN60" s="13">
        <v>1.1344046708198906E-2</v>
      </c>
      <c r="AO60" s="13">
        <v>4.4190881344498729E-3</v>
      </c>
    </row>
    <row r="61" spans="1:41" s="11" customFormat="1" x14ac:dyDescent="0.2">
      <c r="A61" s="11">
        <v>18</v>
      </c>
      <c r="B61" s="11" t="s">
        <v>92</v>
      </c>
      <c r="C61" s="12">
        <v>4.7699999999999999E-3</v>
      </c>
      <c r="D61" s="12">
        <v>1.006252E-2</v>
      </c>
      <c r="E61" s="12">
        <v>3.110535E-2</v>
      </c>
      <c r="F61" s="12">
        <v>2.0168019999999998E-2</v>
      </c>
      <c r="G61" s="13">
        <v>8.5838699999999995E-4</v>
      </c>
      <c r="H61" s="13">
        <v>8.7043999999999993E-3</v>
      </c>
      <c r="I61" s="12">
        <v>0.12884999999999999</v>
      </c>
      <c r="J61" s="12">
        <v>4.2349999999999999E-2</v>
      </c>
      <c r="K61" s="12">
        <v>1.1400245E-2</v>
      </c>
      <c r="L61" s="13">
        <v>6.8633700000000006E-2</v>
      </c>
      <c r="M61" s="12">
        <v>7.2940000000000005E-2</v>
      </c>
      <c r="N61" s="12">
        <v>0.19301735</v>
      </c>
      <c r="O61" s="12">
        <v>3.9649999999999998E-2</v>
      </c>
      <c r="P61" s="12">
        <v>0.10950571000000001</v>
      </c>
      <c r="Q61" s="13">
        <v>21.81926795435848</v>
      </c>
      <c r="R61" s="13">
        <v>1.2060006838305142</v>
      </c>
      <c r="S61" s="13">
        <v>7.2386195959253913E-2</v>
      </c>
      <c r="T61" s="13">
        <v>3.8599154431128482</v>
      </c>
      <c r="U61" s="13">
        <v>0.94475201078897109</v>
      </c>
      <c r="V61" s="13" t="s">
        <v>269</v>
      </c>
      <c r="X61" s="11">
        <v>8.5241815966904011E-4</v>
      </c>
      <c r="Z61" s="13">
        <v>0.18492268068734999</v>
      </c>
      <c r="AD61" s="13"/>
      <c r="AE61" s="12" t="s">
        <v>93</v>
      </c>
      <c r="AG61" s="11" t="s">
        <v>269</v>
      </c>
      <c r="AH61" s="13">
        <v>78.18073204564152</v>
      </c>
      <c r="AM61" s="13">
        <v>-7.6320319909894144E-2</v>
      </c>
      <c r="AN61" s="13">
        <v>1.1479102707907637E-2</v>
      </c>
      <c r="AO61" s="13">
        <v>5.7939678577978776E-3</v>
      </c>
    </row>
    <row r="62" spans="1:41" s="11" customFormat="1" x14ac:dyDescent="0.2">
      <c r="A62" s="11">
        <v>16</v>
      </c>
      <c r="B62" s="11" t="s">
        <v>94</v>
      </c>
      <c r="C62" s="12">
        <v>6.0000000000000001E-3</v>
      </c>
      <c r="D62" s="12">
        <v>1.148481E-2</v>
      </c>
      <c r="E62" s="12">
        <v>2.7639850000000001E-2</v>
      </c>
      <c r="F62" s="12">
        <v>1.6857489999999999E-2</v>
      </c>
      <c r="G62" s="13">
        <v>1.7306800000000001E-3</v>
      </c>
      <c r="H62" s="13">
        <v>9.6568499999999998E-3</v>
      </c>
      <c r="I62" s="12">
        <v>0.13521</v>
      </c>
      <c r="J62" s="12">
        <v>4.5400000000000003E-2</v>
      </c>
      <c r="K62" s="12">
        <v>1.22932975E-2</v>
      </c>
      <c r="L62" s="13">
        <v>7.2361800000000004E-2</v>
      </c>
      <c r="M62" s="12">
        <v>6.4899999999999999E-2</v>
      </c>
      <c r="N62" s="12">
        <v>0.1796884</v>
      </c>
      <c r="O62" s="12">
        <v>3.5650000000000001E-2</v>
      </c>
      <c r="P62" s="12">
        <v>5.1059239999999999E-2</v>
      </c>
      <c r="Q62" s="13">
        <v>23.438393369790944</v>
      </c>
      <c r="R62" s="13">
        <v>1.5996894266799677</v>
      </c>
      <c r="S62" s="13">
        <v>0.13020337811137309</v>
      </c>
      <c r="T62" s="13">
        <v>5.1303268178588999</v>
      </c>
      <c r="U62" s="13">
        <v>2.8812607079705828</v>
      </c>
      <c r="V62" s="13" t="s">
        <v>270</v>
      </c>
      <c r="X62" s="11">
        <v>-4.7344257788304466E-4</v>
      </c>
      <c r="Z62" s="13">
        <v>0.77144524571552897</v>
      </c>
      <c r="AD62" s="13"/>
      <c r="AE62" s="12" t="s">
        <v>95</v>
      </c>
      <c r="AG62" s="11" t="s">
        <v>270</v>
      </c>
      <c r="AH62" s="13">
        <v>76.561606630209056</v>
      </c>
      <c r="AM62" s="13">
        <v>-9.7591233785018022E-2</v>
      </c>
      <c r="AN62" s="13">
        <v>-1.5795854715987909E-2</v>
      </c>
      <c r="AO62" s="13">
        <v>7.4605684223672765E-3</v>
      </c>
    </row>
    <row r="63" spans="1:41" s="11" customFormat="1" x14ac:dyDescent="0.2">
      <c r="A63" s="11">
        <v>16</v>
      </c>
      <c r="B63" s="11" t="s">
        <v>96</v>
      </c>
      <c r="C63" s="12">
        <v>6.0000000000000001E-3</v>
      </c>
      <c r="D63" s="12">
        <v>1.2332259999999999E-2</v>
      </c>
      <c r="E63" s="12">
        <v>2.9154380000000001E-2</v>
      </c>
      <c r="F63" s="12">
        <v>1.5987069999999999E-2</v>
      </c>
      <c r="G63" s="13">
        <v>1.6315100000000001E-3</v>
      </c>
      <c r="H63" s="13">
        <v>1.06874E-2</v>
      </c>
      <c r="I63" s="12">
        <v>0.13780000000000001</v>
      </c>
      <c r="J63" s="12">
        <v>4.666E-2</v>
      </c>
      <c r="K63" s="12">
        <v>1.27563E-2</v>
      </c>
      <c r="L63" s="13">
        <v>7.5572700000000007E-2</v>
      </c>
      <c r="M63" s="12">
        <v>7.0959999999999995E-2</v>
      </c>
      <c r="N63" s="12">
        <v>0.18924447</v>
      </c>
      <c r="O63" s="12">
        <v>3.8370000000000001E-2</v>
      </c>
      <c r="P63" s="12">
        <v>5.4436900000000003E-2</v>
      </c>
      <c r="Q63" s="13">
        <v>23.531434342205657</v>
      </c>
      <c r="R63" s="13">
        <v>1.6445430583207292</v>
      </c>
      <c r="S63" s="13">
        <v>0.11936033149304019</v>
      </c>
      <c r="T63" s="13">
        <v>5.3994041610558901</v>
      </c>
      <c r="U63" s="13">
        <v>3.3754666768709445</v>
      </c>
      <c r="V63" s="13" t="s">
        <v>271</v>
      </c>
      <c r="X63" s="11">
        <v>-5.2967286781079644E-4</v>
      </c>
      <c r="Z63" s="13">
        <v>8.6655566925483998E-2</v>
      </c>
      <c r="AD63" s="13"/>
      <c r="AE63" s="12" t="s">
        <v>97</v>
      </c>
      <c r="AG63" s="11" t="s">
        <v>271</v>
      </c>
      <c r="AH63" s="13">
        <v>76.468565657794343</v>
      </c>
      <c r="AM63" s="13">
        <v>-0.1044608926287999</v>
      </c>
      <c r="AN63" s="13">
        <v>1.563272479798352E-2</v>
      </c>
      <c r="AO63" s="13">
        <v>1.0134541139965094E-2</v>
      </c>
    </row>
    <row r="64" spans="1:41" s="11" customFormat="1" x14ac:dyDescent="0.2">
      <c r="A64" s="11">
        <v>12</v>
      </c>
      <c r="B64" s="11" t="s">
        <v>98</v>
      </c>
      <c r="C64" s="12">
        <v>4.9199999999999999E-3</v>
      </c>
      <c r="D64" s="12">
        <v>9.5849699999999999E-3</v>
      </c>
      <c r="E64" s="12">
        <v>1.7984010000000002E-2</v>
      </c>
      <c r="F64" s="12">
        <v>1.2864560000000001E-2</v>
      </c>
      <c r="G64" s="13">
        <v>1.1319100000000001E-3</v>
      </c>
      <c r="H64" s="13">
        <v>8.4985500000000005E-3</v>
      </c>
      <c r="I64" s="12">
        <v>0.13189999999999999</v>
      </c>
      <c r="J64" s="12">
        <v>4.138E-2</v>
      </c>
      <c r="K64" s="12">
        <v>1.1030939999999999E-2</v>
      </c>
      <c r="L64" s="13">
        <v>6.3706700000000005E-2</v>
      </c>
      <c r="M64" s="12">
        <v>3.916E-2</v>
      </c>
      <c r="N64" s="12">
        <v>0.14871243000000001</v>
      </c>
      <c r="O64" s="12">
        <v>2.504E-2</v>
      </c>
      <c r="P64" s="12">
        <v>3.8836170000000003E-2</v>
      </c>
      <c r="Q64" s="13">
        <v>17.902796225042295</v>
      </c>
      <c r="R64" s="13">
        <v>0.67554320530597611</v>
      </c>
      <c r="S64" s="13">
        <v>2.4986731852504416E-2</v>
      </c>
      <c r="T64" s="13">
        <v>0.71825498671651689</v>
      </c>
      <c r="U64" s="13">
        <v>-1.2781978191082664</v>
      </c>
      <c r="V64" s="13" t="s">
        <v>272</v>
      </c>
      <c r="X64" s="11">
        <v>5.508909996451394E-4</v>
      </c>
      <c r="Z64" s="13">
        <v>6.2983579209252198</v>
      </c>
      <c r="AD64" s="13"/>
      <c r="AE64" s="12" t="s">
        <v>99</v>
      </c>
      <c r="AG64" s="11" t="s">
        <v>272</v>
      </c>
      <c r="AH64" s="13">
        <v>82.097203774957705</v>
      </c>
      <c r="AM64" s="13">
        <v>-2.8504524469013713E-2</v>
      </c>
      <c r="AN64" s="13">
        <v>3.6037165803565058E-2</v>
      </c>
      <c r="AO64" s="13">
        <v>4.6951541358918126E-3</v>
      </c>
    </row>
    <row r="65" spans="1:41" s="11" customFormat="1" x14ac:dyDescent="0.2">
      <c r="A65" s="11">
        <v>18</v>
      </c>
      <c r="B65" s="11" t="s">
        <v>100</v>
      </c>
      <c r="C65" s="12">
        <v>8.9899999999999997E-3</v>
      </c>
      <c r="D65" s="12">
        <v>1.2926139999999999E-2</v>
      </c>
      <c r="E65" s="12">
        <v>4.3296000000000001E-2</v>
      </c>
      <c r="F65" s="12">
        <v>3.700465E-2</v>
      </c>
      <c r="G65" s="13">
        <v>1.54317E-3</v>
      </c>
      <c r="H65" s="13">
        <v>7.1340700000000002E-3</v>
      </c>
      <c r="I65" s="12">
        <v>8.5879999999999998E-2</v>
      </c>
      <c r="J65" s="12">
        <v>2.6759999999999999E-2</v>
      </c>
      <c r="K65" s="12">
        <v>7.2345366670000001E-3</v>
      </c>
      <c r="L65" s="13">
        <v>5.0507000000000003E-2</v>
      </c>
      <c r="M65" s="12">
        <v>3.3910000000000003E-2</v>
      </c>
      <c r="N65" s="12">
        <v>0.13391450999999999</v>
      </c>
      <c r="O65" s="12">
        <v>1.8769999999999998E-2</v>
      </c>
      <c r="P65" s="12">
        <v>2.8507279999999999E-2</v>
      </c>
      <c r="Q65" s="13">
        <v>19.959126424765373</v>
      </c>
      <c r="R65" s="13">
        <v>1.4201560650039602</v>
      </c>
      <c r="S65" s="13">
        <v>7.4232697980043394E-2</v>
      </c>
      <c r="T65" s="13">
        <v>-0.21754370507781642</v>
      </c>
      <c r="U65" s="13">
        <v>4.3848472293523821</v>
      </c>
      <c r="V65" s="13" t="s">
        <v>273</v>
      </c>
      <c r="X65" s="11">
        <v>-4.9939434999095086E-3</v>
      </c>
      <c r="Z65" s="13">
        <v>6.9225047828990203</v>
      </c>
      <c r="AD65" s="13"/>
      <c r="AE65" s="12" t="s">
        <v>101</v>
      </c>
      <c r="AG65" s="11" t="s">
        <v>273</v>
      </c>
      <c r="AH65" s="13">
        <v>80.040873575234627</v>
      </c>
      <c r="AM65" s="13">
        <v>8.0980805734063212E-3</v>
      </c>
      <c r="AN65" s="13">
        <v>-9.908812355552557E-2</v>
      </c>
      <c r="AO65" s="13">
        <v>2.2766671293628641E-2</v>
      </c>
    </row>
    <row r="66" spans="1:41" s="11" customFormat="1" x14ac:dyDescent="0.2">
      <c r="A66" s="11">
        <v>24</v>
      </c>
      <c r="B66" s="11" t="s">
        <v>102</v>
      </c>
      <c r="C66" s="12">
        <v>8.0700000000000008E-3</v>
      </c>
      <c r="D66" s="12">
        <v>1.182267E-2</v>
      </c>
      <c r="E66" s="12">
        <v>4.3381320000000001E-2</v>
      </c>
      <c r="F66" s="12">
        <v>3.457843E-2</v>
      </c>
      <c r="G66" s="13">
        <v>1.2793100000000001E-3</v>
      </c>
      <c r="H66" s="13">
        <v>6.6758399999999997E-3</v>
      </c>
      <c r="I66" s="12">
        <v>8.0350000000000005E-2</v>
      </c>
      <c r="J66" s="12">
        <v>2.5059999999999999E-2</v>
      </c>
      <c r="K66" s="12">
        <v>6.7254120830000002E-3</v>
      </c>
      <c r="L66" s="13">
        <v>4.8706300000000001E-2</v>
      </c>
      <c r="M66" s="12">
        <v>3.1579999999999997E-2</v>
      </c>
      <c r="N66" s="12">
        <v>0.11172192</v>
      </c>
      <c r="O66" s="12">
        <v>1.5800000000000002E-2</v>
      </c>
      <c r="P66" s="12">
        <v>1.7594780000000001E-2</v>
      </c>
      <c r="Q66" s="13">
        <v>21.103769770831576</v>
      </c>
      <c r="R66" s="13">
        <v>1.683706550823787</v>
      </c>
      <c r="S66" s="13">
        <v>9.4327536170868448E-2</v>
      </c>
      <c r="T66" s="13">
        <v>0.66739885141479416</v>
      </c>
      <c r="U66" s="13">
        <v>5.3440844637805212</v>
      </c>
      <c r="V66" s="13" t="s">
        <v>274</v>
      </c>
      <c r="X66" s="11">
        <v>-3.7734859314789786E-3</v>
      </c>
      <c r="Z66" s="13">
        <v>10.958620601299801</v>
      </c>
      <c r="AD66" s="13"/>
      <c r="AE66" s="12" t="s">
        <v>103</v>
      </c>
      <c r="AG66" s="11" t="s">
        <v>274</v>
      </c>
      <c r="AH66" s="13">
        <v>78.896230229168424</v>
      </c>
      <c r="AM66" s="13">
        <v>-3.827400006756204E-3</v>
      </c>
      <c r="AN66" s="13">
        <v>-0.11750045876229093</v>
      </c>
      <c r="AO66" s="13">
        <v>2.45328816465623E-2</v>
      </c>
    </row>
    <row r="67" spans="1:41" s="11" customFormat="1" x14ac:dyDescent="0.2">
      <c r="A67" s="11">
        <v>14</v>
      </c>
      <c r="B67" s="11" t="s">
        <v>104</v>
      </c>
      <c r="C67" s="12">
        <v>4.4400000000000004E-3</v>
      </c>
      <c r="D67" s="12">
        <v>7.5357599999999999E-3</v>
      </c>
      <c r="E67" s="12">
        <v>1.2870950000000001E-2</v>
      </c>
      <c r="F67" s="12">
        <v>7.8454800000000002E-3</v>
      </c>
      <c r="G67" s="13">
        <v>4.7366500000000001E-4</v>
      </c>
      <c r="H67" s="13">
        <v>6.7572099999999996E-3</v>
      </c>
      <c r="I67" s="12">
        <v>0.1217</v>
      </c>
      <c r="J67" s="12">
        <v>3.8539999999999998E-2</v>
      </c>
      <c r="K67" s="12">
        <v>1.0172895E-2</v>
      </c>
      <c r="L67" s="13">
        <v>6.1422600000000001E-2</v>
      </c>
      <c r="M67" s="12">
        <v>3.7499999999999999E-2</v>
      </c>
      <c r="N67" s="12">
        <v>0.14071267000000001</v>
      </c>
      <c r="O67" s="12">
        <v>2.3869999999999999E-2</v>
      </c>
      <c r="P67" s="12">
        <v>3.2427749999999998E-2</v>
      </c>
      <c r="Q67" s="13">
        <v>20.655518387691657</v>
      </c>
      <c r="R67" s="13">
        <v>0.81593255656443542</v>
      </c>
      <c r="S67" s="13">
        <v>3.0913341556152427E-2</v>
      </c>
      <c r="T67" s="13">
        <v>2.9096939189583204</v>
      </c>
      <c r="U67" s="13">
        <v>-0.34507360021391525</v>
      </c>
      <c r="V67" s="13" t="s">
        <v>275</v>
      </c>
      <c r="X67" s="11">
        <v>1.4833796733005342E-3</v>
      </c>
      <c r="Z67" s="13">
        <v>7.6436915231066296</v>
      </c>
      <c r="AD67" s="13"/>
      <c r="AE67" s="12" t="s">
        <v>105</v>
      </c>
      <c r="AG67" s="11" t="s">
        <v>275</v>
      </c>
      <c r="AH67" s="13">
        <v>79.344481612308343</v>
      </c>
      <c r="AM67" s="13">
        <v>-4.7426215538773131E-2</v>
      </c>
      <c r="AN67" s="13">
        <v>1.4264939376612388E-2</v>
      </c>
      <c r="AO67" s="13">
        <v>3.5523516477958443E-3</v>
      </c>
    </row>
    <row r="68" spans="1:41" s="11" customFormat="1" x14ac:dyDescent="0.2">
      <c r="A68" s="11">
        <v>18</v>
      </c>
      <c r="B68" s="11" t="s">
        <v>106</v>
      </c>
      <c r="C68" s="12">
        <v>9.2499999999999995E-3</v>
      </c>
      <c r="D68" s="12">
        <v>1.511506E-2</v>
      </c>
      <c r="E68" s="12">
        <v>2.9255320000000001E-2</v>
      </c>
      <c r="F68" s="12">
        <v>2.154708E-2</v>
      </c>
      <c r="G68" s="13">
        <v>2.9775499999999998E-3</v>
      </c>
      <c r="H68" s="13">
        <v>1.25903E-2</v>
      </c>
      <c r="I68" s="12">
        <v>0.14102999999999999</v>
      </c>
      <c r="J68" s="12">
        <v>5.0360000000000002E-2</v>
      </c>
      <c r="K68" s="12">
        <v>1.3997005559999999E-2</v>
      </c>
      <c r="L68" s="13">
        <v>7.9866300000000001E-2</v>
      </c>
      <c r="M68" s="12">
        <v>8.0350000000000005E-2</v>
      </c>
      <c r="N68" s="12">
        <v>0.19061885000000001</v>
      </c>
      <c r="O68" s="12">
        <v>3.9669999999999997E-2</v>
      </c>
      <c r="P68" s="12">
        <v>7.7740299999999998E-2</v>
      </c>
      <c r="Q68" s="13">
        <v>39.404174031220684</v>
      </c>
      <c r="R68" s="13">
        <v>4.0139254334278274</v>
      </c>
      <c r="S68" s="13">
        <v>0.5025865049672259</v>
      </c>
      <c r="T68" s="13">
        <v>12.804964047357526</v>
      </c>
      <c r="U68" s="13">
        <v>17.517266352232891</v>
      </c>
      <c r="V68" s="13" t="s">
        <v>276</v>
      </c>
      <c r="X68" s="11">
        <v>-1.7546246634213784E-2</v>
      </c>
      <c r="Z68" s="13">
        <v>-0.70928435710004001</v>
      </c>
      <c r="AD68" s="13"/>
      <c r="AE68" s="12" t="s">
        <v>107</v>
      </c>
      <c r="AG68" s="11" t="s">
        <v>276</v>
      </c>
      <c r="AH68" s="13">
        <v>60.595825968779316</v>
      </c>
      <c r="AM68" s="13">
        <v>-0.22809316096412363</v>
      </c>
      <c r="AN68" s="13">
        <v>-8.6671538795491332E-2</v>
      </c>
      <c r="AO68" s="13">
        <v>2.6647595271159098E-2</v>
      </c>
    </row>
    <row r="69" spans="1:41" s="11" customFormat="1" x14ac:dyDescent="0.2">
      <c r="A69" s="11">
        <v>14</v>
      </c>
      <c r="B69" s="11" t="s">
        <v>108</v>
      </c>
      <c r="C69" s="12">
        <v>4.0899999999999999E-3</v>
      </c>
      <c r="D69" s="12">
        <v>7.42269E-3</v>
      </c>
      <c r="E69" s="12">
        <v>1.4856569999999999E-2</v>
      </c>
      <c r="F69" s="12">
        <v>5.4319599999999996E-3</v>
      </c>
      <c r="G69" s="13">
        <v>4.8035100000000001E-4</v>
      </c>
      <c r="H69" s="13">
        <v>6.5635800000000003E-3</v>
      </c>
      <c r="I69" s="12">
        <v>0.11749999999999999</v>
      </c>
      <c r="J69" s="12">
        <v>3.7479999999999999E-2</v>
      </c>
      <c r="K69" s="12">
        <v>9.8788914289999995E-3</v>
      </c>
      <c r="L69" s="13">
        <v>6.0242799999999999E-2</v>
      </c>
      <c r="M69" s="12">
        <v>3.9030000000000002E-2</v>
      </c>
      <c r="N69" s="12">
        <v>0.13924081999999999</v>
      </c>
      <c r="O69" s="12">
        <v>2.341E-2</v>
      </c>
      <c r="P69" s="12">
        <v>2.0016119999999998E-2</v>
      </c>
      <c r="Q69" s="13">
        <v>26.079319110399297</v>
      </c>
      <c r="R69" s="13">
        <v>1.1290981431794702</v>
      </c>
      <c r="S69" s="13">
        <v>5.4349841200767454E-2</v>
      </c>
      <c r="T69" s="13">
        <v>4.0338881170383365</v>
      </c>
      <c r="U69" s="13">
        <v>2.3318478577770287</v>
      </c>
      <c r="V69" s="13" t="s">
        <v>277</v>
      </c>
      <c r="X69" s="11">
        <v>1.6163322867149194E-3</v>
      </c>
      <c r="Z69" s="13">
        <v>6.0198221175234599</v>
      </c>
      <c r="AD69" s="13"/>
      <c r="AE69" s="12" t="s">
        <v>109</v>
      </c>
      <c r="AG69" s="11" t="s">
        <v>277</v>
      </c>
      <c r="AH69" s="13">
        <v>73.920680889600703</v>
      </c>
      <c r="AM69" s="13">
        <v>-6.8581898468563454E-2</v>
      </c>
      <c r="AN69" s="13">
        <v>2.2359197493693101E-2</v>
      </c>
      <c r="AO69" s="13">
        <v>4.8719351655033679E-3</v>
      </c>
    </row>
    <row r="70" spans="1:41" s="11" customFormat="1" x14ac:dyDescent="0.2">
      <c r="A70" s="11">
        <v>18</v>
      </c>
      <c r="B70" s="11" t="s">
        <v>110</v>
      </c>
      <c r="C70" s="12">
        <v>1.1900000000000001E-2</v>
      </c>
      <c r="D70" s="12">
        <v>1.6889109999999999E-2</v>
      </c>
      <c r="E70" s="12">
        <v>5.8121100000000002E-2</v>
      </c>
      <c r="F70" s="12">
        <v>5.5428770000000002E-2</v>
      </c>
      <c r="G70" s="13">
        <v>2.3114300000000002E-3</v>
      </c>
      <c r="H70" s="13">
        <v>9.5793200000000005E-3</v>
      </c>
      <c r="I70" s="12">
        <v>9.4159999999999994E-2</v>
      </c>
      <c r="J70" s="12">
        <v>3.0970000000000001E-2</v>
      </c>
      <c r="K70" s="12">
        <v>8.6960238889999993E-3</v>
      </c>
      <c r="L70" s="13">
        <v>5.8097500000000003E-2</v>
      </c>
      <c r="M70" s="12">
        <v>6.2289999999999998E-2</v>
      </c>
      <c r="N70" s="12">
        <v>0.17975901999999999</v>
      </c>
      <c r="O70" s="12">
        <v>3.2399999999999998E-2</v>
      </c>
      <c r="P70" s="12">
        <v>9.0799080000000004E-2</v>
      </c>
      <c r="Q70" s="13">
        <v>36.533632859014006</v>
      </c>
      <c r="R70" s="13">
        <v>3.3906716221965403</v>
      </c>
      <c r="S70" s="13">
        <v>0.22461271129969532</v>
      </c>
      <c r="T70" s="13">
        <v>4.3827306646594639</v>
      </c>
      <c r="U70" s="13">
        <v>14.575096834978055</v>
      </c>
      <c r="V70" s="13" t="s">
        <v>278</v>
      </c>
      <c r="X70" s="11">
        <v>-2.0171754429459267E-2</v>
      </c>
      <c r="Z70" s="13">
        <v>-0.41504408402731102</v>
      </c>
      <c r="AD70" s="13"/>
      <c r="AE70" s="12" t="s">
        <v>111</v>
      </c>
      <c r="AG70" s="11" t="s">
        <v>278</v>
      </c>
      <c r="AH70" s="13">
        <v>63.466367140985994</v>
      </c>
      <c r="AM70" s="13">
        <v>5.8620047316528187E-2</v>
      </c>
      <c r="AN70" s="13">
        <v>-0.16402283514306951</v>
      </c>
      <c r="AO70" s="13">
        <v>8.2443498099793469E-2</v>
      </c>
    </row>
    <row r="71" spans="1:41" s="11" customFormat="1" x14ac:dyDescent="0.2">
      <c r="A71" s="11">
        <v>12</v>
      </c>
      <c r="B71" s="11" t="s">
        <v>112</v>
      </c>
      <c r="C71" s="12">
        <v>4.9399999999999999E-3</v>
      </c>
      <c r="D71" s="12">
        <v>1.180106E-2</v>
      </c>
      <c r="E71" s="12">
        <v>3.3420449999999997E-2</v>
      </c>
      <c r="F71" s="12">
        <v>2.7008560000000001E-2</v>
      </c>
      <c r="G71" s="13">
        <v>1.7182300000000001E-3</v>
      </c>
      <c r="H71" s="13">
        <v>9.3980799999999996E-3</v>
      </c>
      <c r="I71" s="12">
        <v>0.12708</v>
      </c>
      <c r="J71" s="12">
        <v>4.385E-2</v>
      </c>
      <c r="K71" s="12">
        <v>1.19615525E-2</v>
      </c>
      <c r="L71" s="13">
        <v>7.1526500000000007E-2</v>
      </c>
      <c r="M71" s="12">
        <v>8.3040000000000003E-2</v>
      </c>
      <c r="N71" s="12">
        <v>0.19914204999999999</v>
      </c>
      <c r="O71" s="12">
        <v>4.1500000000000002E-2</v>
      </c>
      <c r="P71" s="12">
        <v>0.13819182999999999</v>
      </c>
      <c r="Q71" s="13">
        <v>46.867076165667321</v>
      </c>
      <c r="R71" s="13">
        <v>3.206089128275099</v>
      </c>
      <c r="S71" s="13">
        <v>0.29849113465149024</v>
      </c>
      <c r="T71" s="13">
        <v>12.062414411790497</v>
      </c>
      <c r="U71" s="13">
        <v>16.822188843794642</v>
      </c>
      <c r="V71" s="13" t="s">
        <v>279</v>
      </c>
      <c r="X71" s="11">
        <v>-7.2743167799603804E-3</v>
      </c>
      <c r="Z71" s="13">
        <v>-0.91964276819033497</v>
      </c>
      <c r="AD71" s="13"/>
      <c r="AE71" s="12" t="s">
        <v>113</v>
      </c>
      <c r="AG71" s="11" t="s">
        <v>279</v>
      </c>
      <c r="AH71" s="13">
        <v>53.132923834332679</v>
      </c>
      <c r="AM71" s="13">
        <v>-0.21614533322346249</v>
      </c>
      <c r="AN71" s="13">
        <v>6.6121897039958424E-2</v>
      </c>
      <c r="AO71" s="13">
        <v>1.1177127631200925E-2</v>
      </c>
    </row>
    <row r="72" spans="1:41" s="11" customFormat="1" x14ac:dyDescent="0.2">
      <c r="A72" s="11">
        <v>14</v>
      </c>
      <c r="B72" s="11" t="s">
        <v>114</v>
      </c>
      <c r="C72" s="12">
        <v>3.3400000000000001E-3</v>
      </c>
      <c r="D72" s="12">
        <v>7.2794000000000001E-3</v>
      </c>
      <c r="E72" s="12">
        <v>1.416539E-2</v>
      </c>
      <c r="F72" s="12">
        <v>6.9529800000000001E-3</v>
      </c>
      <c r="G72" s="13">
        <v>5.1498199999999998E-4</v>
      </c>
      <c r="H72" s="13">
        <v>6.4382099999999998E-3</v>
      </c>
      <c r="I72" s="12">
        <v>0.11491</v>
      </c>
      <c r="J72" s="12">
        <v>3.7130000000000003E-2</v>
      </c>
      <c r="K72" s="12">
        <v>9.7857614289999992E-3</v>
      </c>
      <c r="L72" s="13">
        <v>5.9748200000000001E-2</v>
      </c>
      <c r="M72" s="12">
        <v>4.4450000000000003E-2</v>
      </c>
      <c r="N72" s="12">
        <v>0.14497646</v>
      </c>
      <c r="O72" s="12">
        <v>2.504E-2</v>
      </c>
      <c r="P72" s="12">
        <v>3.5235450000000001E-2</v>
      </c>
      <c r="Q72" s="13">
        <v>36.257816680724254</v>
      </c>
      <c r="R72" s="13">
        <v>1.7327080907956143</v>
      </c>
      <c r="S72" s="13">
        <v>0.10247483262986704</v>
      </c>
      <c r="T72" s="13">
        <v>6.2938068142916714</v>
      </c>
      <c r="U72" s="13">
        <v>7.1830314929326748</v>
      </c>
      <c r="V72" s="13" t="s">
        <v>280</v>
      </c>
      <c r="X72" s="11">
        <v>1.8027924894951359E-3</v>
      </c>
      <c r="Z72" s="13">
        <v>6.1929807073829597</v>
      </c>
      <c r="AD72" s="13"/>
      <c r="AE72" s="12" t="s">
        <v>115</v>
      </c>
      <c r="AG72" s="11" t="s">
        <v>280</v>
      </c>
      <c r="AH72" s="13">
        <v>63.742183319275746</v>
      </c>
      <c r="AM72" s="13">
        <v>-0.11274683312135912</v>
      </c>
      <c r="AN72" s="13">
        <v>4.6409927205930422E-2</v>
      </c>
      <c r="AO72" s="13">
        <v>7.1528595735107685E-3</v>
      </c>
    </row>
    <row r="73" spans="1:41" s="11" customFormat="1" x14ac:dyDescent="0.2">
      <c r="A73" s="11">
        <v>26</v>
      </c>
      <c r="B73" s="11" t="s">
        <v>116</v>
      </c>
      <c r="C73" s="12">
        <v>8.1899999999999994E-3</v>
      </c>
      <c r="D73" s="12">
        <v>2.5510689999999999E-2</v>
      </c>
      <c r="E73" s="12">
        <v>8.6922250000000006E-2</v>
      </c>
      <c r="F73" s="12">
        <v>4.9777250000000002E-2</v>
      </c>
      <c r="G73" s="13">
        <v>3.66797E-3</v>
      </c>
      <c r="H73" s="13">
        <v>1.51941E-2</v>
      </c>
      <c r="I73" s="12">
        <v>0.1037</v>
      </c>
      <c r="J73" s="12">
        <v>3.7409999999999999E-2</v>
      </c>
      <c r="K73" s="12">
        <v>1.157578269E-2</v>
      </c>
      <c r="L73" s="13">
        <v>7.3427999999999993E-2</v>
      </c>
      <c r="M73" s="12">
        <v>0.10249999999999999</v>
      </c>
      <c r="N73" s="12">
        <v>0.22883719999999999</v>
      </c>
      <c r="O73" s="12">
        <v>5.0889999999999998E-2</v>
      </c>
      <c r="P73" s="12">
        <v>6.8568340000000005E-2</v>
      </c>
      <c r="Q73" s="13">
        <v>146.81795684956199</v>
      </c>
      <c r="R73" s="13">
        <v>17.016833162285717</v>
      </c>
      <c r="S73" s="13">
        <v>2.5969812830824726</v>
      </c>
      <c r="T73" s="13">
        <v>36.644720092120693</v>
      </c>
      <c r="U73" s="13">
        <v>93.340509837390499</v>
      </c>
      <c r="V73" s="13" t="s">
        <v>281</v>
      </c>
      <c r="X73" s="11">
        <v>-0.30369014775366071</v>
      </c>
      <c r="Z73" s="13">
        <v>-3.4190330355462502</v>
      </c>
      <c r="AD73" s="13"/>
      <c r="AE73" s="12" t="s">
        <v>117</v>
      </c>
      <c r="AG73" s="11" t="s">
        <v>281</v>
      </c>
      <c r="AH73" s="13">
        <v>-46.817956849562009</v>
      </c>
      <c r="AM73" s="13">
        <v>-0.64667439251912184</v>
      </c>
      <c r="AN73" s="13">
        <v>0.35557501279257964</v>
      </c>
      <c r="AO73" s="13">
        <v>0.64279865535100011</v>
      </c>
    </row>
    <row r="74" spans="1:41" s="11" customFormat="1" x14ac:dyDescent="0.2">
      <c r="A74" s="11">
        <v>24</v>
      </c>
      <c r="B74" s="11" t="s">
        <v>118</v>
      </c>
      <c r="C74" s="12">
        <v>9.5300000000000003E-3</v>
      </c>
      <c r="D74" s="12">
        <v>1.255885E-2</v>
      </c>
      <c r="E74" s="12">
        <v>3.4754739999999999E-2</v>
      </c>
      <c r="F74" s="12">
        <v>3.0743719999999999E-2</v>
      </c>
      <c r="G74" s="13">
        <v>1.18071E-3</v>
      </c>
      <c r="H74" s="13">
        <v>6.1750800000000003E-3</v>
      </c>
      <c r="I74" s="12">
        <v>8.1390000000000004E-2</v>
      </c>
      <c r="J74" s="12">
        <v>2.5520000000000001E-2</v>
      </c>
      <c r="K74" s="12">
        <v>6.8716570829999999E-3</v>
      </c>
      <c r="L74" s="13">
        <v>4.8110699999999999E-2</v>
      </c>
      <c r="M74" s="12">
        <v>2.9399999999999999E-2</v>
      </c>
      <c r="N74" s="12">
        <v>0.11060217999999999</v>
      </c>
      <c r="O74" s="12">
        <v>1.529E-2</v>
      </c>
      <c r="P74" s="12">
        <v>1.241769E-2</v>
      </c>
      <c r="Q74" s="13">
        <v>23.529381682062493</v>
      </c>
      <c r="R74" s="13">
        <v>1.6930035964045926</v>
      </c>
      <c r="S74" s="13">
        <v>0.10560547899581138</v>
      </c>
      <c r="T74" s="13">
        <v>-3.1848186457517822</v>
      </c>
      <c r="U74" s="13">
        <v>6.9998591749199734</v>
      </c>
      <c r="V74" s="13" t="s">
        <v>282</v>
      </c>
      <c r="X74" s="11">
        <v>-5.9185313852034623E-3</v>
      </c>
      <c r="Z74" s="13">
        <v>9.7867081036072197</v>
      </c>
      <c r="AD74" s="13"/>
      <c r="AE74" s="12" t="s">
        <v>119</v>
      </c>
      <c r="AG74" s="11" t="s">
        <v>282</v>
      </c>
      <c r="AH74" s="13">
        <v>76.470618317937507</v>
      </c>
      <c r="AM74" s="13">
        <v>2.0793774905921689E-2</v>
      </c>
      <c r="AN74" s="13">
        <v>-0.16542537060402313</v>
      </c>
      <c r="AO74" s="13">
        <v>2.4760886121039761E-2</v>
      </c>
    </row>
    <row r="75" spans="1:41" s="11" customFormat="1" x14ac:dyDescent="0.2">
      <c r="A75" s="11">
        <v>14</v>
      </c>
      <c r="B75" s="11" t="s">
        <v>120</v>
      </c>
      <c r="C75" s="12">
        <v>4.6899999999999997E-3</v>
      </c>
      <c r="D75" s="12">
        <v>1.2531219999999999E-2</v>
      </c>
      <c r="E75" s="12">
        <v>2.3124510000000001E-2</v>
      </c>
      <c r="F75" s="12">
        <v>2.1436670000000001E-2</v>
      </c>
      <c r="G75" s="13">
        <v>7.1337400000000002E-4</v>
      </c>
      <c r="H75" s="13">
        <v>7.4398900000000002E-3</v>
      </c>
      <c r="I75" s="12">
        <v>0.14591999999999999</v>
      </c>
      <c r="J75" s="12">
        <v>4.6769999999999999E-2</v>
      </c>
      <c r="K75" s="12">
        <v>1.268500643E-2</v>
      </c>
      <c r="L75" s="13">
        <v>6.4781599999999995E-2</v>
      </c>
      <c r="M75" s="12">
        <v>4.7579999999999997E-2</v>
      </c>
      <c r="N75" s="12">
        <v>0.16669756999999999</v>
      </c>
      <c r="O75" s="12">
        <v>3.1359999999999999E-2</v>
      </c>
      <c r="P75" s="12">
        <v>2.9809430000000001E-2</v>
      </c>
      <c r="Q75" s="13">
        <v>19.639688658819409</v>
      </c>
      <c r="R75" s="13">
        <v>0.50293467500798494</v>
      </c>
      <c r="S75" s="13">
        <v>2.6996421159332394E-2</v>
      </c>
      <c r="T75" s="13">
        <v>-1.4693490574305514</v>
      </c>
      <c r="U75" s="13">
        <v>-1.7873756340724936</v>
      </c>
      <c r="V75" s="13" t="s">
        <v>283</v>
      </c>
      <c r="X75" s="11">
        <v>6.6750121230686415E-5</v>
      </c>
      <c r="Z75" s="13">
        <v>4.7837882897336099</v>
      </c>
      <c r="AD75" s="13"/>
      <c r="AE75" s="12" t="s">
        <v>121</v>
      </c>
      <c r="AG75" s="11" t="s">
        <v>283</v>
      </c>
      <c r="AH75" s="13">
        <v>80.360311341180591</v>
      </c>
      <c r="AM75" s="13">
        <v>-2.7654801416943996E-2</v>
      </c>
      <c r="AN75" s="13">
        <v>2.2376683093768709E-2</v>
      </c>
      <c r="AO75" s="13">
        <v>6.4367558542948837E-3</v>
      </c>
    </row>
    <row r="76" spans="1:41" s="11" customFormat="1" x14ac:dyDescent="0.2">
      <c r="A76" s="11">
        <v>20</v>
      </c>
      <c r="B76" s="11" t="s">
        <v>122</v>
      </c>
      <c r="C76" s="12">
        <v>6.0200000000000002E-3</v>
      </c>
      <c r="D76" s="12">
        <v>1.7954540000000001E-2</v>
      </c>
      <c r="E76" s="12">
        <v>3.70032E-2</v>
      </c>
      <c r="F76" s="12">
        <v>2.818E-2</v>
      </c>
      <c r="G76" s="13">
        <v>2.5311700000000001E-3</v>
      </c>
      <c r="H76" s="13">
        <v>1.27347E-2</v>
      </c>
      <c r="I76" s="12">
        <v>0.17957000000000001</v>
      </c>
      <c r="J76" s="12">
        <v>6.3530000000000003E-2</v>
      </c>
      <c r="K76" s="12">
        <v>1.7994857E-2</v>
      </c>
      <c r="L76" s="13">
        <v>7.7707100000000001E-2</v>
      </c>
      <c r="M76" s="12">
        <v>7.2349999999999998E-2</v>
      </c>
      <c r="N76" s="12">
        <v>0.18672172000000001</v>
      </c>
      <c r="O76" s="12">
        <v>4.02E-2</v>
      </c>
      <c r="P76" s="12">
        <v>4.1939249999999997E-2</v>
      </c>
      <c r="Q76" s="13">
        <v>55.610728915721289</v>
      </c>
      <c r="R76" s="13">
        <v>7.4331355943309791</v>
      </c>
      <c r="S76" s="13">
        <v>1.0354865171365861</v>
      </c>
      <c r="T76" s="13">
        <v>3.2564750315409459</v>
      </c>
      <c r="U76" s="13">
        <v>11.930550124982023</v>
      </c>
      <c r="V76" s="13" t="s">
        <v>284</v>
      </c>
      <c r="X76" s="11">
        <v>-1.51200002972322E-2</v>
      </c>
      <c r="Z76" s="13">
        <v>1.8940595104898199</v>
      </c>
      <c r="AD76" s="13"/>
      <c r="AE76" s="12" t="s">
        <v>123</v>
      </c>
      <c r="AG76" s="11" t="s">
        <v>284</v>
      </c>
      <c r="AH76" s="13">
        <v>44.389271084278711</v>
      </c>
      <c r="AM76" s="13">
        <v>-0.74548730691752496</v>
      </c>
      <c r="AN76" s="13">
        <v>-0.25150471914416517</v>
      </c>
      <c r="AO76" s="13">
        <v>0.10051277004625098</v>
      </c>
    </row>
    <row r="77" spans="1:41" s="11" customFormat="1" x14ac:dyDescent="0.2">
      <c r="A77" s="11">
        <v>18</v>
      </c>
      <c r="B77" s="11" t="s">
        <v>124</v>
      </c>
      <c r="C77" s="12">
        <v>1.49E-2</v>
      </c>
      <c r="D77" s="12">
        <v>2.0882109999999999E-2</v>
      </c>
      <c r="E77" s="12">
        <v>5.4725269999999999E-2</v>
      </c>
      <c r="F77" s="12">
        <v>5.2067799999999997E-2</v>
      </c>
      <c r="G77" s="13">
        <v>4.1443000000000001E-3</v>
      </c>
      <c r="H77" s="13">
        <v>1.5976899999999999E-2</v>
      </c>
      <c r="I77" s="12">
        <v>0.11817</v>
      </c>
      <c r="J77" s="12">
        <v>4.0809999999999999E-2</v>
      </c>
      <c r="K77" s="12">
        <v>1.1780713329999999E-2</v>
      </c>
      <c r="L77" s="13">
        <v>6.9676299999999997E-2</v>
      </c>
      <c r="M77" s="12">
        <v>7.6550000000000007E-2</v>
      </c>
      <c r="N77" s="12">
        <v>0.19489765000000001</v>
      </c>
      <c r="O77" s="12">
        <v>3.984E-2</v>
      </c>
      <c r="P77" s="12">
        <v>8.8142239999999997E-2</v>
      </c>
      <c r="Q77" s="13">
        <v>58.213856765200831</v>
      </c>
      <c r="R77" s="13">
        <v>6.2765860696530087</v>
      </c>
      <c r="S77" s="13">
        <v>0.77103883741883672</v>
      </c>
      <c r="T77" s="13">
        <v>12.450433479527318</v>
      </c>
      <c r="U77" s="13">
        <v>23.430718609704563</v>
      </c>
      <c r="V77" s="13" t="s">
        <v>285</v>
      </c>
      <c r="X77" s="11">
        <v>-5.4477254446531488E-2</v>
      </c>
      <c r="Z77" s="13">
        <v>5.9103082944188E-2</v>
      </c>
      <c r="AD77" s="13"/>
      <c r="AE77" s="12" t="s">
        <v>125</v>
      </c>
      <c r="AG77" s="11" t="s">
        <v>285</v>
      </c>
      <c r="AH77" s="13">
        <v>41.786143234799169</v>
      </c>
      <c r="AM77" s="13">
        <v>-7.2562925645656168E-2</v>
      </c>
      <c r="AN77" s="13">
        <v>-0.3395699240099545</v>
      </c>
      <c r="AO77" s="13">
        <v>0.13356866203783158</v>
      </c>
    </row>
    <row r="78" spans="1:41" s="11" customFormat="1" x14ac:dyDescent="0.2">
      <c r="A78" s="11">
        <v>24</v>
      </c>
      <c r="B78" s="11" t="s">
        <v>126</v>
      </c>
      <c r="C78" s="12">
        <v>1.2500000000000001E-2</v>
      </c>
      <c r="D78" s="12">
        <v>1.7928880000000001E-2</v>
      </c>
      <c r="E78" s="12">
        <v>5.597038E-2</v>
      </c>
      <c r="F78" s="12">
        <v>5.4605109999999998E-2</v>
      </c>
      <c r="G78" s="13">
        <v>3.6764200000000001E-3</v>
      </c>
      <c r="H78" s="13">
        <v>1.4454699999999999E-2</v>
      </c>
      <c r="I78" s="12">
        <v>0.10896</v>
      </c>
      <c r="J78" s="12">
        <v>3.6909999999999998E-2</v>
      </c>
      <c r="K78" s="12">
        <v>1.03971675E-2</v>
      </c>
      <c r="L78" s="13">
        <v>6.5447000000000005E-2</v>
      </c>
      <c r="M78" s="12">
        <v>6.2449999999999999E-2</v>
      </c>
      <c r="N78" s="12">
        <v>0.17497985999999999</v>
      </c>
      <c r="O78" s="12">
        <v>3.4049999999999997E-2</v>
      </c>
      <c r="P78" s="12">
        <v>5.7565499999999999E-2</v>
      </c>
      <c r="Q78" s="13">
        <v>59.109392681905554</v>
      </c>
      <c r="R78" s="13">
        <v>6.0371165339925437</v>
      </c>
      <c r="S78" s="13">
        <v>0.64093388583095834</v>
      </c>
      <c r="T78" s="13">
        <v>12.551780390133077</v>
      </c>
      <c r="U78" s="13">
        <v>20.291774915611267</v>
      </c>
      <c r="V78" s="13" t="s">
        <v>286</v>
      </c>
      <c r="X78" s="11">
        <v>-2.9946059674895682E-2</v>
      </c>
      <c r="Z78" s="13">
        <v>3.0943471111052601</v>
      </c>
      <c r="AD78" s="13"/>
      <c r="AE78" s="12" t="s">
        <v>127</v>
      </c>
      <c r="AG78" s="11" t="s">
        <v>286</v>
      </c>
      <c r="AH78" s="13">
        <v>40.890607318094446</v>
      </c>
      <c r="AM78" s="13">
        <v>-7.5040943789084782E-2</v>
      </c>
      <c r="AN78" s="13">
        <v>-0.34385948698306301</v>
      </c>
      <c r="AO78" s="13">
        <v>0.12310691000636231</v>
      </c>
    </row>
    <row r="79" spans="1:41" s="11" customFormat="1" x14ac:dyDescent="0.2">
      <c r="A79" s="11">
        <v>16</v>
      </c>
      <c r="B79" s="11" t="s">
        <v>128</v>
      </c>
      <c r="C79" s="12">
        <v>1.5299999999999999E-2</v>
      </c>
      <c r="D79" s="12">
        <v>1.9148680000000001E-2</v>
      </c>
      <c r="E79" s="12">
        <v>4.889715E-2</v>
      </c>
      <c r="F79" s="12">
        <v>4.0763340000000002E-2</v>
      </c>
      <c r="G79" s="13">
        <v>4.4127200000000002E-3</v>
      </c>
      <c r="H79" s="13">
        <v>1.5817700000000001E-2</v>
      </c>
      <c r="I79" s="12">
        <v>0.13220000000000001</v>
      </c>
      <c r="J79" s="12">
        <v>4.5539999999999997E-2</v>
      </c>
      <c r="K79" s="12">
        <v>1.292625375E-2</v>
      </c>
      <c r="L79" s="13">
        <v>6.81258E-2</v>
      </c>
      <c r="M79" s="12">
        <v>6.5629999999999994E-2</v>
      </c>
      <c r="N79" s="12">
        <v>0.17011794</v>
      </c>
      <c r="O79" s="12">
        <v>3.3279999999999997E-2</v>
      </c>
      <c r="P79" s="12">
        <v>4.8446450000000002E-2</v>
      </c>
      <c r="Q79" s="13">
        <v>36.078139424280629</v>
      </c>
      <c r="R79" s="13">
        <v>4.2488750693683111</v>
      </c>
      <c r="S79" s="13">
        <v>0.43238535270132061</v>
      </c>
      <c r="T79" s="13">
        <v>10.138308241871199</v>
      </c>
      <c r="U79" s="13">
        <v>13.903600187816407</v>
      </c>
      <c r="V79" s="13" t="s">
        <v>287</v>
      </c>
      <c r="X79" s="11">
        <v>-1.8510144785519742E-2</v>
      </c>
      <c r="Z79" s="13">
        <v>1.92601839256539</v>
      </c>
      <c r="AD79" s="13"/>
      <c r="AE79" s="12" t="s">
        <v>129</v>
      </c>
      <c r="AG79" s="11" t="s">
        <v>287</v>
      </c>
      <c r="AH79" s="13">
        <v>63.921860575719371</v>
      </c>
      <c r="AM79" s="13">
        <v>-2.5533454586110314E-2</v>
      </c>
      <c r="AN79" s="13">
        <v>-0.22943453008018311</v>
      </c>
      <c r="AO79" s="13">
        <v>7.6419772025367788E-2</v>
      </c>
    </row>
    <row r="80" spans="1:41" s="11" customFormat="1" x14ac:dyDescent="0.2">
      <c r="A80" s="11">
        <v>16</v>
      </c>
      <c r="B80" s="11" t="s">
        <v>130</v>
      </c>
      <c r="C80" s="12">
        <v>1.6E-2</v>
      </c>
      <c r="D80" s="12">
        <v>1.9964889999999999E-2</v>
      </c>
      <c r="E80" s="12">
        <v>4.9890469999999999E-2</v>
      </c>
      <c r="F80" s="12">
        <v>4.4832320000000002E-2</v>
      </c>
      <c r="G80" s="13">
        <v>5.0827399999999997E-3</v>
      </c>
      <c r="H80" s="13">
        <v>1.7839600000000001E-2</v>
      </c>
      <c r="I80" s="12">
        <v>0.15723000000000001</v>
      </c>
      <c r="J80" s="12">
        <v>5.5329999999999997E-2</v>
      </c>
      <c r="K80" s="12">
        <v>1.5822443120000002E-2</v>
      </c>
      <c r="L80" s="13">
        <v>7.1480399999999999E-2</v>
      </c>
      <c r="M80" s="12">
        <v>7.6679999999999998E-2</v>
      </c>
      <c r="N80" s="12">
        <v>0.18479197999999999</v>
      </c>
      <c r="O80" s="12">
        <v>3.8350000000000002E-2</v>
      </c>
      <c r="P80" s="12">
        <v>7.3482980000000003E-2</v>
      </c>
      <c r="Q80" s="13">
        <v>38.943847463435667</v>
      </c>
      <c r="R80" s="13">
        <v>5.6054492482381901</v>
      </c>
      <c r="S80" s="13">
        <v>0.66317691330572914</v>
      </c>
      <c r="T80" s="13">
        <v>11.507415060208176</v>
      </c>
      <c r="U80" s="13">
        <v>14.757537846189777</v>
      </c>
      <c r="V80" s="13" t="s">
        <v>288</v>
      </c>
      <c r="X80" s="11">
        <v>-2.2580254294327785E-2</v>
      </c>
      <c r="Z80" s="13">
        <v>0.53776023456030098</v>
      </c>
      <c r="AD80" s="13"/>
      <c r="AE80" s="12" t="s">
        <v>131</v>
      </c>
      <c r="AG80" s="11" t="s">
        <v>288</v>
      </c>
      <c r="AH80" s="13">
        <v>61.056152536564333</v>
      </c>
      <c r="AM80" s="13">
        <v>-0.15326437099028595</v>
      </c>
      <c r="AN80" s="13">
        <v>-0.21537048396937053</v>
      </c>
      <c r="AO80" s="13">
        <v>9.2850947369116657E-2</v>
      </c>
    </row>
    <row r="81" spans="1:41" s="11" customFormat="1" x14ac:dyDescent="0.2">
      <c r="A81" s="11">
        <v>18</v>
      </c>
      <c r="B81" s="11" t="s">
        <v>132</v>
      </c>
      <c r="C81" s="12">
        <v>1.52E-2</v>
      </c>
      <c r="D81" s="12">
        <v>2.2607169999999999E-2</v>
      </c>
      <c r="E81" s="12">
        <v>5.7506069999999999E-2</v>
      </c>
      <c r="F81" s="12">
        <v>5.4740659999999997E-2</v>
      </c>
      <c r="G81" s="13">
        <v>4.5218699999999999E-3</v>
      </c>
      <c r="H81" s="13">
        <v>1.7610500000000001E-2</v>
      </c>
      <c r="I81" s="12">
        <v>0.14155999999999999</v>
      </c>
      <c r="J81" s="12">
        <v>5.0029999999999998E-2</v>
      </c>
      <c r="K81" s="12">
        <v>1.4646950000000001E-2</v>
      </c>
      <c r="L81" s="13">
        <v>7.4177000000000007E-2</v>
      </c>
      <c r="M81" s="12">
        <v>9.6189999999999998E-2</v>
      </c>
      <c r="N81" s="12">
        <v>0.21560894999999999</v>
      </c>
      <c r="O81" s="12">
        <v>4.6929999999999999E-2</v>
      </c>
      <c r="P81" s="12">
        <v>0.12018905000000001</v>
      </c>
      <c r="Q81" s="13">
        <v>65.418853508886087</v>
      </c>
      <c r="R81" s="13">
        <v>8.4516274609373365</v>
      </c>
      <c r="S81" s="13">
        <v>1.1939143069300193</v>
      </c>
      <c r="T81" s="13">
        <v>14.434343935370926</v>
      </c>
      <c r="U81" s="13">
        <v>26.339070582511187</v>
      </c>
      <c r="V81" s="13" t="s">
        <v>289</v>
      </c>
      <c r="X81" s="11">
        <v>-0.10914195243667145</v>
      </c>
      <c r="Z81" s="13">
        <v>-1.5076617231065199</v>
      </c>
      <c r="AD81" s="13"/>
      <c r="AE81" s="12" t="s">
        <v>133</v>
      </c>
      <c r="AG81" s="11" t="s">
        <v>289</v>
      </c>
      <c r="AH81" s="13">
        <v>34.581146491113905</v>
      </c>
      <c r="AM81" s="13">
        <v>-0.22786334406284556</v>
      </c>
      <c r="AN81" s="13">
        <v>-0.29260294318692193</v>
      </c>
      <c r="AO81" s="13">
        <v>0.19645219799465283</v>
      </c>
    </row>
    <row r="82" spans="1:41" s="11" customFormat="1" x14ac:dyDescent="0.2">
      <c r="A82" s="11">
        <v>18</v>
      </c>
      <c r="B82" s="11" t="s">
        <v>134</v>
      </c>
      <c r="C82" s="12">
        <v>1.11E-2</v>
      </c>
      <c r="D82" s="12">
        <v>2.2187490000000001E-2</v>
      </c>
      <c r="E82" s="12">
        <v>5.3785140000000002E-2</v>
      </c>
      <c r="F82" s="12">
        <v>5.1055099999999999E-2</v>
      </c>
      <c r="G82" s="13">
        <v>4.4272000000000001E-3</v>
      </c>
      <c r="H82" s="13">
        <v>1.79542E-2</v>
      </c>
      <c r="I82" s="12">
        <v>0.16478000000000001</v>
      </c>
      <c r="J82" s="12">
        <v>5.9209999999999999E-2</v>
      </c>
      <c r="K82" s="12">
        <v>1.7341100000000002E-2</v>
      </c>
      <c r="L82" s="13">
        <v>7.8326300000000001E-2</v>
      </c>
      <c r="M82" s="12">
        <v>0.11569</v>
      </c>
      <c r="N82" s="12">
        <v>0.23824287</v>
      </c>
      <c r="O82" s="12">
        <v>5.4850000000000003E-2</v>
      </c>
      <c r="P82" s="12">
        <v>0.15004798999999999</v>
      </c>
      <c r="Q82" s="13">
        <v>69.443747167963096</v>
      </c>
      <c r="R82" s="13">
        <v>10.63578107479535</v>
      </c>
      <c r="S82" s="13">
        <v>1.6952388413815163</v>
      </c>
      <c r="T82" s="13">
        <v>16.916601529526329</v>
      </c>
      <c r="U82" s="13">
        <v>26.902861421989158</v>
      </c>
      <c r="V82" s="13" t="s">
        <v>290</v>
      </c>
      <c r="X82" s="11">
        <v>-0.16773075650687885</v>
      </c>
      <c r="Z82" s="13">
        <v>-2.3250023787498502</v>
      </c>
      <c r="AD82" s="13"/>
      <c r="AE82" s="12" t="s">
        <v>135</v>
      </c>
      <c r="AG82" s="11" t="s">
        <v>290</v>
      </c>
      <c r="AH82" s="13">
        <v>30.556252832036897</v>
      </c>
      <c r="AM82" s="13">
        <v>-0.67441224348793349</v>
      </c>
      <c r="AN82" s="13">
        <v>4.3135327742596687E-2</v>
      </c>
      <c r="AO82" s="13">
        <v>0.20852880091624607</v>
      </c>
    </row>
    <row r="83" spans="1:41" s="11" customFormat="1" x14ac:dyDescent="0.2">
      <c r="A83" s="11">
        <v>24</v>
      </c>
      <c r="B83" s="11" t="s">
        <v>136</v>
      </c>
      <c r="C83" s="12">
        <v>1.4200000000000001E-2</v>
      </c>
      <c r="D83" s="12">
        <v>2.2428150000000001E-2</v>
      </c>
      <c r="E83" s="12">
        <v>8.8104769999999999E-2</v>
      </c>
      <c r="F83" s="12">
        <v>8.4565749999999995E-2</v>
      </c>
      <c r="G83" s="13">
        <v>6.7369999999999999E-3</v>
      </c>
      <c r="H83" s="13">
        <v>2.1963400000000001E-2</v>
      </c>
      <c r="I83" s="12">
        <v>0.16664000000000001</v>
      </c>
      <c r="J83" s="12">
        <v>6.055E-2</v>
      </c>
      <c r="K83" s="12">
        <v>1.789872625E-2</v>
      </c>
      <c r="L83" s="13">
        <v>8.6782700000000004E-2</v>
      </c>
      <c r="M83" s="12">
        <v>0.13947999999999999</v>
      </c>
      <c r="N83" s="12">
        <v>0.26725441999999999</v>
      </c>
      <c r="O83" s="12">
        <v>6.6530000000000006E-2</v>
      </c>
      <c r="P83" s="12">
        <v>0.18345907</v>
      </c>
      <c r="Q83" s="13">
        <v>75.05666905925024</v>
      </c>
      <c r="R83" s="13">
        <v>12.790455191230752</v>
      </c>
      <c r="S83" s="13">
        <v>2.4967301780068296</v>
      </c>
      <c r="T83" s="13">
        <v>17.933618100618485</v>
      </c>
      <c r="U83" s="13">
        <v>32.374787865088251</v>
      </c>
      <c r="V83" s="13" t="s">
        <v>291</v>
      </c>
      <c r="X83" s="11">
        <v>-0.31527796586682638</v>
      </c>
      <c r="Z83" s="13">
        <v>-3.5598619963415898</v>
      </c>
      <c r="AD83" s="13"/>
      <c r="AE83" s="12" t="s">
        <v>137</v>
      </c>
      <c r="AG83" s="11" t="s">
        <v>291</v>
      </c>
      <c r="AH83" s="13">
        <v>24.94333094074976</v>
      </c>
      <c r="AM83" s="13">
        <v>-0.75274614928511641</v>
      </c>
      <c r="AN83" s="13">
        <v>-0.27806003799344242</v>
      </c>
      <c r="AO83" s="13">
        <v>0.24946792593664371</v>
      </c>
    </row>
    <row r="84" spans="1:41" s="11" customFormat="1" x14ac:dyDescent="0.2">
      <c r="A84" s="11">
        <v>18</v>
      </c>
      <c r="B84" s="11" t="s">
        <v>138</v>
      </c>
      <c r="C84" s="12">
        <v>1.2200000000000001E-2</v>
      </c>
      <c r="D84" s="12">
        <v>2.0684919999999999E-2</v>
      </c>
      <c r="E84" s="12">
        <v>7.1481359999999994E-2</v>
      </c>
      <c r="F84" s="12">
        <v>6.8114259999999996E-2</v>
      </c>
      <c r="G84" s="13">
        <v>2.9696800000000001E-3</v>
      </c>
      <c r="H84" s="13">
        <v>1.20079E-2</v>
      </c>
      <c r="I84" s="12">
        <v>0.14237</v>
      </c>
      <c r="J84" s="12">
        <v>4.9020000000000001E-2</v>
      </c>
      <c r="K84" s="12">
        <v>1.401753056E-2</v>
      </c>
      <c r="L84" s="13">
        <v>6.1433799999999997E-2</v>
      </c>
      <c r="M84" s="12">
        <v>7.3190000000000005E-2</v>
      </c>
      <c r="N84" s="12">
        <v>0.19102299</v>
      </c>
      <c r="O84" s="12">
        <v>3.8019999999999998E-2</v>
      </c>
      <c r="P84" s="12">
        <v>7.0282919999999999E-2</v>
      </c>
      <c r="Q84" s="13">
        <v>45.12318411092572</v>
      </c>
      <c r="R84" s="13">
        <v>5.8726110032458276</v>
      </c>
      <c r="S84" s="13">
        <v>0.56648334020272084</v>
      </c>
      <c r="T84" s="13">
        <v>6.8533951306930829</v>
      </c>
      <c r="U84" s="13">
        <v>13.703624448237488</v>
      </c>
      <c r="V84" s="13" t="s">
        <v>292</v>
      </c>
      <c r="X84" s="11">
        <v>-4.4788938407222374E-2</v>
      </c>
      <c r="Z84" s="13">
        <v>-1.2940267645694099</v>
      </c>
      <c r="AD84" s="13"/>
      <c r="AE84" s="12" t="s">
        <v>139</v>
      </c>
      <c r="AG84" s="11" t="s">
        <v>292</v>
      </c>
      <c r="AH84" s="13">
        <v>54.87681588907428</v>
      </c>
      <c r="AM84" s="13">
        <v>-0.16691191319900744</v>
      </c>
      <c r="AN84" s="13">
        <v>-8.5498576596536469E-3</v>
      </c>
      <c r="AO84" s="13">
        <v>0.16873621525967575</v>
      </c>
    </row>
    <row r="85" spans="1:41" s="11" customFormat="1" x14ac:dyDescent="0.2">
      <c r="A85" s="11">
        <v>24</v>
      </c>
      <c r="B85" s="11" t="s">
        <v>140</v>
      </c>
      <c r="C85" s="12">
        <v>4.28E-3</v>
      </c>
      <c r="D85" s="12">
        <v>8.0303100000000006E-3</v>
      </c>
      <c r="E85" s="12">
        <v>2.2647939999999998E-2</v>
      </c>
      <c r="F85" s="12">
        <v>2.0227720000000001E-2</v>
      </c>
      <c r="G85" s="13">
        <v>1.36224E-3</v>
      </c>
      <c r="H85" s="13">
        <v>7.1889900000000001E-3</v>
      </c>
      <c r="I85" s="12">
        <v>0.13184000000000001</v>
      </c>
      <c r="J85" s="12">
        <v>4.36E-2</v>
      </c>
      <c r="K85" s="12">
        <v>1.16190275E-2</v>
      </c>
      <c r="L85" s="13">
        <v>4.5654500000000001E-2</v>
      </c>
      <c r="M85" s="12">
        <v>4.3659999999999997E-2</v>
      </c>
      <c r="N85" s="12">
        <v>0.14616435999999999</v>
      </c>
      <c r="O85" s="12">
        <v>2.606E-2</v>
      </c>
      <c r="P85" s="12">
        <v>1.7233100000000001E-2</v>
      </c>
      <c r="Q85" s="13">
        <v>18.515812213649966</v>
      </c>
      <c r="R85" s="13">
        <v>2.1332812522032158</v>
      </c>
      <c r="S85" s="13">
        <v>0.16930467976597341</v>
      </c>
      <c r="T85" s="13">
        <v>-1.6158683168418821</v>
      </c>
      <c r="U85" s="13">
        <v>-1.6549799971502879</v>
      </c>
      <c r="V85" s="13" t="s">
        <v>293</v>
      </c>
      <c r="X85" s="11">
        <v>-3.2001733790875003E-3</v>
      </c>
      <c r="Z85" s="13">
        <v>6.6405864215558701</v>
      </c>
      <c r="AD85" s="13"/>
      <c r="AE85" s="12" t="s">
        <v>141</v>
      </c>
      <c r="AG85" s="11" t="s">
        <v>293</v>
      </c>
      <c r="AH85" s="13">
        <v>81.484187786350034</v>
      </c>
      <c r="AM85" s="13">
        <v>-0.1449955944732321</v>
      </c>
      <c r="AN85" s="13">
        <v>-7.7447675934365356E-2</v>
      </c>
      <c r="AO85" s="13">
        <v>1.1970513650469722E-2</v>
      </c>
    </row>
    <row r="86" spans="1:41" s="11" customFormat="1" x14ac:dyDescent="0.2">
      <c r="A86" s="11">
        <v>16</v>
      </c>
      <c r="B86" s="11" t="s">
        <v>142</v>
      </c>
      <c r="C86" s="12">
        <v>7.8899999999999994E-3</v>
      </c>
      <c r="D86" s="12">
        <v>1.385399E-2</v>
      </c>
      <c r="E86" s="12">
        <v>2.8511660000000001E-2</v>
      </c>
      <c r="F86" s="12">
        <v>2.1569439999999999E-2</v>
      </c>
      <c r="G86" s="13">
        <v>2.2717000000000002E-3</v>
      </c>
      <c r="H86" s="13">
        <v>1.0183599999999999E-2</v>
      </c>
      <c r="I86" s="12">
        <v>0.13674</v>
      </c>
      <c r="J86" s="12">
        <v>4.7469999999999998E-2</v>
      </c>
      <c r="K86" s="12">
        <v>1.3046076869999999E-2</v>
      </c>
      <c r="L86" s="13">
        <v>6.6783400000000007E-2</v>
      </c>
      <c r="M86" s="12">
        <v>6.8110000000000004E-2</v>
      </c>
      <c r="N86" s="12">
        <v>0.17829872999999999</v>
      </c>
      <c r="O86" s="12">
        <v>3.5249999999999997E-2</v>
      </c>
      <c r="P86" s="12">
        <v>4.5270360000000003E-2</v>
      </c>
      <c r="Q86" s="13">
        <v>41.4538067999246</v>
      </c>
      <c r="R86" s="13">
        <v>4.290286914078556</v>
      </c>
      <c r="S86" s="13">
        <v>0.49038881810382878</v>
      </c>
      <c r="T86" s="13">
        <v>12.165666222508536</v>
      </c>
      <c r="U86" s="13">
        <v>16.505601927898937</v>
      </c>
      <c r="V86" s="13" t="s">
        <v>294</v>
      </c>
      <c r="X86" s="11">
        <v>-1.2869318199625616E-2</v>
      </c>
      <c r="Z86" s="13">
        <v>0.63580932361285702</v>
      </c>
      <c r="AD86" s="13"/>
      <c r="AE86" s="12" t="s">
        <v>143</v>
      </c>
      <c r="AG86" s="11" t="s">
        <v>294</v>
      </c>
      <c r="AH86" s="13">
        <v>58.5461932000754</v>
      </c>
      <c r="AM86" s="13">
        <v>-0.25053723639628311</v>
      </c>
      <c r="AN86" s="13">
        <v>-8.4232048180175878E-2</v>
      </c>
      <c r="AO86" s="13">
        <v>3.2896240439509832E-2</v>
      </c>
    </row>
    <row r="87" spans="1:41" s="11" customFormat="1" x14ac:dyDescent="0.2">
      <c r="A87" s="11">
        <v>20</v>
      </c>
      <c r="B87" s="11" t="s">
        <v>144</v>
      </c>
      <c r="C87" s="12">
        <v>5.3699999999999998E-3</v>
      </c>
      <c r="D87" s="12">
        <v>1.412331E-2</v>
      </c>
      <c r="E87" s="12">
        <v>4.4594689999999999E-2</v>
      </c>
      <c r="F87" s="12">
        <v>3.618358E-2</v>
      </c>
      <c r="G87" s="13">
        <v>1.2845700000000001E-3</v>
      </c>
      <c r="H87" s="13">
        <v>7.4540400000000003E-3</v>
      </c>
      <c r="I87" s="12">
        <v>0.12870999999999999</v>
      </c>
      <c r="J87" s="12">
        <v>4.4249999999999998E-2</v>
      </c>
      <c r="K87" s="12">
        <v>1.2199175E-2</v>
      </c>
      <c r="L87" s="13">
        <v>5.63303E-2</v>
      </c>
      <c r="M87" s="12">
        <v>7.0739999999999997E-2</v>
      </c>
      <c r="N87" s="12">
        <v>0.18166983</v>
      </c>
      <c r="O87" s="12">
        <v>3.4180000000000002E-2</v>
      </c>
      <c r="P87" s="12">
        <v>6.1321260000000002E-2</v>
      </c>
      <c r="Q87" s="13">
        <v>103.68840870468652</v>
      </c>
      <c r="R87" s="13">
        <v>11.10631134030896</v>
      </c>
      <c r="S87" s="13">
        <v>1.3593538559271459</v>
      </c>
      <c r="T87" s="13">
        <v>20.223525118017356</v>
      </c>
      <c r="U87" s="13">
        <v>47.031821050417456</v>
      </c>
      <c r="V87" s="13" t="s">
        <v>295</v>
      </c>
      <c r="X87" s="11">
        <v>-5.2853233771698128E-2</v>
      </c>
      <c r="Z87" s="13">
        <v>1.25146156107021</v>
      </c>
      <c r="AD87" s="13"/>
      <c r="AE87" s="12" t="s">
        <v>145</v>
      </c>
      <c r="AG87" s="11" t="s">
        <v>295</v>
      </c>
      <c r="AH87" s="13">
        <v>-3.6884087046865179</v>
      </c>
      <c r="AM87" s="13">
        <v>-0.84726567824371157</v>
      </c>
      <c r="AN87" s="13">
        <v>9.1765778267211245E-2</v>
      </c>
      <c r="AO87" s="13">
        <v>0.11348539271452834</v>
      </c>
    </row>
    <row r="88" spans="1:41" s="11" customFormat="1" x14ac:dyDescent="0.2">
      <c r="A88" s="11">
        <v>10</v>
      </c>
      <c r="B88" s="11" t="s">
        <v>146</v>
      </c>
      <c r="C88" s="12">
        <v>8.7799999999999996E-3</v>
      </c>
      <c r="D88" s="12">
        <v>1.7088389999999998E-2</v>
      </c>
      <c r="E88" s="12">
        <v>4.0093549999999999E-2</v>
      </c>
      <c r="F88" s="12">
        <v>3.7250430000000001E-2</v>
      </c>
      <c r="G88" s="13">
        <v>2.4195800000000002E-3</v>
      </c>
      <c r="H88" s="13">
        <v>1.1950199999999999E-2</v>
      </c>
      <c r="I88" s="12">
        <v>0.14940000000000001</v>
      </c>
      <c r="J88" s="12">
        <v>5.1569999999999998E-2</v>
      </c>
      <c r="K88" s="12">
        <v>1.4422096000000001E-2</v>
      </c>
      <c r="L88" s="13">
        <v>7.80164E-2</v>
      </c>
      <c r="M88" s="12">
        <v>7.0699999999999999E-2</v>
      </c>
      <c r="N88" s="12">
        <v>0.18861885</v>
      </c>
      <c r="O88" s="12">
        <v>3.7879999999999997E-2</v>
      </c>
      <c r="P88" s="12">
        <v>0.10640141</v>
      </c>
      <c r="Q88" s="13">
        <v>25.752220248690932</v>
      </c>
      <c r="R88" s="13">
        <v>1.8120268176035588</v>
      </c>
      <c r="S88" s="13">
        <v>0.13216241619761249</v>
      </c>
      <c r="T88" s="13">
        <v>4.9801485739023823</v>
      </c>
      <c r="U88" s="13">
        <v>4.6721369568599203</v>
      </c>
      <c r="V88" s="13" t="s">
        <v>296</v>
      </c>
      <c r="X88" s="11">
        <v>-6.4403680686170757E-3</v>
      </c>
      <c r="Z88" s="13">
        <v>-0.42672113266140499</v>
      </c>
      <c r="AD88" s="13"/>
      <c r="AE88" s="12" t="s">
        <v>147</v>
      </c>
      <c r="AG88" s="11" t="s">
        <v>296</v>
      </c>
      <c r="AH88" s="13">
        <v>74.247779751309068</v>
      </c>
      <c r="AM88" s="13">
        <v>-8.45501927690121E-2</v>
      </c>
      <c r="AN88" s="13">
        <v>6.2112741688867386E-2</v>
      </c>
      <c r="AO88" s="13">
        <v>2.7152944944830219E-2</v>
      </c>
    </row>
    <row r="89" spans="1:41" s="11" customFormat="1" x14ac:dyDescent="0.2">
      <c r="A89" s="11">
        <v>12</v>
      </c>
      <c r="B89" s="11" t="s">
        <v>148</v>
      </c>
      <c r="C89" s="12">
        <v>4.8900000000000002E-3</v>
      </c>
      <c r="D89" s="12">
        <v>1.0723450000000001E-2</v>
      </c>
      <c r="E89" s="12">
        <v>3.1766170000000003E-2</v>
      </c>
      <c r="F89" s="12">
        <v>2.4040410000000002E-2</v>
      </c>
      <c r="G89" s="13">
        <v>1.34458E-3</v>
      </c>
      <c r="H89" s="13">
        <v>8.8654200000000006E-3</v>
      </c>
      <c r="I89" s="12">
        <v>0.13272999999999999</v>
      </c>
      <c r="J89" s="12">
        <v>4.403E-2</v>
      </c>
      <c r="K89" s="12">
        <v>1.190316583E-2</v>
      </c>
      <c r="L89" s="13">
        <v>7.1425100000000005E-2</v>
      </c>
      <c r="M89" s="12">
        <v>7.4340000000000003E-2</v>
      </c>
      <c r="N89" s="12">
        <v>0.19575015000000001</v>
      </c>
      <c r="O89" s="12">
        <v>4.0410000000000001E-2</v>
      </c>
      <c r="P89" s="12">
        <v>0.1190249</v>
      </c>
      <c r="Q89" s="13">
        <v>21.948457461479336</v>
      </c>
      <c r="R89" s="13">
        <v>1.2254497842761329</v>
      </c>
      <c r="S89" s="13">
        <v>7.5520267109248154E-2</v>
      </c>
      <c r="T89" s="13">
        <v>4.5505798379763416</v>
      </c>
      <c r="U89" s="13">
        <v>1.8585003330114562</v>
      </c>
      <c r="V89" s="13" t="s">
        <v>297</v>
      </c>
      <c r="X89" s="11">
        <v>-1.4855330827607069E-4</v>
      </c>
      <c r="Z89" s="13">
        <v>7.5848112926187997E-2</v>
      </c>
      <c r="AD89" s="13"/>
      <c r="AE89" s="12" t="s">
        <v>149</v>
      </c>
      <c r="AG89" s="11" t="s">
        <v>297</v>
      </c>
      <c r="AH89" s="13">
        <v>78.051542538520664</v>
      </c>
      <c r="AM89" s="13">
        <v>-7.5068813804806872E-2</v>
      </c>
      <c r="AN89" s="13">
        <v>1.8043505477439676E-2</v>
      </c>
      <c r="AO89" s="13">
        <v>5.0971658882396839E-3</v>
      </c>
    </row>
    <row r="90" spans="1:41" s="11" customFormat="1" x14ac:dyDescent="0.2">
      <c r="A90" s="11">
        <v>12</v>
      </c>
      <c r="B90" s="11" t="s">
        <v>150</v>
      </c>
      <c r="C90" s="12">
        <v>6.0699999999999999E-3</v>
      </c>
      <c r="D90" s="12">
        <v>1.1985620000000001E-2</v>
      </c>
      <c r="E90" s="12">
        <v>3.4617910000000002E-2</v>
      </c>
      <c r="F90" s="12">
        <v>2.2011369999999999E-2</v>
      </c>
      <c r="G90" s="13">
        <v>1.4380899999999999E-3</v>
      </c>
      <c r="H90" s="13">
        <v>9.2039600000000006E-3</v>
      </c>
      <c r="I90" s="12">
        <v>0.128</v>
      </c>
      <c r="J90" s="12">
        <v>4.299E-2</v>
      </c>
      <c r="K90" s="12">
        <v>1.168086667E-2</v>
      </c>
      <c r="L90" s="13">
        <v>7.0458300000000001E-2</v>
      </c>
      <c r="M90" s="12">
        <v>7.4709999999999999E-2</v>
      </c>
      <c r="N90" s="12">
        <v>0.19233212999999999</v>
      </c>
      <c r="O90" s="12">
        <v>3.9219999999999998E-2</v>
      </c>
      <c r="P90" s="12">
        <v>0.12041322</v>
      </c>
      <c r="Q90" s="13">
        <v>29.444790736543339</v>
      </c>
      <c r="R90" s="13">
        <v>1.8123824417095435</v>
      </c>
      <c r="S90" s="13">
        <v>0.13693726461238603</v>
      </c>
      <c r="T90" s="13">
        <v>6.4547868159506363</v>
      </c>
      <c r="U90" s="13">
        <v>6.5319476503383527</v>
      </c>
      <c r="V90" s="13" t="s">
        <v>298</v>
      </c>
      <c r="X90" s="11">
        <v>-2.509551461072756E-3</v>
      </c>
      <c r="Z90" s="13">
        <v>-3.3604023745810001E-2</v>
      </c>
      <c r="AD90" s="13"/>
      <c r="AE90" s="12" t="s">
        <v>151</v>
      </c>
      <c r="AG90" s="11" t="s">
        <v>298</v>
      </c>
      <c r="AH90" s="13">
        <v>70.555209263456661</v>
      </c>
      <c r="AM90" s="13">
        <v>-0.11085612564626336</v>
      </c>
      <c r="AN90" s="13">
        <v>2.3613087552014387E-2</v>
      </c>
      <c r="AO90" s="13">
        <v>7.5305274185630024E-3</v>
      </c>
    </row>
    <row r="91" spans="1:41" s="11" customFormat="1" x14ac:dyDescent="0.2">
      <c r="A91" s="11">
        <v>12</v>
      </c>
      <c r="B91" s="11" t="s">
        <v>152</v>
      </c>
      <c r="C91" s="12">
        <v>1.1299999999999999E-2</v>
      </c>
      <c r="D91" s="12">
        <v>1.5526089999999999E-2</v>
      </c>
      <c r="E91" s="12">
        <v>4.5465470000000001E-2</v>
      </c>
      <c r="F91" s="12">
        <v>3.3467829999999997E-2</v>
      </c>
      <c r="G91" s="13">
        <v>1.8725E-3</v>
      </c>
      <c r="H91" s="13">
        <v>9.6720599999999997E-3</v>
      </c>
      <c r="I91" s="12">
        <v>0.1163</v>
      </c>
      <c r="J91" s="12">
        <v>3.8870000000000002E-2</v>
      </c>
      <c r="K91" s="12">
        <v>1.074286417E-2</v>
      </c>
      <c r="L91" s="13">
        <v>6.7012100000000005E-2</v>
      </c>
      <c r="M91" s="12">
        <v>6.8379999999999996E-2</v>
      </c>
      <c r="N91" s="12">
        <v>0.18114706</v>
      </c>
      <c r="O91" s="12">
        <v>3.533E-2</v>
      </c>
      <c r="P91" s="12">
        <v>0.1096748</v>
      </c>
      <c r="Q91" s="13">
        <v>29.17485982956201</v>
      </c>
      <c r="R91" s="13">
        <v>1.9973290443124341</v>
      </c>
      <c r="S91" s="13">
        <v>0.16093121191084706</v>
      </c>
      <c r="T91" s="13">
        <v>5.9152791413293686</v>
      </c>
      <c r="U91" s="13">
        <v>7.8658096749074788</v>
      </c>
      <c r="V91" s="13" t="s">
        <v>299</v>
      </c>
      <c r="X91" s="11">
        <v>-7.4971897671864901E-3</v>
      </c>
      <c r="Z91" s="13">
        <v>0.45496929763194799</v>
      </c>
      <c r="AD91" s="13"/>
      <c r="AE91" s="12" t="s">
        <v>153</v>
      </c>
      <c r="AG91" s="11" t="s">
        <v>299</v>
      </c>
      <c r="AH91" s="13">
        <v>70.82514017043799</v>
      </c>
      <c r="AM91" s="13">
        <v>-7.3471080645775635E-2</v>
      </c>
      <c r="AN91" s="13">
        <v>-2.7530523851028228E-2</v>
      </c>
      <c r="AO91" s="13">
        <v>9.2761163598749224E-3</v>
      </c>
    </row>
    <row r="92" spans="1:41" s="11" customFormat="1" x14ac:dyDescent="0.2">
      <c r="A92" s="11">
        <v>16</v>
      </c>
      <c r="B92" s="11" t="s">
        <v>154</v>
      </c>
      <c r="C92" s="12">
        <v>1.38E-2</v>
      </c>
      <c r="D92" s="12">
        <v>1.8119619999999999E-2</v>
      </c>
      <c r="E92" s="12">
        <v>4.6948249999999997E-2</v>
      </c>
      <c r="F92" s="12">
        <v>4.2270410000000001E-2</v>
      </c>
      <c r="G92" s="13">
        <v>3.9048899999999998E-3</v>
      </c>
      <c r="H92" s="13">
        <v>1.42694E-2</v>
      </c>
      <c r="I92" s="12">
        <v>0.10757</v>
      </c>
      <c r="J92" s="12">
        <v>3.6130000000000002E-2</v>
      </c>
      <c r="K92" s="12">
        <v>1.0163304370000001E-2</v>
      </c>
      <c r="L92" s="13">
        <v>6.5902199999999994E-2</v>
      </c>
      <c r="M92" s="12">
        <v>5.2830000000000002E-2</v>
      </c>
      <c r="N92" s="12">
        <v>0.15061436</v>
      </c>
      <c r="O92" s="12">
        <v>2.606E-2</v>
      </c>
      <c r="P92" s="12">
        <v>4.1129190000000003E-2</v>
      </c>
      <c r="Q92" s="13">
        <v>34.570347624322508</v>
      </c>
      <c r="R92" s="13">
        <v>3.4554664705649154</v>
      </c>
      <c r="S92" s="13">
        <v>0.31030962397819639</v>
      </c>
      <c r="T92" s="13">
        <v>9.2284713616818248</v>
      </c>
      <c r="U92" s="13">
        <v>13.463703167231758</v>
      </c>
      <c r="V92" s="13" t="s">
        <v>300</v>
      </c>
      <c r="X92" s="11">
        <v>-1.3934420984919722E-2</v>
      </c>
      <c r="Z92" s="13">
        <v>4.0409218414559502</v>
      </c>
      <c r="AD92" s="13"/>
      <c r="AE92" s="12" t="s">
        <v>155</v>
      </c>
      <c r="AG92" s="11" t="s">
        <v>300</v>
      </c>
      <c r="AH92" s="13">
        <v>65.429652375677492</v>
      </c>
      <c r="AM92" s="13">
        <v>7.0649873564800599E-3</v>
      </c>
      <c r="AN92" s="13">
        <v>-0.21736331075148194</v>
      </c>
      <c r="AO92" s="13">
        <v>6.0501279273798919E-2</v>
      </c>
    </row>
    <row r="93" spans="1:41" s="11" customFormat="1" x14ac:dyDescent="0.2">
      <c r="A93" s="11">
        <v>12</v>
      </c>
      <c r="B93" s="11" t="s">
        <v>156</v>
      </c>
      <c r="C93" s="12">
        <v>8.9499999999999996E-3</v>
      </c>
      <c r="D93" s="12">
        <v>1.5401730000000001E-2</v>
      </c>
      <c r="E93" s="12">
        <v>4.2788930000000003E-2</v>
      </c>
      <c r="F93" s="12">
        <v>2.657282E-2</v>
      </c>
      <c r="G93" s="13">
        <v>2.0558400000000002E-3</v>
      </c>
      <c r="H93" s="13">
        <v>1.01598E-2</v>
      </c>
      <c r="I93" s="12">
        <v>0.11974</v>
      </c>
      <c r="J93" s="12">
        <v>4.197E-2</v>
      </c>
      <c r="K93" s="12">
        <v>1.169385417E-2</v>
      </c>
      <c r="L93" s="13">
        <v>7.1602100000000002E-2</v>
      </c>
      <c r="M93" s="12">
        <v>8.6679999999999993E-2</v>
      </c>
      <c r="N93" s="12">
        <v>0.20463376</v>
      </c>
      <c r="O93" s="12">
        <v>4.1869999999999997E-2</v>
      </c>
      <c r="P93" s="12">
        <v>0.14448351000000001</v>
      </c>
      <c r="Q93" s="13">
        <v>59.839830317532282</v>
      </c>
      <c r="R93" s="13">
        <v>4.7306404969105831</v>
      </c>
      <c r="S93" s="13">
        <v>0.52985192992464925</v>
      </c>
      <c r="T93" s="13">
        <v>16.039488400030322</v>
      </c>
      <c r="U93" s="13">
        <v>26.725498431299989</v>
      </c>
      <c r="V93" s="13" t="s">
        <v>301</v>
      </c>
      <c r="X93" s="11">
        <v>-2.458820233259177E-2</v>
      </c>
      <c r="Z93" s="13">
        <v>-1.50306733225042</v>
      </c>
      <c r="AD93" s="13"/>
      <c r="AE93" s="12" t="s">
        <v>157</v>
      </c>
      <c r="AG93" s="11" t="s">
        <v>301</v>
      </c>
      <c r="AH93" s="13">
        <v>40.160169682467718</v>
      </c>
      <c r="AM93" s="13">
        <v>-0.27060999871046987</v>
      </c>
      <c r="AN93" s="13">
        <v>6.1839768369961585E-2</v>
      </c>
      <c r="AO93" s="13">
        <v>1.4116724454252647E-2</v>
      </c>
    </row>
    <row r="94" spans="1:41" s="11" customFormat="1" x14ac:dyDescent="0.2">
      <c r="A94" s="11">
        <v>16</v>
      </c>
      <c r="B94" s="11" t="s">
        <v>158</v>
      </c>
      <c r="C94" s="12">
        <v>1.49E-2</v>
      </c>
      <c r="D94" s="12">
        <v>1.9981390000000002E-2</v>
      </c>
      <c r="E94" s="12">
        <v>4.7742649999999998E-2</v>
      </c>
      <c r="F94" s="12">
        <v>3.4764110000000001E-2</v>
      </c>
      <c r="G94" s="13">
        <v>4.7813300000000003E-3</v>
      </c>
      <c r="H94" s="13">
        <v>1.5849700000000001E-2</v>
      </c>
      <c r="I94" s="12">
        <v>0.11957</v>
      </c>
      <c r="J94" s="12">
        <v>4.2049999999999997E-2</v>
      </c>
      <c r="K94" s="12">
        <v>1.2048587499999999E-2</v>
      </c>
      <c r="L94" s="13">
        <v>7.4167200000000003E-2</v>
      </c>
      <c r="M94" s="12">
        <v>7.2849999999999998E-2</v>
      </c>
      <c r="N94" s="12">
        <v>0.18045506</v>
      </c>
      <c r="O94" s="12">
        <v>3.5549999999999998E-2</v>
      </c>
      <c r="P94" s="12">
        <v>8.496824E-2</v>
      </c>
      <c r="Q94" s="13">
        <v>66.389723022986047</v>
      </c>
      <c r="R94" s="13">
        <v>6.9446078034841205</v>
      </c>
      <c r="S94" s="13">
        <v>0.88793730240967661</v>
      </c>
      <c r="T94" s="13">
        <v>22.081404858292249</v>
      </c>
      <c r="U94" s="13">
        <v>34.453134491998924</v>
      </c>
      <c r="V94" s="13" t="s">
        <v>302</v>
      </c>
      <c r="X94" s="11">
        <v>-6.0207447728899854E-2</v>
      </c>
      <c r="Z94" s="13">
        <v>0.10990842415417899</v>
      </c>
      <c r="AD94" s="13"/>
      <c r="AE94" s="12" t="s">
        <v>159</v>
      </c>
      <c r="AG94" s="11" t="s">
        <v>302</v>
      </c>
      <c r="AH94" s="13">
        <v>33.610276977013953</v>
      </c>
      <c r="AM94" s="13">
        <v>-0.10678266722258074</v>
      </c>
      <c r="AN94" s="13">
        <v>-0.36944445668276432</v>
      </c>
      <c r="AO94" s="13">
        <v>0.12791667770019308</v>
      </c>
    </row>
    <row r="95" spans="1:41" s="11" customFormat="1" x14ac:dyDescent="0.2">
      <c r="A95" s="11">
        <v>18</v>
      </c>
      <c r="B95" s="14" t="s">
        <v>160</v>
      </c>
      <c r="C95" s="12">
        <v>1.12E-2</v>
      </c>
      <c r="D95" s="12">
        <v>2.689385E-2</v>
      </c>
      <c r="E95" s="12">
        <v>7.6527709999999999E-2</v>
      </c>
      <c r="F95" s="12">
        <v>7.4069560000000007E-2</v>
      </c>
      <c r="G95" s="13">
        <v>5.0847000000000002E-3</v>
      </c>
      <c r="H95" s="13">
        <v>1.9918999999999999E-2</v>
      </c>
      <c r="I95" s="12">
        <v>0.11899</v>
      </c>
      <c r="J95" s="12">
        <v>4.4170000000000001E-2</v>
      </c>
      <c r="K95" s="12">
        <v>1.3712690560000001E-2</v>
      </c>
      <c r="L95" s="13">
        <v>8.54187E-2</v>
      </c>
      <c r="M95" s="12">
        <v>0.13291</v>
      </c>
      <c r="N95" s="12">
        <v>0.26666873000000002</v>
      </c>
      <c r="O95" s="12">
        <v>6.5809999999999994E-2</v>
      </c>
      <c r="P95" s="12">
        <v>0.19209588999999999</v>
      </c>
      <c r="Q95" s="13">
        <v>144.41707930852314</v>
      </c>
      <c r="R95" s="13">
        <v>18.052300130678812</v>
      </c>
      <c r="S95" s="13">
        <v>3.2303553110280352</v>
      </c>
      <c r="T95" s="13">
        <v>45.720536104389346</v>
      </c>
      <c r="U95" s="13">
        <v>88.487246519325865</v>
      </c>
      <c r="V95" s="13" t="s">
        <v>303</v>
      </c>
      <c r="X95" s="11">
        <v>-0.39911423465421603</v>
      </c>
      <c r="Z95" s="13">
        <v>-5.73941175382783</v>
      </c>
      <c r="AD95" s="13"/>
      <c r="AE95" s="12" t="s">
        <v>161</v>
      </c>
      <c r="AG95" s="11" t="s">
        <v>303</v>
      </c>
      <c r="AH95" s="13">
        <v>-44.417079308523135</v>
      </c>
      <c r="AM95" s="13">
        <v>-0.68758388049202335</v>
      </c>
      <c r="AN95" s="13">
        <v>-6.8869582637023891E-2</v>
      </c>
      <c r="AO95" s="13">
        <v>0.28883038310259901</v>
      </c>
    </row>
    <row r="96" spans="1:41" s="11" customFormat="1" x14ac:dyDescent="0.2">
      <c r="A96" s="11">
        <v>14</v>
      </c>
      <c r="B96" s="11" t="s">
        <v>162</v>
      </c>
      <c r="C96" s="12">
        <v>3.5999999999999999E-3</v>
      </c>
      <c r="D96" s="12">
        <v>1.005704E-2</v>
      </c>
      <c r="E96" s="12">
        <v>2.217011E-2</v>
      </c>
      <c r="F96" s="12">
        <v>1.167033E-2</v>
      </c>
      <c r="G96" s="13">
        <v>9.6452199999999999E-4</v>
      </c>
      <c r="H96" s="13">
        <v>6.7584400000000001E-3</v>
      </c>
      <c r="I96" s="12">
        <v>0.10523</v>
      </c>
      <c r="J96" s="12">
        <v>3.5189999999999999E-2</v>
      </c>
      <c r="K96" s="12">
        <v>9.4381878569999994E-3</v>
      </c>
      <c r="L96" s="13">
        <v>6.0684299999999997E-2</v>
      </c>
      <c r="M96" s="12">
        <v>6.7809999999999995E-2</v>
      </c>
      <c r="N96" s="12">
        <v>0.17697762</v>
      </c>
      <c r="O96" s="12">
        <v>3.4099999999999998E-2</v>
      </c>
      <c r="P96" s="12">
        <v>6.0556840000000001E-2</v>
      </c>
      <c r="Q96" s="13">
        <v>47.864412210407551</v>
      </c>
      <c r="R96" s="13">
        <v>3.0409865898053847</v>
      </c>
      <c r="S96" s="13">
        <v>0.29211938893672729</v>
      </c>
      <c r="T96" s="13">
        <v>9.8087298780521266</v>
      </c>
      <c r="U96" s="13">
        <v>16.87542912394105</v>
      </c>
      <c r="V96" s="13" t="s">
        <v>304</v>
      </c>
      <c r="X96" s="11">
        <v>-5.5923404270388768E-3</v>
      </c>
      <c r="Z96" s="13">
        <v>1.5922973748250999</v>
      </c>
      <c r="AD96" s="13"/>
      <c r="AE96" s="12" t="s">
        <v>163</v>
      </c>
      <c r="AG96" s="11" t="s">
        <v>304</v>
      </c>
      <c r="AH96" s="13">
        <v>52.135587789592449</v>
      </c>
      <c r="AM96" s="13">
        <v>-0.20847415880708764</v>
      </c>
      <c r="AN96" s="13">
        <v>5.9808943483946837E-2</v>
      </c>
      <c r="AO96" s="13">
        <v>9.8619536113447089E-3</v>
      </c>
    </row>
    <row r="97" spans="1:41" s="11" customFormat="1" x14ac:dyDescent="0.2">
      <c r="A97" s="11">
        <v>20</v>
      </c>
      <c r="B97" s="11" t="s">
        <v>164</v>
      </c>
      <c r="C97" s="12">
        <v>8.2199999999999999E-3</v>
      </c>
      <c r="D97" s="12">
        <v>1.4921230000000001E-2</v>
      </c>
      <c r="E97" s="12">
        <v>4.0426240000000002E-2</v>
      </c>
      <c r="F97" s="12">
        <v>3.225886E-2</v>
      </c>
      <c r="G97" s="13">
        <v>2.0214500000000002E-3</v>
      </c>
      <c r="H97" s="13">
        <v>9.5783199999999995E-3</v>
      </c>
      <c r="I97" s="12">
        <v>9.5449999999999993E-2</v>
      </c>
      <c r="J97" s="12">
        <v>3.3090000000000001E-2</v>
      </c>
      <c r="K97" s="12">
        <v>9.2694974999999995E-3</v>
      </c>
      <c r="L97" s="13">
        <v>6.2826599999999996E-2</v>
      </c>
      <c r="M97" s="12">
        <v>7.8399999999999997E-2</v>
      </c>
      <c r="N97" s="12">
        <v>0.19458005</v>
      </c>
      <c r="O97" s="12">
        <v>3.8019999999999998E-2</v>
      </c>
      <c r="P97" s="12">
        <v>6.8992419999999999E-2</v>
      </c>
      <c r="Q97" s="13">
        <v>148.37885223667575</v>
      </c>
      <c r="R97" s="13">
        <v>14.504518727308351</v>
      </c>
      <c r="S97" s="13">
        <v>1.7165536084452644</v>
      </c>
      <c r="T97" s="13">
        <v>41.495883270309534</v>
      </c>
      <c r="U97" s="13">
        <v>95.33466421287423</v>
      </c>
      <c r="V97" s="13" t="s">
        <v>305</v>
      </c>
      <c r="X97" s="11">
        <v>-0.1091073537772054</v>
      </c>
      <c r="Z97" s="13">
        <v>-0.17695027294385801</v>
      </c>
      <c r="AD97" s="13"/>
      <c r="AE97" s="12" t="s">
        <v>165</v>
      </c>
      <c r="AG97" s="11" t="s">
        <v>305</v>
      </c>
      <c r="AH97" s="13">
        <v>-48.378852236675755</v>
      </c>
      <c r="AM97" s="13">
        <v>-0.62940815243864079</v>
      </c>
      <c r="AN97" s="13">
        <v>0.18959299670374916</v>
      </c>
      <c r="AO97" s="13">
        <v>0.18245392498892096</v>
      </c>
    </row>
    <row r="98" spans="1:41" s="11" customFormat="1" x14ac:dyDescent="0.2">
      <c r="A98" s="11">
        <v>14</v>
      </c>
      <c r="B98" s="11" t="s">
        <v>166</v>
      </c>
      <c r="C98" s="12">
        <v>4.2199999999999998E-3</v>
      </c>
      <c r="D98" s="12">
        <v>1.006834E-2</v>
      </c>
      <c r="E98" s="12">
        <v>2.4155340000000001E-2</v>
      </c>
      <c r="F98" s="12">
        <v>1.5451299999999999E-2</v>
      </c>
      <c r="G98" s="13">
        <v>8.8258900000000003E-4</v>
      </c>
      <c r="H98" s="13">
        <v>5.7808699999999996E-3</v>
      </c>
      <c r="I98" s="12">
        <v>0.11938</v>
      </c>
      <c r="J98" s="12">
        <v>4.018E-2</v>
      </c>
      <c r="K98" s="12">
        <v>1.082462E-2</v>
      </c>
      <c r="L98" s="13">
        <v>5.4439899999999999E-2</v>
      </c>
      <c r="M98" s="12">
        <v>6.6350000000000006E-2</v>
      </c>
      <c r="N98" s="12">
        <v>0.17349534</v>
      </c>
      <c r="O98" s="12">
        <v>3.2899999999999999E-2</v>
      </c>
      <c r="P98" s="12">
        <v>6.0720099999999999E-2</v>
      </c>
      <c r="Q98" s="13">
        <v>50.486612119283272</v>
      </c>
      <c r="R98" s="13">
        <v>3.7885515026791188</v>
      </c>
      <c r="S98" s="13">
        <v>0.37983474997403333</v>
      </c>
      <c r="T98" s="13">
        <v>9.541277220076541</v>
      </c>
      <c r="U98" s="13">
        <v>17.34850608392404</v>
      </c>
      <c r="V98" s="13" t="s">
        <v>306</v>
      </c>
      <c r="X98" s="11">
        <v>-8.1179067805524346E-3</v>
      </c>
      <c r="Z98" s="13">
        <v>2.0990886029230298</v>
      </c>
      <c r="AD98" s="13"/>
      <c r="AE98" s="12" t="s">
        <v>167</v>
      </c>
      <c r="AG98" s="11" t="s">
        <v>306</v>
      </c>
      <c r="AH98" s="13">
        <v>49.513387880716728</v>
      </c>
      <c r="AM98" s="13">
        <v>-0.26173300108414133</v>
      </c>
      <c r="AN98" s="13">
        <v>4.2320754916461603E-2</v>
      </c>
      <c r="AO98" s="13">
        <v>1.9159972363960356E-2</v>
      </c>
    </row>
    <row r="99" spans="1:41" s="11" customFormat="1" x14ac:dyDescent="0.2">
      <c r="A99" s="11">
        <v>4</v>
      </c>
      <c r="B99" s="11" t="s">
        <v>168</v>
      </c>
      <c r="C99" s="12">
        <v>3.9100000000000003E-3</v>
      </c>
      <c r="D99" s="12">
        <v>1.3434959999999999E-2</v>
      </c>
      <c r="E99" s="12">
        <v>2.585401E-2</v>
      </c>
      <c r="F99" s="12">
        <v>1.6495220000000001E-2</v>
      </c>
      <c r="G99" s="13">
        <v>1.35271E-3</v>
      </c>
      <c r="H99" s="13">
        <v>8.6409899999999994E-3</v>
      </c>
      <c r="I99" s="12">
        <v>0.22469</v>
      </c>
      <c r="J99" s="12">
        <v>8.4470000000000003E-2</v>
      </c>
      <c r="K99" s="12">
        <v>2.3857074999999998E-2</v>
      </c>
      <c r="L99" s="13">
        <v>0.104653</v>
      </c>
      <c r="M99" s="12">
        <v>9.7100000000000006E-2</v>
      </c>
      <c r="N99" s="12">
        <v>0.26651905999999997</v>
      </c>
      <c r="O99" s="12">
        <v>6.2530000000000002E-2</v>
      </c>
      <c r="P99" s="12">
        <v>0.1066069</v>
      </c>
      <c r="Q99" s="13">
        <v>25.379761415460422</v>
      </c>
      <c r="R99" s="13">
        <v>0.52979710163648697</v>
      </c>
      <c r="S99" s="13">
        <v>5.0662631701202075E-2</v>
      </c>
      <c r="T99" s="13">
        <v>3.1870853416861045</v>
      </c>
      <c r="U99" s="13">
        <v>2.6462361562553784</v>
      </c>
      <c r="V99" s="13" t="s">
        <v>307</v>
      </c>
      <c r="X99" s="11">
        <v>-2.4797166928684626E-3</v>
      </c>
      <c r="Z99" s="13">
        <v>-1.27297285365586</v>
      </c>
      <c r="AD99" s="13"/>
      <c r="AE99" s="12" t="s">
        <v>169</v>
      </c>
      <c r="AG99" s="11" t="s">
        <v>307</v>
      </c>
      <c r="AH99" s="13">
        <v>74.620238584539578</v>
      </c>
      <c r="AM99" s="13">
        <v>-6.9316109530820444E-2</v>
      </c>
      <c r="AN99" s="13">
        <v>8.2848208948354624E-2</v>
      </c>
      <c r="AO99" s="13">
        <v>9.0142267504629504E-4</v>
      </c>
    </row>
    <row r="100" spans="1:41" s="11" customFormat="1" x14ac:dyDescent="0.2">
      <c r="A100" s="11">
        <v>6</v>
      </c>
      <c r="B100" s="11" t="s">
        <v>170</v>
      </c>
      <c r="C100" s="12">
        <v>3.15E-3</v>
      </c>
      <c r="D100" s="12">
        <v>6.3201200000000003E-3</v>
      </c>
      <c r="E100" s="12">
        <v>9.4330799999999999E-3</v>
      </c>
      <c r="F100" s="12">
        <v>6.2217399999999999E-3</v>
      </c>
      <c r="G100" s="13">
        <v>8.5605200000000005E-4</v>
      </c>
      <c r="H100" s="13">
        <v>6.2978799999999996E-3</v>
      </c>
      <c r="I100" s="12">
        <v>0.12866</v>
      </c>
      <c r="J100" s="12">
        <v>3.968E-2</v>
      </c>
      <c r="K100" s="12">
        <v>1.041483667E-2</v>
      </c>
      <c r="L100" s="13">
        <v>5.94371E-2</v>
      </c>
      <c r="M100" s="12">
        <v>2.9770000000000001E-2</v>
      </c>
      <c r="N100" s="12">
        <v>0.13977732000000001</v>
      </c>
      <c r="O100" s="12">
        <v>2.06E-2</v>
      </c>
      <c r="P100" s="12">
        <v>3.8175489999999999E-2</v>
      </c>
      <c r="Q100" s="13">
        <v>15.51791551369584</v>
      </c>
      <c r="R100" s="13">
        <v>0.25814271236114933</v>
      </c>
      <c r="S100" s="13">
        <v>8.811105418449941E-3</v>
      </c>
      <c r="T100" s="13">
        <v>1.2300565257429521</v>
      </c>
      <c r="U100" s="13">
        <v>-1.191337815716502</v>
      </c>
      <c r="V100" s="13" t="s">
        <v>308</v>
      </c>
      <c r="X100" s="11">
        <v>1.297997878096541E-4</v>
      </c>
      <c r="Z100" s="13">
        <v>4.6103303313665798</v>
      </c>
      <c r="AD100" s="13"/>
      <c r="AE100" s="12" t="s">
        <v>171</v>
      </c>
      <c r="AG100" s="11" t="s">
        <v>308</v>
      </c>
      <c r="AH100" s="13">
        <v>84.48208448630416</v>
      </c>
      <c r="AM100" s="13">
        <v>-8.9472057998534263E-3</v>
      </c>
      <c r="AN100" s="13">
        <v>9.2857775275601261E-3</v>
      </c>
      <c r="AO100" s="13">
        <v>4.985109246754757E-4</v>
      </c>
    </row>
    <row r="101" spans="1:41" s="11" customFormat="1" x14ac:dyDescent="0.2">
      <c r="A101" s="11">
        <v>8</v>
      </c>
      <c r="B101" s="14" t="s">
        <v>172</v>
      </c>
      <c r="C101" s="12">
        <v>6.1899999999999997E-2</v>
      </c>
      <c r="D101" s="12">
        <v>7.2693149999999998E-2</v>
      </c>
      <c r="E101" s="12">
        <v>0.19915875999999999</v>
      </c>
      <c r="F101" s="12">
        <v>0.18815198999999999</v>
      </c>
      <c r="G101" s="13">
        <v>1.2243E-2</v>
      </c>
      <c r="H101" s="13">
        <v>3.7544500000000001E-2</v>
      </c>
      <c r="I101" s="12">
        <v>0.20765</v>
      </c>
      <c r="J101" s="12">
        <v>8.6879999999999999E-2</v>
      </c>
      <c r="K101" s="12">
        <v>3.6255212500000002E-2</v>
      </c>
      <c r="L101" s="13">
        <v>0.147559</v>
      </c>
      <c r="M101" s="12">
        <v>0.16081000000000001</v>
      </c>
      <c r="N101" s="12">
        <v>0.31557215</v>
      </c>
      <c r="O101" s="12">
        <v>7.6929999999999998E-2</v>
      </c>
      <c r="P101" s="12">
        <v>0.22372386999999999</v>
      </c>
      <c r="Q101" s="13">
        <v>117.53423865767424</v>
      </c>
      <c r="R101" s="13">
        <v>19.52454596786875</v>
      </c>
      <c r="S101" s="13">
        <v>3.0914685499152905</v>
      </c>
      <c r="T101" s="13">
        <v>17.513184091768533</v>
      </c>
      <c r="U101" s="13">
        <v>60.422081082185187</v>
      </c>
      <c r="V101" s="13" t="s">
        <v>309</v>
      </c>
      <c r="X101" s="11">
        <v>-0.96168870836796583</v>
      </c>
      <c r="Z101" s="13">
        <v>-3.9734879205835099</v>
      </c>
      <c r="AD101" s="13"/>
      <c r="AE101" s="12" t="s">
        <v>173</v>
      </c>
      <c r="AG101" s="11" t="s">
        <v>309</v>
      </c>
      <c r="AH101" s="13">
        <v>-17.534238657674237</v>
      </c>
      <c r="AM101" s="13">
        <v>-0.7375951610992052</v>
      </c>
      <c r="AN101" s="13">
        <v>-1.8280955222242035</v>
      </c>
      <c r="AO101" s="13">
        <v>1.148563550146958E-2</v>
      </c>
    </row>
    <row r="102" spans="1:41" s="11" customFormat="1" x14ac:dyDescent="0.2">
      <c r="A102" s="11">
        <v>10</v>
      </c>
      <c r="B102" s="14" t="s">
        <v>174</v>
      </c>
      <c r="C102" s="12">
        <v>1.15E-2</v>
      </c>
      <c r="D102" s="12">
        <v>1.5957010000000001E-2</v>
      </c>
      <c r="E102" s="12">
        <v>3.0722159999999998E-2</v>
      </c>
      <c r="F102" s="12">
        <v>1.9970640000000001E-2</v>
      </c>
      <c r="G102" s="13">
        <v>2.4266299999999999E-3</v>
      </c>
      <c r="H102" s="13">
        <v>9.4347500000000004E-3</v>
      </c>
      <c r="I102" s="12">
        <v>0.11745999999999999</v>
      </c>
      <c r="J102" s="12">
        <v>4.0370000000000003E-2</v>
      </c>
      <c r="K102" s="12">
        <v>1.1293143E-2</v>
      </c>
      <c r="L102" s="13">
        <v>6.9100300000000003E-2</v>
      </c>
      <c r="M102" s="12">
        <v>7.4759999999999993E-2</v>
      </c>
      <c r="N102" s="12">
        <v>0.22671768</v>
      </c>
      <c r="O102" s="12">
        <v>4.7370000000000002E-2</v>
      </c>
      <c r="P102" s="12">
        <v>9.7133040000000004E-2</v>
      </c>
      <c r="Q102" s="13">
        <v>23.050135081118299</v>
      </c>
      <c r="R102" s="13">
        <v>2.1470473966056147</v>
      </c>
      <c r="S102" s="13">
        <v>0.1485945952201842</v>
      </c>
      <c r="T102" s="13">
        <v>-0.16978195480462638</v>
      </c>
      <c r="U102" s="13">
        <v>7.3661881034058707</v>
      </c>
      <c r="V102" s="13" t="s">
        <v>310</v>
      </c>
      <c r="X102" s="11">
        <v>-1.382517002520859E-2</v>
      </c>
      <c r="Z102" s="13">
        <v>0.38836313171401499</v>
      </c>
      <c r="AD102" s="13"/>
      <c r="AE102" s="12" t="s">
        <v>175</v>
      </c>
      <c r="AG102" s="11" t="s">
        <v>310</v>
      </c>
      <c r="AH102" s="13">
        <v>76.949864918881701</v>
      </c>
      <c r="AM102" s="13">
        <v>2.6606924419172111E-2</v>
      </c>
      <c r="AN102" s="13">
        <v>-0.15208714136936924</v>
      </c>
      <c r="AO102" s="13">
        <v>4.863741826868799E-2</v>
      </c>
    </row>
    <row r="103" spans="1:41" s="11" customFormat="1" x14ac:dyDescent="0.2">
      <c r="A103" s="11">
        <v>10</v>
      </c>
      <c r="B103" s="11" t="s">
        <v>176</v>
      </c>
      <c r="C103" s="12">
        <v>7.9799999999999992E-3</v>
      </c>
      <c r="D103" s="12">
        <v>1.4328810000000001E-2</v>
      </c>
      <c r="E103" s="12">
        <v>2.8862789999999999E-2</v>
      </c>
      <c r="F103" s="12">
        <v>1.7962550000000001E-2</v>
      </c>
      <c r="G103" s="13">
        <v>2.5827699999999999E-3</v>
      </c>
      <c r="H103" s="13">
        <v>1.0758999999999999E-2</v>
      </c>
      <c r="I103" s="12">
        <v>0.13736000000000001</v>
      </c>
      <c r="J103" s="12">
        <v>4.8169999999999998E-2</v>
      </c>
      <c r="K103" s="12">
        <v>1.3249818999999999E-2</v>
      </c>
      <c r="L103" s="13">
        <v>7.6454999999999995E-2</v>
      </c>
      <c r="M103" s="12">
        <v>6.6799999999999998E-2</v>
      </c>
      <c r="N103" s="12">
        <v>0.17862480999999999</v>
      </c>
      <c r="O103" s="12">
        <v>3.5130000000000002E-2</v>
      </c>
      <c r="P103" s="12">
        <v>7.9713720000000002E-2</v>
      </c>
      <c r="Q103" s="13">
        <v>34.126213641642849</v>
      </c>
      <c r="R103" s="13">
        <v>2.8430106558103323</v>
      </c>
      <c r="S103" s="13">
        <v>0.31819065722013851</v>
      </c>
      <c r="T103" s="13">
        <v>10.22463338618126</v>
      </c>
      <c r="U103" s="13">
        <v>12.975659996857203</v>
      </c>
      <c r="V103" s="13" t="s">
        <v>311</v>
      </c>
      <c r="X103" s="11">
        <v>-9.3020900641135884E-3</v>
      </c>
      <c r="Z103" s="13">
        <v>0.59533190543541903</v>
      </c>
      <c r="AD103" s="13"/>
      <c r="AE103" s="12" t="s">
        <v>177</v>
      </c>
      <c r="AG103" s="11" t="s">
        <v>311</v>
      </c>
      <c r="AH103" s="13">
        <v>65.873786358357151</v>
      </c>
      <c r="AM103" s="13">
        <v>-0.16166380013233855</v>
      </c>
      <c r="AN103" s="13">
        <v>-3.5244400351076004E-2</v>
      </c>
      <c r="AO103" s="13">
        <v>1.1739696056698171E-2</v>
      </c>
    </row>
    <row r="104" spans="1:41" s="11" customFormat="1" x14ac:dyDescent="0.2">
      <c r="A104" s="11">
        <v>14</v>
      </c>
      <c r="B104" s="11" t="s">
        <v>178</v>
      </c>
      <c r="C104" s="12">
        <v>5.7800000000000004E-3</v>
      </c>
      <c r="D104" s="12">
        <v>1.1967729999999999E-2</v>
      </c>
      <c r="E104" s="12">
        <v>3.5424940000000002E-2</v>
      </c>
      <c r="F104" s="12">
        <v>1.8973500000000001E-2</v>
      </c>
      <c r="G104" s="13">
        <v>1.0752100000000001E-3</v>
      </c>
      <c r="H104" s="13">
        <v>6.93591E-3</v>
      </c>
      <c r="I104" s="12">
        <v>9.6320000000000003E-2</v>
      </c>
      <c r="J104" s="12">
        <v>3.2579999999999998E-2</v>
      </c>
      <c r="K104" s="12">
        <v>8.8798085710000002E-3</v>
      </c>
      <c r="L104" s="13">
        <v>5.9675100000000002E-2</v>
      </c>
      <c r="M104" s="12">
        <v>7.6780000000000001E-2</v>
      </c>
      <c r="N104" s="12">
        <v>0.19097003000000001</v>
      </c>
      <c r="O104" s="12">
        <v>3.7420000000000002E-2</v>
      </c>
      <c r="P104" s="12">
        <v>8.7773379999999998E-2</v>
      </c>
      <c r="Q104" s="13">
        <v>63.608908387653905</v>
      </c>
      <c r="R104" s="13">
        <v>4.763244019584902</v>
      </c>
      <c r="S104" s="13">
        <v>0.49448401494886368</v>
      </c>
      <c r="T104" s="13">
        <v>14.201195778010861</v>
      </c>
      <c r="U104" s="13">
        <v>31.599871377681115</v>
      </c>
      <c r="V104" s="13" t="s">
        <v>312</v>
      </c>
      <c r="X104" s="11">
        <v>-1.9147084832994689E-2</v>
      </c>
      <c r="Z104" s="13">
        <v>3.0906309921290001E-3</v>
      </c>
      <c r="AD104" s="13"/>
      <c r="AE104" s="12" t="s">
        <v>179</v>
      </c>
      <c r="AG104" s="11" t="s">
        <v>312</v>
      </c>
      <c r="AH104" s="13">
        <v>36.391091612346095</v>
      </c>
      <c r="AM104" s="13">
        <v>-0.29406474431610657</v>
      </c>
      <c r="AN104" s="13">
        <v>0.11061703701831585</v>
      </c>
      <c r="AO104" s="13">
        <v>2.8103530930534103E-3</v>
      </c>
    </row>
    <row r="105" spans="1:41" s="11" customFormat="1" x14ac:dyDescent="0.2">
      <c r="A105" s="11">
        <v>4</v>
      </c>
      <c r="B105" s="11" t="s">
        <v>180</v>
      </c>
      <c r="C105" s="12">
        <v>3.64E-3</v>
      </c>
      <c r="D105" s="12">
        <v>1.3212700000000001E-2</v>
      </c>
      <c r="E105" s="12">
        <v>2.438382E-2</v>
      </c>
      <c r="F105" s="12">
        <v>1.313451E-2</v>
      </c>
      <c r="G105" s="13">
        <v>9.860820000000001E-4</v>
      </c>
      <c r="H105" s="13">
        <v>6.6276800000000004E-3</v>
      </c>
      <c r="I105" s="12">
        <v>0.23017000000000001</v>
      </c>
      <c r="J105" s="12">
        <v>8.3930000000000005E-2</v>
      </c>
      <c r="K105" s="12">
        <v>2.3515507500000001E-2</v>
      </c>
      <c r="L105" s="13">
        <v>9.4416100000000003E-2</v>
      </c>
      <c r="M105" s="12">
        <v>8.9200000000000002E-2</v>
      </c>
      <c r="N105" s="12">
        <v>0.25761814</v>
      </c>
      <c r="O105" s="12">
        <v>5.8999999999999997E-2</v>
      </c>
      <c r="P105" s="12">
        <v>9.3673339999999994E-2</v>
      </c>
      <c r="Q105" s="13">
        <v>26.799052093242054</v>
      </c>
      <c r="R105" s="13">
        <v>0.22601749595296833</v>
      </c>
      <c r="S105" s="13">
        <v>4.145173859743867E-2</v>
      </c>
      <c r="T105" s="13">
        <v>1.187142500240628</v>
      </c>
      <c r="U105" s="13">
        <v>1.5380089973441915</v>
      </c>
      <c r="V105" s="13" t="s">
        <v>313</v>
      </c>
      <c r="X105" s="11">
        <v>-2.0842409709152039E-3</v>
      </c>
      <c r="Z105" s="13">
        <v>-0.31620998932691702</v>
      </c>
      <c r="AD105" s="13"/>
      <c r="AE105" s="12" t="s">
        <v>181</v>
      </c>
      <c r="AG105" s="11" t="s">
        <v>313</v>
      </c>
      <c r="AH105" s="13">
        <v>73.200947906757946</v>
      </c>
      <c r="AM105" s="13">
        <v>-5.609593674266429E-2</v>
      </c>
      <c r="AN105" s="13">
        <v>-2.735781123547535E-2</v>
      </c>
      <c r="AO105" s="13">
        <v>-2.6443624769878146E-3</v>
      </c>
    </row>
    <row r="106" spans="1:41" s="11" customFormat="1" x14ac:dyDescent="0.2">
      <c r="A106" s="11">
        <v>6</v>
      </c>
      <c r="B106" s="11" t="s">
        <v>182</v>
      </c>
      <c r="C106" s="12">
        <v>2.7399999999999998E-3</v>
      </c>
      <c r="D106" s="12">
        <v>8.1286099999999997E-3</v>
      </c>
      <c r="E106" s="12">
        <v>1.4140349999999999E-2</v>
      </c>
      <c r="F106" s="12">
        <v>9.8727699999999995E-3</v>
      </c>
      <c r="G106" s="13">
        <v>1.1784199999999999E-3</v>
      </c>
      <c r="H106" s="13">
        <v>7.3702200000000002E-3</v>
      </c>
      <c r="I106" s="12">
        <v>0.14638000000000001</v>
      </c>
      <c r="J106" s="12">
        <v>4.6080000000000003E-2</v>
      </c>
      <c r="K106" s="12">
        <v>1.2202883330000001E-2</v>
      </c>
      <c r="L106" s="13">
        <v>6.3871399999999995E-2</v>
      </c>
      <c r="M106" s="12">
        <v>3.7949999999999998E-2</v>
      </c>
      <c r="N106" s="12">
        <v>0.15578816000000001</v>
      </c>
      <c r="O106" s="12">
        <v>2.4199999999999999E-2</v>
      </c>
      <c r="P106" s="12">
        <v>2.998721E-2</v>
      </c>
      <c r="Q106" s="13">
        <v>19.129611226253942</v>
      </c>
      <c r="R106" s="13">
        <v>0.1139137276241025</v>
      </c>
      <c r="S106" s="13">
        <v>1.11413342702767E-2</v>
      </c>
      <c r="T106" s="13">
        <v>-0.69458463558738048</v>
      </c>
      <c r="U106" s="13">
        <v>-1.3422443780924145</v>
      </c>
      <c r="V106" s="13" t="s">
        <v>314</v>
      </c>
      <c r="X106" s="11">
        <v>-2.1185840516982658E-4</v>
      </c>
      <c r="Z106" s="13">
        <v>4.5255696299782198</v>
      </c>
      <c r="AD106" s="13"/>
      <c r="AE106" s="12" t="s">
        <v>183</v>
      </c>
      <c r="AG106" s="11" t="s">
        <v>314</v>
      </c>
      <c r="AH106" s="13">
        <v>80.870388773746058</v>
      </c>
      <c r="AM106" s="13">
        <v>-8.6029965298317773E-3</v>
      </c>
      <c r="AN106" s="13">
        <v>-8.1275247043363849E-3</v>
      </c>
      <c r="AO106" s="13">
        <v>-4.8551501616986206E-4</v>
      </c>
    </row>
    <row r="107" spans="1:41" s="11" customFormat="1" x14ac:dyDescent="0.2">
      <c r="A107" s="11">
        <v>10</v>
      </c>
      <c r="B107" s="11" t="s">
        <v>184</v>
      </c>
      <c r="C107" s="12">
        <v>1.17E-2</v>
      </c>
      <c r="D107" s="12">
        <v>1.53451E-2</v>
      </c>
      <c r="E107" s="12">
        <v>2.9035479999999999E-2</v>
      </c>
      <c r="F107" s="12">
        <v>2.2318210000000002E-2</v>
      </c>
      <c r="G107" s="13">
        <v>2.1107700000000001E-3</v>
      </c>
      <c r="H107" s="13">
        <v>7.8211800000000005E-3</v>
      </c>
      <c r="I107" s="12">
        <v>0.12265</v>
      </c>
      <c r="J107" s="12">
        <v>4.2200000000000001E-2</v>
      </c>
      <c r="K107" s="12">
        <v>1.1761043000000001E-2</v>
      </c>
      <c r="L107" s="13">
        <v>6.59613E-2</v>
      </c>
      <c r="M107" s="12">
        <v>7.8789999999999999E-2</v>
      </c>
      <c r="N107" s="12">
        <v>0.23916824</v>
      </c>
      <c r="O107" s="12">
        <v>5.1799999999999999E-2</v>
      </c>
      <c r="P107" s="12">
        <v>0.10912149</v>
      </c>
      <c r="Q107" s="13">
        <v>24.962999831701865</v>
      </c>
      <c r="R107" s="13">
        <v>1.8590998153053757</v>
      </c>
      <c r="S107" s="13">
        <v>0.13204273339484524</v>
      </c>
      <c r="T107" s="13">
        <v>-3.6073173476631535</v>
      </c>
      <c r="U107" s="13">
        <v>8.4846717719582561</v>
      </c>
      <c r="V107" s="13" t="s">
        <v>315</v>
      </c>
      <c r="X107" s="11">
        <v>-1.3049384183635651E-2</v>
      </c>
      <c r="Z107" s="13">
        <v>0.47332272124811398</v>
      </c>
      <c r="AD107" s="13"/>
      <c r="AE107" s="12" t="s">
        <v>185</v>
      </c>
      <c r="AG107" s="11" t="s">
        <v>315</v>
      </c>
      <c r="AH107" s="13">
        <v>75.037000168298135</v>
      </c>
      <c r="AM107" s="13">
        <v>3.5770666783587021E-2</v>
      </c>
      <c r="AN107" s="13">
        <v>-0.23807108312354927</v>
      </c>
      <c r="AO107" s="13">
        <v>3.8435380477088908E-2</v>
      </c>
    </row>
    <row r="108" spans="1:41" s="11" customFormat="1" x14ac:dyDescent="0.2">
      <c r="A108" s="11">
        <v>10</v>
      </c>
      <c r="B108" s="11" t="s">
        <v>186</v>
      </c>
      <c r="C108" s="12">
        <v>5.6800000000000002E-3</v>
      </c>
      <c r="D108" s="12">
        <v>1.15072E-2</v>
      </c>
      <c r="E108" s="12">
        <v>2.4583569999999999E-2</v>
      </c>
      <c r="F108" s="12">
        <v>1.537817E-2</v>
      </c>
      <c r="G108" s="13">
        <v>2.0883400000000002E-3</v>
      </c>
      <c r="H108" s="13">
        <v>8.33886E-3</v>
      </c>
      <c r="I108" s="12">
        <v>0.16336000000000001</v>
      </c>
      <c r="J108" s="12">
        <v>5.6739999999999999E-2</v>
      </c>
      <c r="K108" s="12">
        <v>1.5556759999999999E-2</v>
      </c>
      <c r="L108" s="13">
        <v>6.6509200000000004E-2</v>
      </c>
      <c r="M108" s="12">
        <v>7.9979999999999996E-2</v>
      </c>
      <c r="N108" s="12">
        <v>0.2399898</v>
      </c>
      <c r="O108" s="12">
        <v>5.2670000000000002E-2</v>
      </c>
      <c r="P108" s="12">
        <v>0.10077866000000001</v>
      </c>
      <c r="Q108" s="13">
        <v>21.099849780962117</v>
      </c>
      <c r="R108" s="13">
        <v>2.259030684687525</v>
      </c>
      <c r="S108" s="13">
        <v>0.22246011816655611</v>
      </c>
      <c r="T108" s="13">
        <v>-1.2945218208974394</v>
      </c>
      <c r="U108" s="13">
        <v>1.7759376644426255</v>
      </c>
      <c r="V108" s="13" t="s">
        <v>316</v>
      </c>
      <c r="X108" s="11">
        <v>-1.2980386607723852E-2</v>
      </c>
      <c r="Z108" s="13">
        <v>0.33599061617867099</v>
      </c>
      <c r="AD108" s="13"/>
      <c r="AE108" s="12" t="s">
        <v>187</v>
      </c>
      <c r="AG108" s="11" t="s">
        <v>316</v>
      </c>
      <c r="AH108" s="13">
        <v>78.900150219037883</v>
      </c>
      <c r="AM108" s="13">
        <v>-0.16583276429129984</v>
      </c>
      <c r="AN108" s="13">
        <v>-7.5353122073460982E-2</v>
      </c>
      <c r="AO108" s="13">
        <v>2.2961214682159357E-2</v>
      </c>
    </row>
    <row r="109" spans="1:41" s="11" customFormat="1" x14ac:dyDescent="0.2">
      <c r="A109" s="11">
        <v>8</v>
      </c>
      <c r="B109" s="11" t="s">
        <v>188</v>
      </c>
      <c r="C109" s="12">
        <v>4.1000000000000003E-3</v>
      </c>
      <c r="D109" s="12">
        <v>1.078981E-2</v>
      </c>
      <c r="E109" s="12">
        <v>1.6616760000000001E-2</v>
      </c>
      <c r="F109" s="12">
        <v>1.425858E-2</v>
      </c>
      <c r="G109" s="13">
        <v>8.5685000000000004E-4</v>
      </c>
      <c r="H109" s="13">
        <v>6.2023199999999999E-3</v>
      </c>
      <c r="I109" s="12">
        <v>0.13850999999999999</v>
      </c>
      <c r="J109" s="12">
        <v>4.3580000000000001E-2</v>
      </c>
      <c r="K109" s="12">
        <v>1.1667205E-2</v>
      </c>
      <c r="L109" s="13">
        <v>6.2484999999999999E-2</v>
      </c>
      <c r="M109" s="12">
        <v>3.5000000000000003E-2</v>
      </c>
      <c r="N109" s="12">
        <v>0.14795989000000001</v>
      </c>
      <c r="O109" s="12">
        <v>2.3220000000000001E-2</v>
      </c>
      <c r="P109" s="12">
        <v>3.054513E-2</v>
      </c>
      <c r="Q109" s="13">
        <v>18.804185605917581</v>
      </c>
      <c r="R109" s="13">
        <v>0.24194714145614801</v>
      </c>
      <c r="S109" s="13">
        <v>6.6293391415057816E-3</v>
      </c>
      <c r="T109" s="13">
        <v>-0.58683635044305937</v>
      </c>
      <c r="U109" s="13">
        <v>-1.1182476075691117</v>
      </c>
      <c r="V109" s="13" t="s">
        <v>317</v>
      </c>
      <c r="X109" s="11">
        <v>2.8845506695057861E-4</v>
      </c>
      <c r="Z109" s="13">
        <v>6.9563053523387302</v>
      </c>
      <c r="AD109" s="13"/>
      <c r="AE109" s="12" t="s">
        <v>189</v>
      </c>
      <c r="AG109" s="11" t="s">
        <v>317</v>
      </c>
      <c r="AH109" s="13">
        <v>81.195814394082419</v>
      </c>
      <c r="AM109" s="13">
        <v>-9.4903323441006757E-3</v>
      </c>
      <c r="AN109" s="13">
        <v>5.6423189840905785E-3</v>
      </c>
      <c r="AO109" s="13">
        <v>3.0418846304818346E-3</v>
      </c>
    </row>
    <row r="110" spans="1:41" s="11" customFormat="1" x14ac:dyDescent="0.2">
      <c r="A110" s="11">
        <v>10</v>
      </c>
      <c r="B110" s="11" t="s">
        <v>190</v>
      </c>
      <c r="C110" s="12">
        <v>2.7400000000000001E-2</v>
      </c>
      <c r="D110" s="12">
        <v>2.6870890000000001E-2</v>
      </c>
      <c r="E110" s="12">
        <v>5.676817E-2</v>
      </c>
      <c r="F110" s="12">
        <v>4.4269469999999998E-2</v>
      </c>
      <c r="G110" s="13">
        <v>6.2084000000000002E-3</v>
      </c>
      <c r="H110" s="13">
        <v>1.9261E-2</v>
      </c>
      <c r="I110" s="12">
        <v>0.14299999999999999</v>
      </c>
      <c r="J110" s="12">
        <v>5.0340000000000003E-2</v>
      </c>
      <c r="K110" s="12">
        <v>1.5044414000000001E-2</v>
      </c>
      <c r="L110" s="13">
        <v>7.7841800000000003E-2</v>
      </c>
      <c r="M110" s="12">
        <v>7.0220000000000005E-2</v>
      </c>
      <c r="N110" s="12">
        <v>0.20073144000000001</v>
      </c>
      <c r="O110" s="12">
        <v>3.918E-2</v>
      </c>
      <c r="P110" s="12">
        <v>7.0112190000000005E-2</v>
      </c>
      <c r="Q110" s="13">
        <v>40.866322588477679</v>
      </c>
      <c r="R110" s="13">
        <v>4.3432231302946116</v>
      </c>
      <c r="S110" s="13">
        <v>0.56434699845577663</v>
      </c>
      <c r="T110" s="13">
        <v>2.3384208385839478</v>
      </c>
      <c r="U110" s="13">
        <v>16.967105768435818</v>
      </c>
      <c r="V110" s="13" t="s">
        <v>318</v>
      </c>
      <c r="X110" s="11">
        <v>-7.6711198752696358E-2</v>
      </c>
      <c r="Z110" s="13">
        <v>1.4662934497770299</v>
      </c>
      <c r="AD110" s="13"/>
      <c r="AE110" s="12" t="s">
        <v>191</v>
      </c>
      <c r="AG110" s="11" t="s">
        <v>318</v>
      </c>
      <c r="AH110" s="13">
        <v>59.133677411522321</v>
      </c>
      <c r="AM110" s="13">
        <v>0.23027519006625527</v>
      </c>
      <c r="AN110" s="13">
        <v>-0.51185468293040826</v>
      </c>
      <c r="AO110" s="13">
        <v>0.12207673582414696</v>
      </c>
    </row>
    <row r="111" spans="1:41" s="11" customFormat="1" x14ac:dyDescent="0.2">
      <c r="A111" s="11">
        <v>10</v>
      </c>
      <c r="B111" s="11" t="s">
        <v>192</v>
      </c>
      <c r="C111" s="12">
        <v>2.12E-2</v>
      </c>
      <c r="D111" s="12">
        <v>2.4896100000000001E-2</v>
      </c>
      <c r="E111" s="12">
        <v>4.9219649999999997E-2</v>
      </c>
      <c r="F111" s="12">
        <v>3.7673989999999997E-2</v>
      </c>
      <c r="G111" s="13">
        <v>4.5635700000000003E-3</v>
      </c>
      <c r="H111" s="13">
        <v>1.7460400000000001E-2</v>
      </c>
      <c r="I111" s="12">
        <v>0.16708999999999999</v>
      </c>
      <c r="J111" s="12">
        <v>6.0130000000000003E-2</v>
      </c>
      <c r="K111" s="12">
        <v>1.7627674999999999E-2</v>
      </c>
      <c r="L111" s="13">
        <v>7.7943499999999999E-2</v>
      </c>
      <c r="M111" s="12">
        <v>7.4520000000000003E-2</v>
      </c>
      <c r="N111" s="12">
        <v>0.18651349</v>
      </c>
      <c r="O111" s="12">
        <v>3.8519999999999999E-2</v>
      </c>
      <c r="P111" s="12">
        <v>8.9089920000000003E-2</v>
      </c>
      <c r="Q111" s="13">
        <v>41.40799882382192</v>
      </c>
      <c r="R111" s="13">
        <v>5.6683273720473411</v>
      </c>
      <c r="S111" s="13">
        <v>0.60051196293913756</v>
      </c>
      <c r="T111" s="13">
        <v>11.972631780704354</v>
      </c>
      <c r="U111" s="13">
        <v>16.278409157466022</v>
      </c>
      <c r="V111" s="13" t="s">
        <v>319</v>
      </c>
      <c r="X111" s="11">
        <v>-3.9989873417206577E-2</v>
      </c>
      <c r="Z111" s="13">
        <v>0.41209507835918502</v>
      </c>
      <c r="AD111" s="13"/>
      <c r="AE111" s="12" t="s">
        <v>193</v>
      </c>
      <c r="AG111" s="11" t="s">
        <v>319</v>
      </c>
      <c r="AH111" s="13">
        <v>58.59200117617808</v>
      </c>
      <c r="AM111" s="13">
        <v>-0.10474701121435019</v>
      </c>
      <c r="AN111" s="13">
        <v>-0.15082342645463695</v>
      </c>
      <c r="AO111" s="13">
        <v>9.9827481701696558E-2</v>
      </c>
    </row>
    <row r="112" spans="1:41" s="11" customFormat="1" x14ac:dyDescent="0.2">
      <c r="A112" s="11">
        <v>2</v>
      </c>
      <c r="B112" s="11" t="s">
        <v>194</v>
      </c>
      <c r="C112" s="12">
        <v>3.5000000000000002E-13</v>
      </c>
      <c r="D112" s="12">
        <v>5.6278400000000003E-3</v>
      </c>
      <c r="E112" s="12">
        <v>7.9589699999999992E-3</v>
      </c>
      <c r="F112" s="12">
        <v>6.7002099999999998E-3</v>
      </c>
      <c r="G112" s="13">
        <v>0</v>
      </c>
      <c r="H112" s="13">
        <v>0</v>
      </c>
      <c r="I112" s="12">
        <v>0.11298999999999999</v>
      </c>
      <c r="J112" s="12">
        <v>3.5209999999999998E-2</v>
      </c>
      <c r="K112" s="12">
        <v>9.1370549999999998E-3</v>
      </c>
      <c r="L112" s="13">
        <v>6.0477000000000003E-2</v>
      </c>
      <c r="M112" s="12">
        <v>2.7859999999999999E-2</v>
      </c>
      <c r="N112" s="12">
        <v>0.13472687999999999</v>
      </c>
      <c r="O112" s="12">
        <v>1.7510000000000001E-2</v>
      </c>
      <c r="P112" s="12">
        <v>5.6419509999999999E-2</v>
      </c>
      <c r="Q112" s="13">
        <v>22.138602029699555</v>
      </c>
      <c r="R112" s="13">
        <v>0</v>
      </c>
      <c r="S112" s="13">
        <v>0</v>
      </c>
      <c r="T112" s="13">
        <v>4.2993284673110246</v>
      </c>
      <c r="U112" s="13">
        <v>2.391996684761093</v>
      </c>
      <c r="V112" s="13" t="s">
        <v>320</v>
      </c>
      <c r="X112" s="11">
        <v>0</v>
      </c>
      <c r="Z112" s="13">
        <v>7.2598848153225797</v>
      </c>
      <c r="AD112" s="13"/>
      <c r="AE112" s="12" t="s">
        <v>195</v>
      </c>
      <c r="AG112" s="11" t="s">
        <v>320</v>
      </c>
      <c r="AH112" s="13">
        <v>77.861397970300445</v>
      </c>
      <c r="AM112" s="13">
        <v>-8.1822983157289779E-7</v>
      </c>
      <c r="AN112" s="13">
        <v>8.1822982487789717E-7</v>
      </c>
      <c r="AO112" s="13">
        <v>0</v>
      </c>
    </row>
    <row r="113" spans="1:41" s="11" customFormat="1" x14ac:dyDescent="0.2">
      <c r="A113" s="11">
        <v>8</v>
      </c>
      <c r="B113" s="11" t="s">
        <v>196</v>
      </c>
      <c r="C113" s="12">
        <v>4.62E-3</v>
      </c>
      <c r="D113" s="12">
        <v>6.6868600000000002E-3</v>
      </c>
      <c r="E113" s="12">
        <v>1.170064E-2</v>
      </c>
      <c r="F113" s="12">
        <v>7.8361200000000002E-3</v>
      </c>
      <c r="G113" s="13">
        <v>5.48345E-4</v>
      </c>
      <c r="H113" s="13">
        <v>2.8536199999999999E-3</v>
      </c>
      <c r="I113" s="12">
        <v>7.8329999999999997E-2</v>
      </c>
      <c r="J113" s="12">
        <v>2.4330000000000001E-2</v>
      </c>
      <c r="K113" s="12">
        <v>6.3229475000000004E-3</v>
      </c>
      <c r="L113" s="13">
        <v>4.5786800000000002E-2</v>
      </c>
      <c r="M113" s="12">
        <v>2.9270000000000001E-2</v>
      </c>
      <c r="N113" s="12">
        <v>0.11811927</v>
      </c>
      <c r="O113" s="12">
        <v>1.643E-2</v>
      </c>
      <c r="P113" s="12">
        <v>3.9966500000000002E-2</v>
      </c>
      <c r="Q113" s="13">
        <v>29.466906001933367</v>
      </c>
      <c r="R113" s="13">
        <v>1.2231714184519737</v>
      </c>
      <c r="S113" s="13">
        <v>8.0541293715561013E-2</v>
      </c>
      <c r="T113" s="13">
        <v>3.6561269681627855</v>
      </c>
      <c r="U113" s="13">
        <v>8.1556544810455804</v>
      </c>
      <c r="V113" s="13" t="s">
        <v>321</v>
      </c>
      <c r="X113" s="11">
        <v>-2.1865949297192314E-4</v>
      </c>
      <c r="Z113" s="13">
        <v>10.3635149648011</v>
      </c>
      <c r="AD113" s="13"/>
      <c r="AE113" s="12" t="s">
        <v>197</v>
      </c>
      <c r="AG113" s="11" t="s">
        <v>321</v>
      </c>
      <c r="AH113" s="13">
        <v>70.533093998066633</v>
      </c>
      <c r="AM113" s="13">
        <v>-5.0925132641292059E-2</v>
      </c>
      <c r="AN113" s="13">
        <v>-1.6354143320580695E-2</v>
      </c>
      <c r="AO113" s="13">
        <v>3.4320145311599066E-3</v>
      </c>
    </row>
    <row r="114" spans="1:41" s="11" customFormat="1" x14ac:dyDescent="0.2">
      <c r="A114" s="11">
        <v>8</v>
      </c>
      <c r="B114" s="14" t="s">
        <v>198</v>
      </c>
      <c r="C114" s="12">
        <v>3.5100000000000001E-3</v>
      </c>
      <c r="D114" s="12">
        <v>6.5287699999999997E-3</v>
      </c>
      <c r="E114" s="12">
        <v>1.078609E-2</v>
      </c>
      <c r="F114" s="12">
        <v>7.4621000000000002E-3</v>
      </c>
      <c r="G114" s="13">
        <v>7.5681200000000004E-4</v>
      </c>
      <c r="H114" s="13">
        <v>4.0352499999999998E-3</v>
      </c>
      <c r="I114" s="12">
        <v>9.7860000000000003E-2</v>
      </c>
      <c r="J114" s="12">
        <v>3.1140000000000001E-2</v>
      </c>
      <c r="K114" s="12">
        <v>8.1222612500000003E-3</v>
      </c>
      <c r="L114" s="13">
        <v>5.3136999999999997E-2</v>
      </c>
      <c r="M114" s="12">
        <v>3.2210000000000003E-2</v>
      </c>
      <c r="N114" s="12">
        <v>0.12619332999999999</v>
      </c>
      <c r="O114" s="12">
        <v>1.8630000000000001E-2</v>
      </c>
      <c r="P114" s="12">
        <v>4.7641940000000001E-2</v>
      </c>
      <c r="Q114" s="13">
        <v>30.888960467304713</v>
      </c>
      <c r="R114" s="13">
        <v>1.2713602226410845</v>
      </c>
      <c r="S114" s="13">
        <v>8.5034042209048658E-2</v>
      </c>
      <c r="T114" s="13">
        <v>4.5063349075689398</v>
      </c>
      <c r="U114" s="13">
        <v>5.4659626805161849</v>
      </c>
      <c r="V114" s="13" t="s">
        <v>322</v>
      </c>
      <c r="X114" s="11">
        <v>3.5100546994988932E-4</v>
      </c>
      <c r="Z114" s="13">
        <v>7.4425219344028202</v>
      </c>
      <c r="AD114" s="13"/>
      <c r="AE114" s="12" t="s">
        <v>199</v>
      </c>
      <c r="AG114" s="11" t="s">
        <v>322</v>
      </c>
      <c r="AH114" s="13">
        <v>69.111039532695287</v>
      </c>
      <c r="AM114" s="13">
        <v>-7.108127887367352E-2</v>
      </c>
      <c r="AN114" s="13">
        <v>1.3345258050199713E-2</v>
      </c>
      <c r="AO114" s="13">
        <v>3.0173052326589833E-3</v>
      </c>
    </row>
    <row r="115" spans="1:41" s="11" customFormat="1" x14ac:dyDescent="0.2">
      <c r="A115" s="11">
        <v>8</v>
      </c>
      <c r="B115" s="11" t="s">
        <v>200</v>
      </c>
      <c r="C115" s="12">
        <v>4.8500000000000001E-3</v>
      </c>
      <c r="D115" s="12">
        <v>7.2000700000000003E-3</v>
      </c>
      <c r="E115" s="12">
        <v>1.149737E-2</v>
      </c>
      <c r="F115" s="12">
        <v>6.3379300000000003E-3</v>
      </c>
      <c r="G115" s="13">
        <v>6.57053E-4</v>
      </c>
      <c r="H115" s="13">
        <v>5.7498999999999996E-3</v>
      </c>
      <c r="I115" s="12">
        <v>0.11975</v>
      </c>
      <c r="J115" s="12">
        <v>3.7569999999999999E-2</v>
      </c>
      <c r="K115" s="12">
        <v>9.8819000000000008E-3</v>
      </c>
      <c r="L115" s="13">
        <v>5.9741299999999997E-2</v>
      </c>
      <c r="M115" s="12">
        <v>3.1780000000000003E-2</v>
      </c>
      <c r="N115" s="12">
        <v>0.13467477999999999</v>
      </c>
      <c r="O115" s="12">
        <v>2.0539999999999999E-2</v>
      </c>
      <c r="P115" s="12">
        <v>3.3060060000000002E-2</v>
      </c>
      <c r="Q115" s="13">
        <v>19.994999052576475</v>
      </c>
      <c r="R115" s="13">
        <v>0.61562774956018529</v>
      </c>
      <c r="S115" s="13">
        <v>1.612078310588316E-2</v>
      </c>
      <c r="T115" s="13">
        <v>2.9132767054816586</v>
      </c>
      <c r="U115" s="13">
        <v>-0.11530530384678762</v>
      </c>
      <c r="V115" s="13" t="s">
        <v>323</v>
      </c>
      <c r="X115" s="11">
        <v>7.580699429685098E-4</v>
      </c>
      <c r="Z115" s="13">
        <v>8.9707108475039998</v>
      </c>
      <c r="AD115" s="13"/>
      <c r="AE115" s="12" t="s">
        <v>201</v>
      </c>
      <c r="AG115" s="11" t="s">
        <v>323</v>
      </c>
      <c r="AH115" s="13">
        <v>80.005000947423525</v>
      </c>
      <c r="AM115" s="13">
        <v>-2.8585677893758866E-2</v>
      </c>
      <c r="AN115" s="13">
        <v>1.944335124616382E-2</v>
      </c>
      <c r="AO115" s="13">
        <v>2.330786970334489E-3</v>
      </c>
    </row>
    <row r="116" spans="1:41" s="11" customFormat="1" x14ac:dyDescent="0.2">
      <c r="A116" s="11">
        <v>10</v>
      </c>
      <c r="B116" s="11" t="s">
        <v>202</v>
      </c>
      <c r="C116" s="12">
        <v>6.5500000000000003E-3</v>
      </c>
      <c r="D116" s="12">
        <v>1.317398E-2</v>
      </c>
      <c r="E116" s="12">
        <v>2.8229440000000001E-2</v>
      </c>
      <c r="F116" s="12">
        <v>1.505135E-2</v>
      </c>
      <c r="G116" s="13">
        <v>2.40916E-3</v>
      </c>
      <c r="H116" s="13">
        <v>1.0318900000000001E-2</v>
      </c>
      <c r="I116" s="12">
        <v>0.14435000000000001</v>
      </c>
      <c r="J116" s="12">
        <v>4.9889999999999997E-2</v>
      </c>
      <c r="K116" s="12">
        <v>1.3643873000000001E-2</v>
      </c>
      <c r="L116" s="13">
        <v>7.8398099999999998E-2</v>
      </c>
      <c r="M116" s="12">
        <v>6.6140000000000004E-2</v>
      </c>
      <c r="N116" s="12">
        <v>0.18234270999999999</v>
      </c>
      <c r="O116" s="12">
        <v>3.6380000000000003E-2</v>
      </c>
      <c r="P116" s="12">
        <v>7.0746939999999994E-2</v>
      </c>
      <c r="Q116" s="13">
        <v>25.323599723403319</v>
      </c>
      <c r="R116" s="13">
        <v>1.9689463190602503</v>
      </c>
      <c r="S116" s="13">
        <v>0.18075681307690064</v>
      </c>
      <c r="T116" s="13">
        <v>6.9968805803045342</v>
      </c>
      <c r="U116" s="13">
        <v>5.5684375405102351</v>
      </c>
      <c r="V116" s="13" t="s">
        <v>324</v>
      </c>
      <c r="X116" s="11">
        <v>-3.370375553242635E-3</v>
      </c>
      <c r="Z116" s="13">
        <v>0.57360356490773701</v>
      </c>
      <c r="AD116" s="13"/>
      <c r="AE116" s="12" t="s">
        <v>203</v>
      </c>
      <c r="AG116" s="11" t="s">
        <v>324</v>
      </c>
      <c r="AH116" s="13">
        <v>74.676400276596681</v>
      </c>
      <c r="AM116" s="13">
        <v>-0.11592286872100456</v>
      </c>
      <c r="AN116" s="13">
        <v>-2.3787030078113638E-2</v>
      </c>
      <c r="AO116" s="13">
        <v>7.9903366731912499E-3</v>
      </c>
    </row>
    <row r="117" spans="1:41" s="11" customFormat="1" x14ac:dyDescent="0.2">
      <c r="A117" s="11">
        <v>8</v>
      </c>
      <c r="B117" s="11" t="s">
        <v>204</v>
      </c>
      <c r="C117" s="12">
        <v>3.47E-3</v>
      </c>
      <c r="D117" s="12">
        <v>6.10416E-3</v>
      </c>
      <c r="E117" s="12">
        <v>9.9045999999999995E-3</v>
      </c>
      <c r="F117" s="12">
        <v>5.4669100000000002E-3</v>
      </c>
      <c r="G117" s="13">
        <v>6.9629299999999996E-4</v>
      </c>
      <c r="H117" s="13">
        <v>5.0653199999999999E-3</v>
      </c>
      <c r="I117" s="12">
        <v>0.11211</v>
      </c>
      <c r="J117" s="12">
        <v>3.5720000000000002E-2</v>
      </c>
      <c r="K117" s="12">
        <v>9.3444849999999996E-3</v>
      </c>
      <c r="L117" s="13">
        <v>5.7290300000000002E-2</v>
      </c>
      <c r="M117" s="12">
        <v>3.2910000000000002E-2</v>
      </c>
      <c r="N117" s="12">
        <v>0.13070958999999999</v>
      </c>
      <c r="O117" s="12">
        <v>2.009E-2</v>
      </c>
      <c r="P117" s="12">
        <v>3.6299350000000001E-2</v>
      </c>
      <c r="Q117" s="13">
        <v>30.148597258418448</v>
      </c>
      <c r="R117" s="13">
        <v>1.1248346994564655</v>
      </c>
      <c r="S117" s="13">
        <v>5.579237628372611E-2</v>
      </c>
      <c r="T117" s="13">
        <v>4.8638500187519069</v>
      </c>
      <c r="U117" s="13">
        <v>4.5016439984211116</v>
      </c>
      <c r="V117" s="13" t="s">
        <v>325</v>
      </c>
      <c r="X117" s="11">
        <v>8.0600859400601905E-4</v>
      </c>
      <c r="Z117" s="13">
        <v>6.3460498787668804</v>
      </c>
      <c r="AD117" s="13"/>
      <c r="AE117" s="12" t="s">
        <v>205</v>
      </c>
      <c r="AG117" s="11" t="s">
        <v>325</v>
      </c>
      <c r="AH117" s="13">
        <v>69.851402741581552</v>
      </c>
      <c r="AM117" s="13">
        <v>-6.1225170880783768E-2</v>
      </c>
      <c r="AN117" s="13">
        <v>4.0402234487353417E-2</v>
      </c>
      <c r="AO117" s="13">
        <v>3.487832465175257E-3</v>
      </c>
    </row>
    <row r="118" spans="1:41" s="11" customFormat="1" x14ac:dyDescent="0.2">
      <c r="A118" s="11">
        <v>8</v>
      </c>
      <c r="B118" s="14" t="s">
        <v>206</v>
      </c>
      <c r="C118" s="12">
        <v>1.9199999999999998E-2</v>
      </c>
      <c r="D118" s="12">
        <v>3.8397670000000002E-2</v>
      </c>
      <c r="E118" s="12">
        <v>8.5718959999999997E-2</v>
      </c>
      <c r="F118" s="12">
        <v>8.4390300000000001E-2</v>
      </c>
      <c r="G118" s="13">
        <v>7.4160800000000002E-3</v>
      </c>
      <c r="H118" s="13">
        <v>2.7802299999999999E-2</v>
      </c>
      <c r="I118" s="12">
        <v>0.24718999999999999</v>
      </c>
      <c r="J118" s="12">
        <v>0.11265</v>
      </c>
      <c r="K118" s="12">
        <v>3.7391018749999998E-2</v>
      </c>
      <c r="L118" s="13">
        <v>0.16375300000000001</v>
      </c>
      <c r="M118" s="12">
        <v>0.25163000000000002</v>
      </c>
      <c r="N118" s="12">
        <v>0.37904313000000001</v>
      </c>
      <c r="O118" s="12">
        <v>0.11004</v>
      </c>
      <c r="P118" s="12">
        <v>0.29290469000000002</v>
      </c>
      <c r="Q118" s="13">
        <v>91.73239126664653</v>
      </c>
      <c r="R118" s="13">
        <v>13.283074797166105</v>
      </c>
      <c r="S118" s="13">
        <v>2.2952004159996164</v>
      </c>
      <c r="T118" s="13">
        <v>22.184734970779022</v>
      </c>
      <c r="U118" s="13">
        <v>46.450498820887084</v>
      </c>
      <c r="V118" s="13" t="s">
        <v>326</v>
      </c>
      <c r="X118" s="11">
        <v>-0.41207751392818726</v>
      </c>
      <c r="Z118" s="13">
        <v>-6.1289503728304604</v>
      </c>
      <c r="AD118" s="13"/>
      <c r="AE118" s="12" t="s">
        <v>207</v>
      </c>
      <c r="AG118" s="11" t="s">
        <v>326</v>
      </c>
      <c r="AH118" s="13">
        <v>8.267608733353466</v>
      </c>
      <c r="AM118" s="13">
        <v>-1.6807649258718378</v>
      </c>
      <c r="AN118" s="13">
        <v>0.28115449647256435</v>
      </c>
      <c r="AO118" s="13">
        <v>9.130260050050451E-2</v>
      </c>
    </row>
    <row r="119" spans="1:41" s="11" customFormat="1" x14ac:dyDescent="0.2">
      <c r="A119" s="11">
        <v>10</v>
      </c>
      <c r="B119" s="14" t="s">
        <v>208</v>
      </c>
      <c r="C119" s="12">
        <v>6.77E-3</v>
      </c>
      <c r="D119" s="12">
        <v>1.273884E-2</v>
      </c>
      <c r="E119" s="12">
        <v>2.6360539999999998E-2</v>
      </c>
      <c r="F119" s="12">
        <v>2.0174279999999999E-2</v>
      </c>
      <c r="G119" s="13">
        <v>2.6724600000000002E-3</v>
      </c>
      <c r="H119" s="13">
        <v>1.0780100000000001E-2</v>
      </c>
      <c r="I119" s="12">
        <v>0.12866</v>
      </c>
      <c r="J119" s="12">
        <v>4.5490000000000003E-2</v>
      </c>
      <c r="K119" s="12">
        <v>1.2427250000000001E-2</v>
      </c>
      <c r="L119" s="13">
        <v>7.3284000000000002E-2</v>
      </c>
      <c r="M119" s="12">
        <v>6.5680000000000002E-2</v>
      </c>
      <c r="N119" s="12">
        <v>0.17259954999999999</v>
      </c>
      <c r="O119" s="12">
        <v>3.32E-2</v>
      </c>
      <c r="P119" s="12">
        <v>9.1660820000000004E-2</v>
      </c>
      <c r="Q119" s="13">
        <v>47.292807550390194</v>
      </c>
      <c r="R119" s="13">
        <v>4.072364193283514</v>
      </c>
      <c r="S119" s="13">
        <v>0.5027763780910206</v>
      </c>
      <c r="T119" s="13">
        <v>17.109299966140437</v>
      </c>
      <c r="U119" s="13">
        <v>23.608965861957405</v>
      </c>
      <c r="V119" s="13" t="s">
        <v>327</v>
      </c>
      <c r="X119" s="11">
        <v>-1.2873168987869629E-2</v>
      </c>
      <c r="Z119" s="13">
        <v>1.0284856604772501</v>
      </c>
      <c r="AD119" s="13"/>
      <c r="AE119" s="12" t="s">
        <v>209</v>
      </c>
      <c r="AG119" s="11" t="s">
        <v>327</v>
      </c>
      <c r="AH119" s="13">
        <v>52.707192449609806</v>
      </c>
      <c r="AM119" s="13">
        <v>-0.24292864406618306</v>
      </c>
      <c r="AN119" s="13">
        <v>-2.7239142031375688E-2</v>
      </c>
      <c r="AO119" s="13">
        <v>1.2568090306867553E-2</v>
      </c>
    </row>
    <row r="120" spans="1:41" s="11" customFormat="1" x14ac:dyDescent="0.2">
      <c r="A120" s="11">
        <v>10</v>
      </c>
      <c r="B120" s="14" t="s">
        <v>210</v>
      </c>
      <c r="C120" s="12">
        <v>1.6400000000000001E-2</v>
      </c>
      <c r="D120" s="12">
        <v>1.8561649999999999E-2</v>
      </c>
      <c r="E120" s="12">
        <v>3.9168229999999998E-2</v>
      </c>
      <c r="F120" s="12">
        <v>3.1135019999999999E-2</v>
      </c>
      <c r="G120" s="13">
        <v>3.2395000000000002E-3</v>
      </c>
      <c r="H120" s="13">
        <v>1.3461900000000001E-2</v>
      </c>
      <c r="I120" s="12">
        <v>0.12205000000000001</v>
      </c>
      <c r="J120" s="12">
        <v>4.2029999999999998E-2</v>
      </c>
      <c r="K120" s="12">
        <v>1.1837474000000001E-2</v>
      </c>
      <c r="L120" s="13">
        <v>7.0147500000000002E-2</v>
      </c>
      <c r="M120" s="12">
        <v>5.4120000000000001E-2</v>
      </c>
      <c r="N120" s="12">
        <v>0.16170900999999999</v>
      </c>
      <c r="O120" s="12">
        <v>2.6790000000000001E-2</v>
      </c>
      <c r="P120" s="12">
        <v>6.6904320000000003E-2</v>
      </c>
      <c r="Q120" s="13">
        <v>30.984439500711289</v>
      </c>
      <c r="R120" s="13">
        <v>3.008236937965004</v>
      </c>
      <c r="S120" s="13">
        <v>0.25897399780505931</v>
      </c>
      <c r="T120" s="13">
        <v>8.4481430561091333</v>
      </c>
      <c r="U120" s="13">
        <v>12.481877612524007</v>
      </c>
      <c r="V120" s="13" t="s">
        <v>328</v>
      </c>
      <c r="X120" s="11">
        <v>-1.2423016765608421E-2</v>
      </c>
      <c r="Z120" s="13">
        <v>3.2927743143337098</v>
      </c>
      <c r="AD120" s="13"/>
      <c r="AE120" s="12" t="s">
        <v>211</v>
      </c>
      <c r="AG120" s="11" t="s">
        <v>328</v>
      </c>
      <c r="AH120" s="13">
        <v>69.015560499288711</v>
      </c>
      <c r="AM120" s="13">
        <v>-2.0493651710072995E-2</v>
      </c>
      <c r="AN120" s="13">
        <v>-0.13396473958235999</v>
      </c>
      <c r="AO120" s="13">
        <v>2.6363296900341362E-2</v>
      </c>
    </row>
    <row r="121" spans="1:41" s="11" customFormat="1" x14ac:dyDescent="0.2">
      <c r="A121" s="11">
        <v>14</v>
      </c>
      <c r="B121" s="11" t="s">
        <v>212</v>
      </c>
      <c r="C121" s="12">
        <v>3.16E-3</v>
      </c>
      <c r="D121" s="12">
        <v>1.057715E-2</v>
      </c>
      <c r="E121" s="12">
        <v>2.862872E-2</v>
      </c>
      <c r="F121" s="12">
        <v>1.6361939999999998E-2</v>
      </c>
      <c r="G121" s="13">
        <v>1.1638099999999999E-3</v>
      </c>
      <c r="H121" s="13">
        <v>6.6838699999999997E-3</v>
      </c>
      <c r="I121" s="12">
        <v>8.967E-2</v>
      </c>
      <c r="J121" s="12">
        <v>3.1289999999999998E-2</v>
      </c>
      <c r="K121" s="12">
        <v>8.5959907139999993E-3</v>
      </c>
      <c r="L121" s="13">
        <v>6.0741000000000003E-2</v>
      </c>
      <c r="M121" s="12">
        <v>9.6079999999999999E-2</v>
      </c>
      <c r="N121" s="12">
        <v>0.21893863999999999</v>
      </c>
      <c r="O121" s="12">
        <v>4.582E-2</v>
      </c>
      <c r="P121" s="12">
        <v>0.1685536</v>
      </c>
      <c r="Q121" s="13">
        <v>206.77155615662139</v>
      </c>
      <c r="R121" s="13">
        <v>19.558351973925848</v>
      </c>
      <c r="S121" s="13">
        <v>2.5738477554848176</v>
      </c>
      <c r="T121" s="13">
        <v>62.678913411179543</v>
      </c>
      <c r="U121" s="13">
        <v>149.58493432633685</v>
      </c>
      <c r="V121" s="13" t="s">
        <v>329</v>
      </c>
      <c r="X121" s="11">
        <v>-0.14067988578372062</v>
      </c>
      <c r="Z121" s="13">
        <v>-2.6750265145674699</v>
      </c>
      <c r="AD121" s="13"/>
      <c r="AE121" s="12" t="s">
        <v>213</v>
      </c>
      <c r="AG121" s="11" t="s">
        <v>329</v>
      </c>
      <c r="AH121" s="13">
        <v>-106.77155615662137</v>
      </c>
      <c r="AM121" s="13">
        <v>-1.4909956120799492</v>
      </c>
      <c r="AN121" s="13">
        <v>0.8126138237959164</v>
      </c>
      <c r="AO121" s="13">
        <v>-1.7627324326849676E-2</v>
      </c>
    </row>
    <row r="122" spans="1:41" s="11" customFormat="1" x14ac:dyDescent="0.2">
      <c r="A122" s="11">
        <v>8</v>
      </c>
      <c r="B122" s="11" t="s">
        <v>214</v>
      </c>
      <c r="C122" s="12">
        <v>5.47E-3</v>
      </c>
      <c r="D122" s="12">
        <v>1.279944E-2</v>
      </c>
      <c r="E122" s="12">
        <v>2.0737829999999999E-2</v>
      </c>
      <c r="F122" s="12">
        <v>1.7587769999999999E-2</v>
      </c>
      <c r="G122" s="13">
        <v>6.47213E-4</v>
      </c>
      <c r="H122" s="13">
        <v>5.3183500000000003E-3</v>
      </c>
      <c r="I122" s="12">
        <v>0.15021000000000001</v>
      </c>
      <c r="J122" s="12">
        <v>4.9660000000000003E-2</v>
      </c>
      <c r="K122" s="12">
        <v>1.3530836250000001E-2</v>
      </c>
      <c r="L122" s="13">
        <v>6.2700000000000006E-2</v>
      </c>
      <c r="M122" s="12">
        <v>5.2560000000000003E-2</v>
      </c>
      <c r="N122" s="12">
        <v>0.17578137999999999</v>
      </c>
      <c r="O122" s="12">
        <v>3.2840000000000001E-2</v>
      </c>
      <c r="P122" s="12">
        <v>4.527631E-2</v>
      </c>
      <c r="Q122" s="13">
        <v>25.892596166408325</v>
      </c>
      <c r="R122" s="13">
        <v>0.71453914866226764</v>
      </c>
      <c r="S122" s="13">
        <v>3.5392988267454815E-2</v>
      </c>
      <c r="T122" s="13">
        <v>0.6896001624212128</v>
      </c>
      <c r="U122" s="13">
        <v>1.1219766357796483</v>
      </c>
      <c r="V122" s="13" t="s">
        <v>330</v>
      </c>
      <c r="X122" s="11">
        <v>-1.8988278557227636E-4</v>
      </c>
      <c r="Z122" s="13">
        <v>3.4964429323443</v>
      </c>
      <c r="AD122" s="13"/>
      <c r="AE122" s="12" t="s">
        <v>215</v>
      </c>
      <c r="AG122" s="11" t="s">
        <v>330</v>
      </c>
      <c r="AH122" s="13">
        <v>74.107403833591675</v>
      </c>
      <c r="AM122" s="13">
        <v>-3.6381977733981961E-2</v>
      </c>
      <c r="AN122" s="13">
        <v>5.640543978567953E-2</v>
      </c>
      <c r="AO122" s="13">
        <v>1.0604327705876031E-2</v>
      </c>
    </row>
    <row r="123" spans="1:41" s="11" customFormat="1" x14ac:dyDescent="0.2">
      <c r="A123" s="11">
        <v>8</v>
      </c>
      <c r="B123" s="11" t="s">
        <v>216</v>
      </c>
      <c r="C123" s="12">
        <v>4.0099999999999997E-3</v>
      </c>
      <c r="D123" s="12">
        <v>9.4264099999999997E-3</v>
      </c>
      <c r="E123" s="12">
        <v>1.6700570000000001E-2</v>
      </c>
      <c r="F123" s="12">
        <v>1.282378E-2</v>
      </c>
      <c r="G123" s="13">
        <v>5.5318499999999998E-4</v>
      </c>
      <c r="H123" s="13">
        <v>4.28598E-3</v>
      </c>
      <c r="I123" s="12">
        <v>0.14335000000000001</v>
      </c>
      <c r="J123" s="12">
        <v>4.7739999999999998E-2</v>
      </c>
      <c r="K123" s="12">
        <v>1.282875875E-2</v>
      </c>
      <c r="L123" s="13">
        <v>5.4812800000000002E-2</v>
      </c>
      <c r="M123" s="12">
        <v>4.8550000000000003E-2</v>
      </c>
      <c r="N123" s="12">
        <v>0.15881692</v>
      </c>
      <c r="O123" s="12">
        <v>2.8199999999999999E-2</v>
      </c>
      <c r="P123" s="12">
        <v>4.7685279999999997E-2</v>
      </c>
      <c r="Q123" s="13">
        <v>26.665920795872864</v>
      </c>
      <c r="R123" s="13">
        <v>1.0813261115163322</v>
      </c>
      <c r="S123" s="13">
        <v>7.2586101681095888E-2</v>
      </c>
      <c r="T123" s="13">
        <v>3.7238094925067036</v>
      </c>
      <c r="U123" s="13">
        <v>1.0897471917259829</v>
      </c>
      <c r="V123" s="13" t="s">
        <v>331</v>
      </c>
      <c r="X123" s="11">
        <v>-3.7743365609435158E-4</v>
      </c>
      <c r="Z123" s="13">
        <v>4.4218484575537902</v>
      </c>
      <c r="AD123" s="13"/>
      <c r="AE123" s="12" t="s">
        <v>217</v>
      </c>
      <c r="AG123" s="11" t="s">
        <v>331</v>
      </c>
      <c r="AH123" s="13">
        <v>73.334079204127136</v>
      </c>
      <c r="AM123" s="13">
        <v>-7.2988517185155477E-2</v>
      </c>
      <c r="AN123" s="13">
        <v>4.7078569748130093E-2</v>
      </c>
      <c r="AO123" s="13">
        <v>3.7777844877326982E-3</v>
      </c>
    </row>
    <row r="124" spans="1:41" s="11" customFormat="1" x14ac:dyDescent="0.2">
      <c r="A124" s="11">
        <v>8</v>
      </c>
      <c r="B124" s="11" t="s">
        <v>218</v>
      </c>
      <c r="C124" s="12">
        <v>2.2200000000000002E-3</v>
      </c>
      <c r="D124" s="12">
        <v>5.8765199999999997E-3</v>
      </c>
      <c r="E124" s="12">
        <v>1.125867E-2</v>
      </c>
      <c r="F124" s="12">
        <v>7.3348600000000003E-3</v>
      </c>
      <c r="G124" s="13">
        <v>3.9370300000000002E-4</v>
      </c>
      <c r="H124" s="13">
        <v>3.4188500000000002E-3</v>
      </c>
      <c r="I124" s="12">
        <v>0.12827</v>
      </c>
      <c r="J124" s="12">
        <v>4.2369999999999998E-2</v>
      </c>
      <c r="K124" s="12">
        <v>1.1209987500000001E-2</v>
      </c>
      <c r="L124" s="13">
        <v>4.4329500000000001E-2</v>
      </c>
      <c r="M124" s="12">
        <v>4.2759999999999999E-2</v>
      </c>
      <c r="N124" s="12">
        <v>0.14416114999999999</v>
      </c>
      <c r="O124" s="12">
        <v>2.4279999999999999E-2</v>
      </c>
      <c r="P124" s="12">
        <v>4.3892170000000001E-2</v>
      </c>
      <c r="Q124" s="13">
        <v>25.581494365409696</v>
      </c>
      <c r="R124" s="13">
        <v>1.2157409524068683</v>
      </c>
      <c r="S124" s="13">
        <v>8.6924954894666215E-2</v>
      </c>
      <c r="T124" s="13">
        <v>5.1275912406926967</v>
      </c>
      <c r="U124" s="13">
        <v>1.8854268841608612</v>
      </c>
      <c r="V124" s="13" t="s">
        <v>332</v>
      </c>
      <c r="X124" s="11">
        <v>-8.3546900543365595E-4</v>
      </c>
      <c r="Z124" s="13">
        <v>6.1143130558827004</v>
      </c>
      <c r="AD124" s="13"/>
      <c r="AE124" s="12" t="s">
        <v>219</v>
      </c>
      <c r="AG124" s="11" t="s">
        <v>332</v>
      </c>
      <c r="AH124" s="13">
        <v>74.418505634590304</v>
      </c>
      <c r="AM124" s="13">
        <v>-9.2611152137110173E-2</v>
      </c>
      <c r="AN124" s="13">
        <v>1.2163198051694923E-2</v>
      </c>
      <c r="AO124" s="13">
        <v>-9.9474338016479241E-4</v>
      </c>
    </row>
    <row r="125" spans="1:41" s="11" customFormat="1" x14ac:dyDescent="0.2">
      <c r="A125" s="11">
        <v>14</v>
      </c>
      <c r="B125" s="11" t="s">
        <v>220</v>
      </c>
      <c r="C125" s="12">
        <v>7.1900000000000002E-3</v>
      </c>
      <c r="D125" s="12">
        <v>1.1237520000000001E-2</v>
      </c>
      <c r="E125" s="12">
        <v>3.1615009999999999E-2</v>
      </c>
      <c r="F125" s="12">
        <v>2.4029229999999999E-2</v>
      </c>
      <c r="G125" s="13">
        <v>7.8156999999999999E-4</v>
      </c>
      <c r="H125" s="13">
        <v>5.2811500000000001E-3</v>
      </c>
      <c r="I125" s="12">
        <v>0.10829999999999999</v>
      </c>
      <c r="J125" s="12">
        <v>3.6380000000000003E-2</v>
      </c>
      <c r="K125" s="12">
        <v>9.8694328569999996E-3</v>
      </c>
      <c r="L125" s="13">
        <v>5.0485299999999997E-2</v>
      </c>
      <c r="M125" s="12">
        <v>6.4549999999999996E-2</v>
      </c>
      <c r="N125" s="12">
        <v>0.17616366</v>
      </c>
      <c r="O125" s="12">
        <v>3.1829999999999997E-2</v>
      </c>
      <c r="P125" s="12">
        <v>9.0047130000000003E-2</v>
      </c>
      <c r="Q125" s="13">
        <v>88.80563273453123</v>
      </c>
      <c r="R125" s="13">
        <v>8.3420345540176122</v>
      </c>
      <c r="S125" s="13">
        <v>0.84582579509803224</v>
      </c>
      <c r="T125" s="13">
        <v>14.698213420664766</v>
      </c>
      <c r="U125" s="13">
        <v>47.788617687681132</v>
      </c>
      <c r="V125" s="13" t="s">
        <v>333</v>
      </c>
      <c r="X125" s="11">
        <v>-3.5516106881060987E-2</v>
      </c>
      <c r="Z125" s="13">
        <v>1.7000270180380801</v>
      </c>
      <c r="AD125" s="13"/>
      <c r="AE125" s="12" t="s">
        <v>221</v>
      </c>
      <c r="AG125" s="11" t="s">
        <v>333</v>
      </c>
      <c r="AH125" s="13">
        <v>11.194367265468768</v>
      </c>
      <c r="AM125" s="13">
        <v>-0.33800507742412988</v>
      </c>
      <c r="AN125" s="13">
        <v>-4.6849242858483749E-2</v>
      </c>
      <c r="AO125" s="13">
        <v>5.536901956465564E-2</v>
      </c>
    </row>
    <row r="126" spans="1:41" s="11" customFormat="1" x14ac:dyDescent="0.2">
      <c r="A126" s="11">
        <v>10</v>
      </c>
      <c r="B126" s="11" t="s">
        <v>222</v>
      </c>
      <c r="C126" s="12">
        <v>8.4100000000000008E-3</v>
      </c>
      <c r="D126" s="12">
        <v>1.7629450000000001E-2</v>
      </c>
      <c r="E126" s="12">
        <v>3.329563E-2</v>
      </c>
      <c r="F126" s="12">
        <v>2.369721E-2</v>
      </c>
      <c r="G126" s="13">
        <v>3.8852800000000001E-3</v>
      </c>
      <c r="H126" s="13">
        <v>1.21005E-2</v>
      </c>
      <c r="I126" s="12">
        <v>0.19624</v>
      </c>
      <c r="J126" s="12">
        <v>7.2620000000000004E-2</v>
      </c>
      <c r="K126" s="12">
        <v>2.0779329999999999E-2</v>
      </c>
      <c r="L126" s="13">
        <v>8.6238400000000007E-2</v>
      </c>
      <c r="M126" s="12">
        <v>9.3530000000000002E-2</v>
      </c>
      <c r="N126" s="12">
        <v>0.214338</v>
      </c>
      <c r="O126" s="12">
        <v>4.8259999999999997E-2</v>
      </c>
      <c r="P126" s="12">
        <v>0.11563515000000001</v>
      </c>
      <c r="Q126" s="13">
        <v>65.776485445313455</v>
      </c>
      <c r="R126" s="13">
        <v>8.6090468059372007</v>
      </c>
      <c r="S126" s="13">
        <v>1.3711340676350843</v>
      </c>
      <c r="T126" s="13">
        <v>12.656866549824295</v>
      </c>
      <c r="U126" s="13">
        <v>23.896351023354498</v>
      </c>
      <c r="V126" s="13" t="s">
        <v>334</v>
      </c>
      <c r="X126" s="11">
        <v>-7.6781329592759281E-2</v>
      </c>
      <c r="Z126" s="13">
        <v>-1.1279345256098601</v>
      </c>
      <c r="AD126" s="13"/>
      <c r="AE126" s="12" t="s">
        <v>223</v>
      </c>
      <c r="AG126" s="11" t="s">
        <v>334</v>
      </c>
      <c r="AH126" s="13">
        <v>34.223514554686538</v>
      </c>
      <c r="AM126" s="13">
        <v>-0.68832965709338989</v>
      </c>
      <c r="AN126" s="13">
        <v>-1.2745314907437189E-2</v>
      </c>
      <c r="AO126" s="13">
        <v>7.9598157395258037E-2</v>
      </c>
    </row>
    <row r="127" spans="1:41" s="11" customFormat="1" x14ac:dyDescent="0.2">
      <c r="A127" s="11">
        <v>14</v>
      </c>
      <c r="B127" s="11" t="s">
        <v>224</v>
      </c>
      <c r="C127" s="12">
        <v>2.7200000000000002E-3</v>
      </c>
      <c r="D127" s="12">
        <v>8.3024399999999995E-3</v>
      </c>
      <c r="E127" s="12">
        <v>2.1348430000000002E-2</v>
      </c>
      <c r="F127" s="12">
        <v>1.634971E-2</v>
      </c>
      <c r="G127" s="13">
        <v>7.4309699999999996E-4</v>
      </c>
      <c r="H127" s="13">
        <v>4.8515299999999997E-3</v>
      </c>
      <c r="I127" s="12">
        <v>0.13497999999999999</v>
      </c>
      <c r="J127" s="12">
        <v>4.5859999999999998E-2</v>
      </c>
      <c r="K127" s="12">
        <v>1.2339702859999999E-2</v>
      </c>
      <c r="L127" s="13">
        <v>4.8432700000000002E-2</v>
      </c>
      <c r="M127" s="12">
        <v>6.8080000000000002E-2</v>
      </c>
      <c r="N127" s="12">
        <v>0.17429069</v>
      </c>
      <c r="O127" s="12">
        <v>3.4200000000000001E-2</v>
      </c>
      <c r="P127" s="12">
        <v>9.3124639999999995E-2</v>
      </c>
      <c r="Q127" s="13">
        <v>66.392703124697974</v>
      </c>
      <c r="R127" s="13">
        <v>7.5811257490570227</v>
      </c>
      <c r="S127" s="13">
        <v>0.81538334029075143</v>
      </c>
      <c r="T127" s="13">
        <v>12.331049448397033</v>
      </c>
      <c r="U127" s="13">
        <v>23.776928357995988</v>
      </c>
      <c r="V127" s="13" t="s">
        <v>335</v>
      </c>
      <c r="X127" s="11">
        <v>-2.0510431556699793E-2</v>
      </c>
      <c r="Z127" s="13">
        <v>1.83714442433599</v>
      </c>
      <c r="AD127" s="13"/>
      <c r="AE127" s="12" t="s">
        <v>225</v>
      </c>
      <c r="AG127" s="11" t="s">
        <v>335</v>
      </c>
      <c r="AH127" s="13">
        <v>33.607296875302026</v>
      </c>
      <c r="AM127" s="13">
        <v>-0.66206658326031731</v>
      </c>
      <c r="AN127" s="13">
        <v>0.1204838663516202</v>
      </c>
      <c r="AO127" s="13" t="s">
        <v>336</v>
      </c>
    </row>
    <row r="128" spans="1:41" x14ac:dyDescent="0.2">
      <c r="C128" s="4" t="str">
        <f t="shared" ref="C128:U128" si="14">C25</f>
        <v>DAD</v>
      </c>
      <c r="D128" s="4" t="str">
        <f t="shared" si="14"/>
        <v>T1_diag</v>
      </c>
      <c r="E128" s="4" t="str">
        <f t="shared" si="14"/>
        <v>D1_diag</v>
      </c>
      <c r="F128" s="4" t="str">
        <f t="shared" si="14"/>
        <v>largest_t_ia</v>
      </c>
      <c r="G128" s="4" t="str">
        <f>G25</f>
        <v>T4diag</v>
      </c>
      <c r="H128" s="4" t="str">
        <f t="shared" si="14"/>
        <v>T3diag</v>
      </c>
      <c r="I128" s="4" t="str">
        <f t="shared" si="14"/>
        <v>Snorm=</v>
      </c>
      <c r="J128" s="4" t="str">
        <f t="shared" si="14"/>
        <v>I_NDbar=</v>
      </c>
      <c r="K128" s="4" t="str">
        <f t="shared" si="14"/>
        <v>(A-1)/N</v>
      </c>
      <c r="L128" s="4" t="str">
        <f>L25</f>
        <v>T2diag</v>
      </c>
      <c r="M128" s="4" t="str">
        <f t="shared" si="14"/>
        <v>Mdiag=</v>
      </c>
      <c r="N128" s="4" t="str">
        <f t="shared" si="14"/>
        <v>D2_diagMOLPRO</v>
      </c>
      <c r="O128" s="4" t="str">
        <f t="shared" si="14"/>
        <v>I_NDmax=</v>
      </c>
      <c r="P128" s="4" t="str">
        <f t="shared" si="14"/>
        <v>largest_t_ijab</v>
      </c>
      <c r="Q128" s="4" t="str">
        <f t="shared" si="14"/>
        <v>%TAE_corr</v>
      </c>
      <c r="R128" s="4" t="str">
        <f t="shared" si="14"/>
        <v>%TAE[(T)]</v>
      </c>
      <c r="S128" s="4" t="str">
        <f t="shared" si="14"/>
        <v>%TAE[(Q)]</v>
      </c>
      <c r="T128" s="4" t="str">
        <f t="shared" si="14"/>
        <v>%TAE[∆X,SC-HF]</v>
      </c>
      <c r="U128" s="4" t="str">
        <f t="shared" si="14"/>
        <v>%TAE[∆X]</v>
      </c>
    </row>
  </sheetData>
  <conditionalFormatting sqref="C26:C127">
    <cfRule type="colorScale" priority="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6:D127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6:E127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6:F127">
    <cfRule type="colorScale" priority="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6:G127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6:H127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6:I127"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6:J127">
    <cfRule type="colorScale" priority="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6:K127">
    <cfRule type="colorScale" priority="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26:L127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26:M127">
    <cfRule type="colorScale" priority="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26:N127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26:O127">
    <cfRule type="colorScale" priority="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26:P127"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26:Q127">
    <cfRule type="colorScale" priority="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26:R127">
    <cfRule type="colorScale" priority="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26:S127">
    <cfRule type="colorScale" priority="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26:T127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26:U12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D26:AD127 Z26:Z127 V26:V127">
    <cfRule type="colorScale" priority="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26:AM127">
    <cfRule type="colorScale" priority="80">
      <colorScale>
        <cfvo type="min"/>
        <cfvo type="num" val="0"/>
        <cfvo type="max"/>
        <color rgb="FFF8696B"/>
        <color rgb="FFFCFCFF"/>
        <color rgb="FF5A8AC6"/>
      </colorScale>
    </cfRule>
  </conditionalFormatting>
  <conditionalFormatting sqref="AN26:AN127">
    <cfRule type="colorScale" priority="78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AO26:AO127">
    <cfRule type="colorScale" priority="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6:X24">
    <cfRule type="colorScale" priority="1222">
      <colorScale>
        <cfvo type="num" val="0.7"/>
        <cfvo type="max"/>
        <color rgb="FFFCFCFF"/>
        <color rgb="FF63BE7B"/>
      </colorScale>
    </cfRule>
  </conditionalFormatting>
  <conditionalFormatting sqref="AD6:AD24 C6:V24 Z6:Z24">
    <cfRule type="colorScale" priority="1223">
      <colorScale>
        <cfvo type="num" val="0.7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C4B21-E97B-EB4F-BE49-4A543F6CEA50}">
  <dimension ref="A5:AO127"/>
  <sheetViews>
    <sheetView zoomScaleNormal="100" workbookViewId="0">
      <selection activeCell="AE6" sqref="AE6:AE24"/>
    </sheetView>
    <sheetView workbookViewId="1"/>
  </sheetViews>
  <sheetFormatPr baseColWidth="10" defaultRowHeight="16" x14ac:dyDescent="0.2"/>
  <cols>
    <col min="2" max="2" width="22.1640625" customWidth="1"/>
    <col min="3" max="6" width="10.83203125" style="2"/>
    <col min="7" max="8" width="10.83203125" style="1"/>
    <col min="9" max="11" width="10.83203125" style="2"/>
    <col min="12" max="12" width="10.83203125" style="1"/>
    <col min="13" max="16" width="10.83203125" style="2"/>
    <col min="17" max="22" width="10.83203125" style="1"/>
    <col min="26" max="26" width="10.83203125" style="1"/>
    <col min="30" max="30" width="10.83203125" style="1"/>
    <col min="31" max="31" width="10.83203125" style="2"/>
    <col min="34" max="34" width="10.83203125" style="1"/>
    <col min="39" max="41" width="10.83203125" style="1"/>
  </cols>
  <sheetData>
    <row r="5" spans="2:26" ht="17" thickBot="1" x14ac:dyDescent="0.25">
      <c r="B5" s="3" t="s">
        <v>337</v>
      </c>
    </row>
    <row r="6" spans="2:26" ht="17" thickBot="1" x14ac:dyDescent="0.25">
      <c r="B6" s="4" t="str">
        <f>C25</f>
        <v>DAD</v>
      </c>
      <c r="C6" s="7">
        <f>CORREL(C26:C126,$C26:$C126)^2</f>
        <v>0.99999999999999978</v>
      </c>
      <c r="D6" s="8">
        <f>CORREL(D26:D126,$C26:$C126)^2</f>
        <v>0.71344343531303223</v>
      </c>
      <c r="E6" s="8">
        <f>CORREL(E26:E126,$C26:$C126)^2</f>
        <v>0.5504155359656252</v>
      </c>
      <c r="F6" s="8">
        <f>CORREL(F26:F126,$C26:$C126)^2</f>
        <v>0.52795520329361234</v>
      </c>
      <c r="G6" s="8">
        <f>CORREL(G26:G126,$C26:$C126)^2</f>
        <v>0.70720147490574869</v>
      </c>
      <c r="H6" s="8">
        <f>CORREL(H26:H126,$C26:$C126)^2</f>
        <v>0.65500914838991242</v>
      </c>
      <c r="I6" s="8">
        <f>CORREL(I26:I126,$C26:$C126)^2</f>
        <v>1.1963174996661262E-2</v>
      </c>
      <c r="J6" s="8">
        <f>CORREL(J26:J126,$C26:$C126)^2</f>
        <v>3.9285120955181427E-2</v>
      </c>
      <c r="K6" s="8">
        <f>CORREL(K26:K126,$C26:$C126)^2</f>
        <v>8.1673602807572257E-2</v>
      </c>
      <c r="L6" s="8">
        <f>CORREL(L26:L126,$C26:$C126)^2</f>
        <v>0.15285715111333059</v>
      </c>
      <c r="M6" s="8">
        <f>CORREL(M26:M126,$C26:$C126)^2</f>
        <v>0.16061972551691928</v>
      </c>
      <c r="N6" s="8">
        <f>CORREL(N26:N126,$C26:$C126)^2</f>
        <v>0.10520686358234926</v>
      </c>
      <c r="O6" s="8">
        <f>CORREL(O26:O126,$C26:$C126)^2</f>
        <v>0.10928867554852092</v>
      </c>
      <c r="P6" s="8">
        <f>CORREL(P26:P126,$C26:$C126)^2</f>
        <v>0.1000902627776344</v>
      </c>
      <c r="Q6" s="8">
        <f>CORREL(Q26:Q126,$C26:$C126)^2</f>
        <v>2.0110507186874488E-2</v>
      </c>
      <c r="R6" s="8">
        <f>CORREL(R26:R126,$C26:$C126)^2</f>
        <v>9.459063825522851E-2</v>
      </c>
      <c r="S6" s="8">
        <f>CORREL(S26:S126,$C26:$C126)^2</f>
        <v>8.6905203464227934E-2</v>
      </c>
      <c r="T6" s="8">
        <f>CORREL(T26:T126,$C26:$C126)^2</f>
        <v>2.7993053894210789E-2</v>
      </c>
      <c r="U6" s="8">
        <f>CORREL(U26:U126,$C26:$C126)^2</f>
        <v>2.5197536353984681E-2</v>
      </c>
      <c r="V6" s="5" t="str">
        <f>B6</f>
        <v>DAD</v>
      </c>
      <c r="X6" s="1">
        <f>CORREL(X26:X126,$C26:$C126)^2</f>
        <v>0.12621047052825546</v>
      </c>
      <c r="Z6" s="1">
        <f>CORREL(Z26:Z126,$C26:$C126)^2</f>
        <v>0.12936728774677073</v>
      </c>
    </row>
    <row r="7" spans="2:26" x14ac:dyDescent="0.2">
      <c r="B7" s="4" t="str">
        <f>D25</f>
        <v>T1_diag</v>
      </c>
      <c r="C7" s="9">
        <f>CORREL(C26:C126,$D26:$D126)^2</f>
        <v>0.71344343531303223</v>
      </c>
      <c r="D7" s="1">
        <f>CORREL(D26:D126,$D26:$D126)^2</f>
        <v>1.0000000000000004</v>
      </c>
      <c r="E7" s="1">
        <f>CORREL(E26:E126,$D26:$D126)^2</f>
        <v>0.79905153482885893</v>
      </c>
      <c r="F7" s="1">
        <f>CORREL(F26:F126,$D26:$D126)^2</f>
        <v>0.75587532461211826</v>
      </c>
      <c r="G7" s="1">
        <f>CORREL(G26:G126,$D26:$D126)^2</f>
        <v>0.83303185909206057</v>
      </c>
      <c r="H7" s="1">
        <f>CORREL(H26:H126,$D26:$D126)^2</f>
        <v>0.84844455447758016</v>
      </c>
      <c r="I7" s="1">
        <f>CORREL(I26:I126,$D26:$D126)^2</f>
        <v>0.13040794361869781</v>
      </c>
      <c r="J7" s="1">
        <f>CORREL(J26:J126,$D26:$D126)^2</f>
        <v>0.22745757715805043</v>
      </c>
      <c r="K7" s="1">
        <f>CORREL(K26:K126,$D26:$D126)^2</f>
        <v>0.32913146130013982</v>
      </c>
      <c r="L7" s="1">
        <f>CORREL(L26:L126,$D26:$D126)^2</f>
        <v>0.44606767704493228</v>
      </c>
      <c r="M7" s="1">
        <f>CORREL(M26:M126,$D26:$D126)^2</f>
        <v>0.5406026144100089</v>
      </c>
      <c r="N7" s="1">
        <f>CORREL(N26:N126,$D26:$D126)^2</f>
        <v>0.43128860475033992</v>
      </c>
      <c r="O7" s="1">
        <f>CORREL(O26:O126,$D26:$D126)^2</f>
        <v>0.45105948086190406</v>
      </c>
      <c r="P7" s="1">
        <f>CORREL(P26:P126,$D26:$D126)^2</f>
        <v>0.34026739319722471</v>
      </c>
      <c r="Q7" s="1">
        <f>CORREL(Q26:Q126,$D26:$D126)^2</f>
        <v>0.17760413622895571</v>
      </c>
      <c r="R7" s="1">
        <f>CORREL(R26:R126,$D26:$D126)^2</f>
        <v>0.34950468943687568</v>
      </c>
      <c r="S7" s="1">
        <f>CORREL(S26:S126,$D26:$D126)^2</f>
        <v>0.37493059533977113</v>
      </c>
      <c r="T7" s="1">
        <f>CORREL(T26:T126,$D26:$D126)^2</f>
        <v>0.17198576711594982</v>
      </c>
      <c r="U7" s="1">
        <f>CORREL(U26:U126,$D26:$D126)^2</f>
        <v>0.15875686360829619</v>
      </c>
      <c r="V7" s="5" t="str">
        <f>B7</f>
        <v>T1_diag</v>
      </c>
      <c r="X7" s="1">
        <f>CORREL(X26:X126,$D26:$D126)^2</f>
        <v>0.45763462373749486</v>
      </c>
      <c r="Z7" s="1">
        <f>CORREL(Z26:Z126,$D26:$D126)^2</f>
        <v>0.40820113695746424</v>
      </c>
    </row>
    <row r="8" spans="2:26" x14ac:dyDescent="0.2">
      <c r="B8" s="4" t="str">
        <f>E25</f>
        <v>D1_diag</v>
      </c>
      <c r="C8" s="9">
        <f>CORREL(C26:C126,$E26:$E126)^2</f>
        <v>0.5504155359656252</v>
      </c>
      <c r="D8" s="1">
        <f>CORREL(D26:D126,$E26:$E126)^2</f>
        <v>0.79905153482885893</v>
      </c>
      <c r="E8" s="1">
        <f>CORREL(E26:E126,$E26:$E126)^2</f>
        <v>1</v>
      </c>
      <c r="F8" s="1">
        <f>CORREL(F26:F126,$E26:$E126)^2</f>
        <v>0.92215608697507956</v>
      </c>
      <c r="G8" s="1">
        <f>CORREL(G26:G126,$E26:$E126)^2</f>
        <v>0.62756175852650364</v>
      </c>
      <c r="H8" s="1">
        <f>CORREL(H26:H126,$E26:$E126)^2</f>
        <v>0.65079182190533613</v>
      </c>
      <c r="I8" s="1">
        <f>CORREL(I26:I126,$E26:$E126)^2</f>
        <v>1.2902723858322702E-2</v>
      </c>
      <c r="J8" s="1">
        <f>CORREL(J26:J126,$E26:$E126)^2</f>
        <v>5.1659404315864278E-2</v>
      </c>
      <c r="K8" s="1">
        <f>CORREL(K26:K126,$E26:$E126)^2</f>
        <v>0.10596431204752203</v>
      </c>
      <c r="L8" s="1">
        <f>CORREL(L26:L126,$E26:$E126)^2</f>
        <v>0.1971885558810115</v>
      </c>
      <c r="M8" s="1">
        <f>CORREL(M26:M126,$E26:$E126)^2</f>
        <v>0.404246845316519</v>
      </c>
      <c r="N8" s="1">
        <f>CORREL(N26:N126,$E26:$E126)^2</f>
        <v>0.28374812117724452</v>
      </c>
      <c r="O8" s="1">
        <f>CORREL(O26:O126,$E26:$E126)^2</f>
        <v>0.29365286616352532</v>
      </c>
      <c r="P8" s="1">
        <f>CORREL(P26:P126,$E26:$E126)^2</f>
        <v>0.27745153229328562</v>
      </c>
      <c r="Q8" s="1">
        <f>CORREL(Q26:Q126,$E26:$E126)^2</f>
        <v>0.21038605207308475</v>
      </c>
      <c r="R8" s="1">
        <f>CORREL(R26:R126,$E26:$E126)^2</f>
        <v>0.37175102608995897</v>
      </c>
      <c r="S8" s="1">
        <f>CORREL(S26:S126,$E26:$E126)^2</f>
        <v>0.37871858097965289</v>
      </c>
      <c r="T8" s="1">
        <f>CORREL(T26:T126,$E26:$E126)^2</f>
        <v>0.19557431615176316</v>
      </c>
      <c r="U8" s="1">
        <f>CORREL(U26:U126,$E26:$E126)^2</f>
        <v>0.18999621356597499</v>
      </c>
      <c r="V8" s="5" t="str">
        <f>B8</f>
        <v>D1_diag</v>
      </c>
      <c r="X8" s="1">
        <f>CORREL(X26:X126,$E26:$E126)^2</f>
        <v>0.43248344877280398</v>
      </c>
      <c r="Z8" s="1">
        <f>CORREL(Z26:Z126,$E26:$E126)^2</f>
        <v>0.35658980856514239</v>
      </c>
    </row>
    <row r="9" spans="2:26" x14ac:dyDescent="0.2">
      <c r="B9" s="4" t="str">
        <f>F25</f>
        <v>largest_t_ia</v>
      </c>
      <c r="C9" s="9">
        <f>CORREL(C26:C126,$F26:$F126)^2</f>
        <v>0.52795520329361234</v>
      </c>
      <c r="D9" s="1">
        <f>CORREL(D26:D126,$F26:$F126)^2</f>
        <v>0.75587532461211826</v>
      </c>
      <c r="E9" s="1">
        <f>CORREL(E26:E126,$F26:$F126)^2</f>
        <v>0.92215608697507956</v>
      </c>
      <c r="F9" s="1">
        <f>CORREL(F26:F126,$F26:$F126)^2</f>
        <v>0.99999999999999956</v>
      </c>
      <c r="G9" s="1">
        <f>CORREL(G26:G126,$F26:$F126)^2</f>
        <v>0.62419835921303701</v>
      </c>
      <c r="H9" s="1">
        <f>CORREL(H26:H126,$F26:$F126)^2</f>
        <v>0.62998546292165492</v>
      </c>
      <c r="I9" s="1">
        <f>CORREL(I26:I126,$F26:$F126)^2</f>
        <v>1.9746843807558728E-2</v>
      </c>
      <c r="J9" s="1">
        <f>CORREL(J26:J126,$F26:$F126)^2</f>
        <v>6.1548501868362512E-2</v>
      </c>
      <c r="K9" s="1">
        <f>CORREL(K26:K126,$F26:$F126)^2</f>
        <v>0.11842689735874637</v>
      </c>
      <c r="L9" s="1">
        <f>CORREL(L26:L126,$F26:$F126)^2</f>
        <v>0.18640735840439382</v>
      </c>
      <c r="M9" s="1">
        <f>CORREL(M26:M126,$F26:$F126)^2</f>
        <v>0.38352999399375043</v>
      </c>
      <c r="N9" s="1">
        <f>CORREL(N26:N126,$F26:$F126)^2</f>
        <v>0.26223136904156485</v>
      </c>
      <c r="O9" s="1">
        <f>CORREL(O26:O126,$F26:$F126)^2</f>
        <v>0.27636650349393788</v>
      </c>
      <c r="P9" s="1">
        <f>CORREL(P26:P126,$F26:$F126)^2</f>
        <v>0.28434430620018708</v>
      </c>
      <c r="Q9" s="1">
        <f>CORREL(Q26:Q126,$F26:$F126)^2</f>
        <v>0.15953703021524906</v>
      </c>
      <c r="R9" s="1">
        <f>CORREL(R26:R126,$F26:$F126)^2</f>
        <v>0.32380559929522734</v>
      </c>
      <c r="S9" s="1">
        <f>CORREL(S26:S126,$F26:$F126)^2</f>
        <v>0.34344713024748336</v>
      </c>
      <c r="T9" s="1">
        <f>CORREL(T26:T126,$F26:$F126)^2</f>
        <v>0.14408136034204214</v>
      </c>
      <c r="U9" s="1">
        <f>CORREL(U26:U126,$F26:$F126)^2</f>
        <v>0.13515509689338426</v>
      </c>
      <c r="V9" s="5" t="str">
        <f>B9</f>
        <v>largest_t_ia</v>
      </c>
      <c r="X9" s="1">
        <f>CORREL(X26:X126,$F26:$F126)^2</f>
        <v>0.41749223148017539</v>
      </c>
      <c r="Z9" s="1">
        <f>CORREL(Z26:Z126,$F26:$F126)^2</f>
        <v>0.3060101594960225</v>
      </c>
    </row>
    <row r="10" spans="2:26" x14ac:dyDescent="0.2">
      <c r="B10" s="4" t="str">
        <f>G25</f>
        <v>T4diag</v>
      </c>
      <c r="C10" s="9">
        <f>CORREL(C26:C126,$G26:$G126)^2</f>
        <v>0.70720147490574869</v>
      </c>
      <c r="D10" s="1">
        <f>CORREL(D26:D126,$G26:$G126)^2</f>
        <v>0.83303185909206057</v>
      </c>
      <c r="E10" s="1">
        <f>CORREL(E26:E126,$G26:$G126)^2</f>
        <v>0.62756175852650364</v>
      </c>
      <c r="F10" s="1">
        <f>CORREL(F26:F126,$G26:$G126)^2</f>
        <v>0.62419835921303701</v>
      </c>
      <c r="G10" s="1">
        <f>CORREL(G26:G126,$G26:$G126)^2</f>
        <v>1</v>
      </c>
      <c r="H10" s="1">
        <f>CORREL(H26:H126,$G26:$G126)^2</f>
        <v>0.9229575512425513</v>
      </c>
      <c r="I10" s="1">
        <f>CORREL(I26:I126,$G26:$G126)^2</f>
        <v>0.1394874411610002</v>
      </c>
      <c r="J10" s="1">
        <f>CORREL(J26:J126,$G26:$G126)^2</f>
        <v>0.22121297744976864</v>
      </c>
      <c r="K10" s="1">
        <f>CORREL(K26:K126,$G26:$G126)^2</f>
        <v>0.30670419343691041</v>
      </c>
      <c r="L10" s="1">
        <f>CORREL(L26:L126,$G26:$G126)^2</f>
        <v>0.4044895310099702</v>
      </c>
      <c r="M10" s="1">
        <f>CORREL(M26:M126,$G26:$G126)^2</f>
        <v>0.46142359941672478</v>
      </c>
      <c r="N10" s="1">
        <f>CORREL(N26:N126,$G26:$G126)^2</f>
        <v>0.35341145985958922</v>
      </c>
      <c r="O10" s="1">
        <f>CORREL(O26:O126,$G26:$G126)^2</f>
        <v>0.37922711422406924</v>
      </c>
      <c r="P10" s="1">
        <f>CORREL(P26:P126,$G26:$G126)^2</f>
        <v>0.31590488287884361</v>
      </c>
      <c r="Q10" s="1">
        <f>CORREL(Q26:Q126,$G26:$G126)^2</f>
        <v>0.13539094063550922</v>
      </c>
      <c r="R10" s="1">
        <f>CORREL(R26:R126,$G26:$G126)^2</f>
        <v>0.32020548771993423</v>
      </c>
      <c r="S10" s="1">
        <f>CORREL(S26:S126,$G26:$G126)^2</f>
        <v>0.36503133399233417</v>
      </c>
      <c r="T10" s="1">
        <f>CORREL(T26:T126,$G26:$G126)^2</f>
        <v>0.16518482101018148</v>
      </c>
      <c r="U10" s="1">
        <f>CORREL(U26:U126,$G26:$G126)^2</f>
        <v>0.12175075777343011</v>
      </c>
      <c r="V10" s="5" t="str">
        <f>B10</f>
        <v>T4diag</v>
      </c>
      <c r="X10" s="1">
        <f>CORREL(X26:X126,$G26:$G126)^2</f>
        <v>0.41562752529744679</v>
      </c>
      <c r="Z10" s="1">
        <f>CORREL(Z26:Z126,$G26:$G126)^2</f>
        <v>0.35336599368962052</v>
      </c>
    </row>
    <row r="11" spans="2:26" x14ac:dyDescent="0.2">
      <c r="B11" s="4" t="str">
        <f>H25</f>
        <v>T3diag</v>
      </c>
      <c r="C11" s="9">
        <f>CORREL(C26:C126,$H26:$H126)^2</f>
        <v>0.65500914838991242</v>
      </c>
      <c r="D11" s="1">
        <f>CORREL(D26:D126,$H26:$H126)^2</f>
        <v>0.84844455447758016</v>
      </c>
      <c r="E11" s="1">
        <f>CORREL(E26:E126,$H26:$H126)^2</f>
        <v>0.65079182190533613</v>
      </c>
      <c r="F11" s="1">
        <f>CORREL(F26:F126,$H26:$H126)^2</f>
        <v>0.62998546292165492</v>
      </c>
      <c r="G11" s="1">
        <f>CORREL(G26:G126,$H26:$H126)^2</f>
        <v>0.9229575512425513</v>
      </c>
      <c r="H11" s="1">
        <f>CORREL(H26:H126,$H26:$H126)^2</f>
        <v>1</v>
      </c>
      <c r="I11" s="1">
        <f>CORREL(I26:I126,$H26:$H126)^2</f>
        <v>0.17109880454931814</v>
      </c>
      <c r="J11" s="1">
        <f>CORREL(J26:J126,$H26:$H126)^2</f>
        <v>0.25960986437185057</v>
      </c>
      <c r="K11" s="1">
        <f>CORREL(K26:K126,$H26:$H126)^2</f>
        <v>0.34858751980594888</v>
      </c>
      <c r="L11" s="1">
        <f>CORREL(L26:L126,$H26:$H126)^2</f>
        <v>0.50302556905857754</v>
      </c>
      <c r="M11" s="1">
        <f>CORREL(M26:M126,$H26:$H126)^2</f>
        <v>0.53507505581059023</v>
      </c>
      <c r="N11" s="1">
        <f>CORREL(N26:N126,$H26:$H126)^2</f>
        <v>0.4026198453387117</v>
      </c>
      <c r="O11" s="1">
        <f>CORREL(O26:O126,$H26:$H126)^2</f>
        <v>0.44195703070751197</v>
      </c>
      <c r="P11" s="1">
        <f>CORREL(P26:P126,$H26:$H126)^2</f>
        <v>0.34570136317400951</v>
      </c>
      <c r="Q11" s="1">
        <f>CORREL(Q26:Q126,$H26:$H126)^2</f>
        <v>0.12768465413199503</v>
      </c>
      <c r="R11" s="1">
        <f>CORREL(R26:R126,$H26:$H126)^2</f>
        <v>0.30788520298426836</v>
      </c>
      <c r="S11" s="1">
        <f>CORREL(S26:S126,$H26:$H126)^2</f>
        <v>0.35794621404453308</v>
      </c>
      <c r="T11" s="1">
        <f>CORREL(T26:T126,$H26:$H126)^2</f>
        <v>0.16789442765332382</v>
      </c>
      <c r="U11" s="1">
        <f>CORREL(U26:U126,$H26:$H126)^2</f>
        <v>0.10951132504014009</v>
      </c>
      <c r="V11" s="5" t="str">
        <f>B11</f>
        <v>T3diag</v>
      </c>
      <c r="X11" s="1">
        <f>CORREL(X26:X126,$H26:$H126)^2</f>
        <v>0.43480975248383236</v>
      </c>
      <c r="Z11" s="1">
        <f>CORREL(Z26:Z126,$H26:$H126)^2</f>
        <v>0.40122426715080212</v>
      </c>
    </row>
    <row r="12" spans="2:26" x14ac:dyDescent="0.2">
      <c r="B12" s="4" t="str">
        <f>I25</f>
        <v>Snorm=</v>
      </c>
      <c r="C12" s="9">
        <f>CORREL(C26:C126,$I26:$I126)^2</f>
        <v>1.1963174996661262E-2</v>
      </c>
      <c r="D12" s="1">
        <f>CORREL(D26:D126,$I26:$I126)^2</f>
        <v>0.13040794361869781</v>
      </c>
      <c r="E12" s="1">
        <f>CORREL(E26:E126,$I26:$I126)^2</f>
        <v>1.2902723858322702E-2</v>
      </c>
      <c r="F12" s="1">
        <f>CORREL(F26:F126,$I26:$I126)^2</f>
        <v>1.9746843807558728E-2</v>
      </c>
      <c r="G12" s="1">
        <f>CORREL(G26:G126,$I26:$I126)^2</f>
        <v>0.1394874411610002</v>
      </c>
      <c r="H12" s="1">
        <f>CORREL(H26:H126,$I26:$I126)^2</f>
        <v>0.17109880454931814</v>
      </c>
      <c r="I12" s="1">
        <f>CORREL(I26:I126,$I26:$I126)^2</f>
        <v>1</v>
      </c>
      <c r="J12" s="1">
        <f>CORREL(J26:J126,$I26:$I126)^2</f>
        <v>0.95853081873901724</v>
      </c>
      <c r="K12" s="1">
        <f>CORREL(K26:K126,$I26:$I126)^2</f>
        <v>0.89283610948409764</v>
      </c>
      <c r="L12" s="1">
        <f>CORREL(L26:L126,$I26:$I126)^2</f>
        <v>0.59746896824351703</v>
      </c>
      <c r="M12" s="1">
        <f>CORREL(M26:M126,$I26:$I126)^2</f>
        <v>0.3466108348733099</v>
      </c>
      <c r="N12" s="1">
        <f>CORREL(N26:N126,$I26:$I126)^2</f>
        <v>0.45813420570857993</v>
      </c>
      <c r="O12" s="1">
        <f>CORREL(O26:O126,$I26:$I126)^2</f>
        <v>0.47608682819245463</v>
      </c>
      <c r="P12" s="1">
        <f>CORREL(P26:P126,$I26:$I126)^2</f>
        <v>0.21330029354928759</v>
      </c>
      <c r="Q12" s="1">
        <f>CORREL(Q26:Q126,$I26:$I126)^2</f>
        <v>6.1348899762844305E-5</v>
      </c>
      <c r="R12" s="1">
        <f>CORREL(R26:R126,$I26:$I126)^2</f>
        <v>1.2213652608302213E-2</v>
      </c>
      <c r="S12" s="1">
        <f>CORREL(S26:S126,$I26:$I126)^2</f>
        <v>4.1006287037942867E-2</v>
      </c>
      <c r="T12" s="1">
        <f>CORREL(T26:T126,$I26:$I126)^2</f>
        <v>1.0585422199492426E-3</v>
      </c>
      <c r="U12" s="1">
        <f>CORREL(U26:U126,$I26:$I126)^2</f>
        <v>6.8821723950761356E-3</v>
      </c>
      <c r="V12" s="5" t="str">
        <f>B12</f>
        <v>Snorm=</v>
      </c>
      <c r="X12" s="1">
        <f>CORREL(X26:X126,$I26:$I126)^2</f>
        <v>7.9746908739548886E-2</v>
      </c>
      <c r="Z12" s="1">
        <f>CORREL(Z26:Z126,$I26:$I126)^2</f>
        <v>0.23478206379106037</v>
      </c>
    </row>
    <row r="13" spans="2:26" x14ac:dyDescent="0.2">
      <c r="B13" s="4" t="str">
        <f>J25</f>
        <v>I_NDbar=</v>
      </c>
      <c r="C13" s="9">
        <f>CORREL(C26:C126,$J26:$J126)^2</f>
        <v>3.9285120955181427E-2</v>
      </c>
      <c r="D13" s="1">
        <f>CORREL(D26:D126,$J26:$J126)^2</f>
        <v>0.22745757715805043</v>
      </c>
      <c r="E13" s="1">
        <f>CORREL(E26:E126,$J26:$J126)^2</f>
        <v>5.1659404315864278E-2</v>
      </c>
      <c r="F13" s="1">
        <f>CORREL(F26:F126,$J26:$J126)^2</f>
        <v>6.1548501868362512E-2</v>
      </c>
      <c r="G13" s="1">
        <f>CORREL(G26:G126,$J26:$J126)^2</f>
        <v>0.22121297744976864</v>
      </c>
      <c r="H13" s="1">
        <f>CORREL(H26:H126,$J26:$J126)^2</f>
        <v>0.25960986437185057</v>
      </c>
      <c r="I13" s="1">
        <f>CORREL(I26:I126,$J26:$J126)^2</f>
        <v>0.95853081873901724</v>
      </c>
      <c r="J13" s="1">
        <f>CORREL(J26:J126,$J26:$J126)^2</f>
        <v>0.99999999999999956</v>
      </c>
      <c r="K13" s="1">
        <f>CORREL(K26:K126,$J26:$J126)^2</f>
        <v>0.98069154524120383</v>
      </c>
      <c r="L13" s="1">
        <f>CORREL(L26:L126,$J26:$J126)^2</f>
        <v>0.73493637887786656</v>
      </c>
      <c r="M13" s="1">
        <f>CORREL(M26:M126,$J26:$J126)^2</f>
        <v>0.51076443355465828</v>
      </c>
      <c r="N13" s="1">
        <f>CORREL(N26:N126,$J26:$J126)^2</f>
        <v>0.58369601183103315</v>
      </c>
      <c r="O13" s="1">
        <f>CORREL(O26:O126,$J26:$J126)^2</f>
        <v>0.61859051580022972</v>
      </c>
      <c r="P13" s="1">
        <f>CORREL(P26:P126,$J26:$J126)^2</f>
        <v>0.32398185106957855</v>
      </c>
      <c r="Q13" s="1">
        <f>CORREL(Q26:Q126,$J26:$J126)^2</f>
        <v>9.8887482243874489E-3</v>
      </c>
      <c r="R13" s="1">
        <f>CORREL(R26:R126,$J26:$J126)^2</f>
        <v>5.0845340733235996E-2</v>
      </c>
      <c r="S13" s="1">
        <f>CORREL(S26:S126,$J26:$J126)^2</f>
        <v>9.7640327673096799E-2</v>
      </c>
      <c r="T13" s="1">
        <f>CORREL(T26:T126,$J26:$J126)^2</f>
        <v>5.7142952346079653E-3</v>
      </c>
      <c r="U13" s="1">
        <f>CORREL(U26:U126,$J26:$J126)^2</f>
        <v>8.1853323654697968E-4</v>
      </c>
      <c r="V13" s="5" t="str">
        <f>B13</f>
        <v>I_NDbar=</v>
      </c>
      <c r="X13" s="1">
        <f>CORREL(X26:X126,$J26:$J126)^2</f>
        <v>0.16521734761001203</v>
      </c>
      <c r="Z13" s="1">
        <f>CORREL(Z26:Z126,$J26:$J126)^2</f>
        <v>0.29855853533563564</v>
      </c>
    </row>
    <row r="14" spans="2:26" x14ac:dyDescent="0.2">
      <c r="B14" s="4" t="str">
        <f>K25</f>
        <v>(A-1)/N</v>
      </c>
      <c r="C14" s="9">
        <f>CORREL(C26:C126,$K26:$K126)^2</f>
        <v>8.1673602807572257E-2</v>
      </c>
      <c r="D14" s="1">
        <f>CORREL(D26:D126,$K26:$K126)^2</f>
        <v>0.32913146130013982</v>
      </c>
      <c r="E14" s="1">
        <f>CORREL(E26:E126,$K26:$K126)^2</f>
        <v>0.10596431204752203</v>
      </c>
      <c r="F14" s="1">
        <f>CORREL(F26:F126,$K26:$K126)^2</f>
        <v>0.11842689735874637</v>
      </c>
      <c r="G14" s="1">
        <f>CORREL(G26:G126,$K26:$K126)^2</f>
        <v>0.30670419343691041</v>
      </c>
      <c r="H14" s="1">
        <f>CORREL(H26:H126,$K26:$K126)^2</f>
        <v>0.34858751980594888</v>
      </c>
      <c r="I14" s="1">
        <f>CORREL(I26:I126,$K26:$K126)^2</f>
        <v>0.89283610948409764</v>
      </c>
      <c r="J14" s="1">
        <f>CORREL(J26:J126,$K26:$K126)^2</f>
        <v>0.98069154524120383</v>
      </c>
      <c r="K14" s="1">
        <f>CORREL(K26:K126,$K26:$K126)^2</f>
        <v>1</v>
      </c>
      <c r="L14" s="1">
        <f>CORREL(L26:L126,$K26:$K126)^2</f>
        <v>0.80279524790394186</v>
      </c>
      <c r="M14" s="1">
        <f>CORREL(M26:M126,$K26:$K126)^2</f>
        <v>0.60893258416436435</v>
      </c>
      <c r="N14" s="1">
        <f>CORREL(N26:N126,$K26:$K126)^2</f>
        <v>0.64274511704478388</v>
      </c>
      <c r="O14" s="1">
        <f>CORREL(O26:O126,$K26:$K126)^2</f>
        <v>0.68889615917897584</v>
      </c>
      <c r="P14" s="1">
        <f>CORREL(P26:P126,$K26:$K126)^2</f>
        <v>0.38541711812175755</v>
      </c>
      <c r="Q14" s="1">
        <f>CORREL(Q26:Q126,$K26:$K126)^2</f>
        <v>2.6546906809930503E-2</v>
      </c>
      <c r="R14" s="1">
        <f>CORREL(R26:R126,$K26:$K126)^2</f>
        <v>9.0509872327031893E-2</v>
      </c>
      <c r="S14" s="1">
        <f>CORREL(S26:S126,$K26:$K126)^2</f>
        <v>0.15000052725371057</v>
      </c>
      <c r="T14" s="1">
        <f>CORREL(T26:T126,$K26:$K126)^2</f>
        <v>1.8633331877723806E-2</v>
      </c>
      <c r="U14" s="1">
        <f>CORREL(U26:U126,$K26:$K126)^2</f>
        <v>9.0317480112262743E-3</v>
      </c>
      <c r="V14" s="5" t="str">
        <f>B14</f>
        <v>(A-1)/N</v>
      </c>
      <c r="X14" s="1">
        <f>CORREL(X26:X126,$K26:$K126)^2</f>
        <v>0.2482435323214203</v>
      </c>
      <c r="Z14" s="1">
        <f>CORREL(Z26:Z126,$K26:$K126)^2</f>
        <v>0.32826029371659615</v>
      </c>
    </row>
    <row r="15" spans="2:26" x14ac:dyDescent="0.2">
      <c r="B15" s="4" t="str">
        <f>L25</f>
        <v>T2diag</v>
      </c>
      <c r="C15" s="9">
        <f>CORREL(C26:C126,$L26:$L126)^2</f>
        <v>0.15285715111333059</v>
      </c>
      <c r="D15" s="1">
        <f>CORREL(D26:D126,$L26:$L126)^2</f>
        <v>0.44606767704493228</v>
      </c>
      <c r="E15" s="1">
        <f>CORREL(E26:E126,$L26:$L126)^2</f>
        <v>0.1971885558810115</v>
      </c>
      <c r="F15" s="1">
        <f>CORREL(F26:F126,$L26:$L126)^2</f>
        <v>0.18640735840439382</v>
      </c>
      <c r="G15" s="1">
        <f>CORREL(G26:G126,$L26:$L126)^2</f>
        <v>0.4044895310099702</v>
      </c>
      <c r="H15" s="1">
        <f>CORREL(H26:H126,$L26:$L126)^2</f>
        <v>0.50302556905857754</v>
      </c>
      <c r="I15" s="1">
        <f>CORREL(I26:I126,$L26:$L126)^2</f>
        <v>0.59746896824351703</v>
      </c>
      <c r="J15" s="1">
        <f>CORREL(J26:J126,$L26:$L126)^2</f>
        <v>0.73493637887786656</v>
      </c>
      <c r="K15" s="1">
        <f>CORREL(K26:K126,$L26:$L126)^2</f>
        <v>0.80279524790394186</v>
      </c>
      <c r="L15" s="1">
        <f>CORREL(L26:L126,$L26:$L126)^2</f>
        <v>1</v>
      </c>
      <c r="M15" s="1">
        <f>CORREL(M26:M126,$L26:$L126)^2</f>
        <v>0.70945747616328547</v>
      </c>
      <c r="N15" s="1">
        <f>CORREL(N26:N126,$L26:$L126)^2</f>
        <v>0.69436577817203848</v>
      </c>
      <c r="O15" s="1">
        <f>CORREL(O26:O126,$L26:$L126)^2</f>
        <v>0.73856887735469734</v>
      </c>
      <c r="P15" s="1">
        <f>CORREL(P26:P126,$L26:$L126)^2</f>
        <v>0.51943073425587905</v>
      </c>
      <c r="Q15" s="1">
        <f>CORREL(Q26:Q126,$L26:$L126)^2</f>
        <v>5.0275089199818448E-2</v>
      </c>
      <c r="R15" s="1">
        <f>CORREL(R26:R126,$L26:$L126)^2</f>
        <v>0.11311073629512812</v>
      </c>
      <c r="S15" s="1">
        <f>CORREL(S26:S126,$L26:$L126)^2</f>
        <v>0.18028511832091032</v>
      </c>
      <c r="T15" s="1">
        <f>CORREL(T26:T126,$L26:$L126)^2</f>
        <v>7.0015404673872975E-2</v>
      </c>
      <c r="U15" s="1">
        <f>CORREL(U26:U126,$L26:$L126)^2</f>
        <v>3.6776780454239204E-2</v>
      </c>
      <c r="V15" s="5" t="str">
        <f>B15</f>
        <v>T2diag</v>
      </c>
      <c r="X15" s="1">
        <f>CORREL(X26:X126,$L26:$L126)^2</f>
        <v>0.32383362543476019</v>
      </c>
      <c r="Z15" s="1">
        <f>CORREL(Z26:Z126,$L26:$L126)^2</f>
        <v>0.4344905242473861</v>
      </c>
    </row>
    <row r="16" spans="2:26" x14ac:dyDescent="0.2">
      <c r="B16" s="4" t="str">
        <f>M25</f>
        <v>Mdiag=</v>
      </c>
      <c r="C16" s="9">
        <f>CORREL(C26:C126,$M26:$M126)^2</f>
        <v>0.16061972551691928</v>
      </c>
      <c r="D16" s="1">
        <f>CORREL(D26:D126,$M26:$M126)^2</f>
        <v>0.5406026144100089</v>
      </c>
      <c r="E16" s="1">
        <f>CORREL(E26:E126,$M26:$M126)^2</f>
        <v>0.404246845316519</v>
      </c>
      <c r="F16" s="1">
        <f>CORREL(F26:F126,$M26:$M126)^2</f>
        <v>0.38352999399375043</v>
      </c>
      <c r="G16" s="1">
        <f>CORREL(G26:G126,$M26:$M126)^2</f>
        <v>0.46142359941672478</v>
      </c>
      <c r="H16" s="1">
        <f>CORREL(H26:H126,$M26:$M126)^2</f>
        <v>0.53507505581059023</v>
      </c>
      <c r="I16" s="1">
        <f>CORREL(I26:I126,$M26:$M126)^2</f>
        <v>0.3466108348733099</v>
      </c>
      <c r="J16" s="1">
        <f>CORREL(J26:J126,$M26:$M126)^2</f>
        <v>0.51076443355465828</v>
      </c>
      <c r="K16" s="1">
        <f>CORREL(K26:K126,$M26:$M126)^2</f>
        <v>0.60893258416436435</v>
      </c>
      <c r="L16" s="1">
        <f>CORREL(L26:L126,$M26:$M126)^2</f>
        <v>0.70945747616328547</v>
      </c>
      <c r="M16" s="1">
        <f>CORREL(M26:M126,$M26:$M126)^2</f>
        <v>0.99999999999999978</v>
      </c>
      <c r="N16" s="1">
        <f>CORREL(N26:N126,$M26:$M126)^2</f>
        <v>0.8918598033281091</v>
      </c>
      <c r="O16" s="1">
        <f>CORREL(O26:O126,$M26:$M126)^2</f>
        <v>0.93603290081199264</v>
      </c>
      <c r="P16" s="1">
        <f>CORREL(P26:P126,$M26:$M126)^2</f>
        <v>0.79403756398464642</v>
      </c>
      <c r="Q16" s="1">
        <f>CORREL(Q26:Q126,$M26:$M126)^2</f>
        <v>0.2936487309055742</v>
      </c>
      <c r="R16" s="1">
        <f>CORREL(R26:R126,$M26:$M126)^2</f>
        <v>0.43473691467520131</v>
      </c>
      <c r="S16" s="1">
        <f>CORREL(S26:S126,$M26:$M126)^2</f>
        <v>0.50786222548266302</v>
      </c>
      <c r="T16" s="1">
        <f>CORREL(T26:T126,$M26:$M126)^2</f>
        <v>0.28395541617679027</v>
      </c>
      <c r="U16" s="1">
        <f>CORREL(U26:U126,$M26:$M126)^2</f>
        <v>0.24642615846060162</v>
      </c>
      <c r="V16" s="5" t="str">
        <f>B16</f>
        <v>Mdiag=</v>
      </c>
      <c r="X16" s="1">
        <f>CORREL(X26:X126,$M26:$M126)^2</f>
        <v>0.60999283716713637</v>
      </c>
      <c r="Z16" s="1">
        <f>CORREL(Z26:Z126,$M26:$M126)^2</f>
        <v>0.65179525397252247</v>
      </c>
    </row>
    <row r="17" spans="1:41" x14ac:dyDescent="0.2">
      <c r="B17" s="4" t="str">
        <f>N25</f>
        <v>D2_diagMOLPRO</v>
      </c>
      <c r="C17" s="9">
        <f>CORREL(C26:C126,$N26:$N126)^2</f>
        <v>0.10520686358234926</v>
      </c>
      <c r="D17" s="1">
        <f>CORREL(D26:D126,$N26:$N126)^2</f>
        <v>0.43128860475033992</v>
      </c>
      <c r="E17" s="1">
        <f>CORREL(E26:E126,$N26:$N126)^2</f>
        <v>0.28374812117724452</v>
      </c>
      <c r="F17" s="1">
        <f>CORREL(F26:F126,$N26:$N126)^2</f>
        <v>0.26223136904156485</v>
      </c>
      <c r="G17" s="1">
        <f>CORREL(G26:G126,$N26:$N126)^2</f>
        <v>0.35341145985958922</v>
      </c>
      <c r="H17" s="1">
        <f>CORREL(H26:H126,$N26:$N126)^2</f>
        <v>0.4026198453387117</v>
      </c>
      <c r="I17" s="1">
        <f>CORREL(I26:I126,$N26:$N126)^2</f>
        <v>0.45813420570857993</v>
      </c>
      <c r="J17" s="1">
        <f>CORREL(J26:J126,$N26:$N126)^2</f>
        <v>0.58369601183103315</v>
      </c>
      <c r="K17" s="1">
        <f>CORREL(K26:K126,$N26:$N126)^2</f>
        <v>0.64274511704478388</v>
      </c>
      <c r="L17" s="1">
        <f>CORREL(L26:L126,$N26:$N126)^2</f>
        <v>0.69436577817203848</v>
      </c>
      <c r="M17" s="1">
        <f>CORREL(M26:M126,$N26:$N126)^2</f>
        <v>0.8918598033281091</v>
      </c>
      <c r="N17" s="1">
        <f>CORREL(N26:N126,$N26:$N126)^2</f>
        <v>1</v>
      </c>
      <c r="O17" s="1">
        <f>CORREL(O26:O126,$N26:$N126)^2</f>
        <v>0.98281074306524296</v>
      </c>
      <c r="P17" s="1">
        <f>CORREL(P26:P126,$N26:$N126)^2</f>
        <v>0.75075647367447185</v>
      </c>
      <c r="Q17" s="1">
        <f>CORREL(Q26:Q126,$N26:$N126)^2</f>
        <v>0.21631697759610111</v>
      </c>
      <c r="R17" s="1">
        <f>CORREL(R26:R126,$N26:$N126)^2</f>
        <v>0.31137278648167577</v>
      </c>
      <c r="S17" s="1">
        <f>CORREL(S26:S126,$N26:$N126)^2</f>
        <v>0.37842716391119535</v>
      </c>
      <c r="T17" s="1">
        <f>CORREL(T26:T126,$N26:$N126)^2</f>
        <v>0.18904596534860951</v>
      </c>
      <c r="U17" s="1">
        <f>CORREL(U26:U126,$N26:$N126)^2</f>
        <v>0.18154099895986048</v>
      </c>
      <c r="V17" s="5" t="str">
        <f>B17</f>
        <v>D2_diagMOLPRO</v>
      </c>
      <c r="X17" s="1">
        <f>CORREL(X26:X126,$N26:$N126)^2</f>
        <v>0.45849464730612072</v>
      </c>
      <c r="Z17" s="1">
        <f>CORREL(Z26:Z126,$N26:$N126)^2</f>
        <v>0.71884199291184669</v>
      </c>
    </row>
    <row r="18" spans="1:41" x14ac:dyDescent="0.2">
      <c r="B18" s="4" t="str">
        <f>O25</f>
        <v>I_NDmax=</v>
      </c>
      <c r="C18" s="9">
        <f>CORREL(C26:C126,$O26:$O126)^2</f>
        <v>0.10928867554852092</v>
      </c>
      <c r="D18" s="1">
        <f>CORREL(D26:D126,$O26:$O126)^2</f>
        <v>0.45105948086190406</v>
      </c>
      <c r="E18" s="1">
        <f>CORREL(E26:E126,$O26:$O126)^2</f>
        <v>0.29365286616352532</v>
      </c>
      <c r="F18" s="1">
        <f>CORREL(F26:F126,$O26:$O126)^2</f>
        <v>0.27636650349393788</v>
      </c>
      <c r="G18" s="1">
        <f>CORREL(G26:G126,$O26:$O126)^2</f>
        <v>0.37922711422406924</v>
      </c>
      <c r="H18" s="1">
        <f>CORREL(H26:H126,$O26:$O126)^2</f>
        <v>0.44195703070751197</v>
      </c>
      <c r="I18" s="1">
        <f>CORREL(I26:I126,$O26:$O126)^2</f>
        <v>0.47608682819245463</v>
      </c>
      <c r="J18" s="1">
        <f>CORREL(J26:J126,$O26:$O126)^2</f>
        <v>0.61859051580022972</v>
      </c>
      <c r="K18" s="1">
        <f>CORREL(K26:K126,$O26:$O126)^2</f>
        <v>0.68889615917897584</v>
      </c>
      <c r="L18" s="1">
        <f>CORREL(L26:L126,$O26:$O126)^2</f>
        <v>0.73856887735469734</v>
      </c>
      <c r="M18" s="1">
        <f>CORREL(M26:M126,$O26:$O126)^2</f>
        <v>0.93603290081199264</v>
      </c>
      <c r="N18" s="1">
        <f>CORREL(N26:N126,$O26:$O126)^2</f>
        <v>0.98281074306524296</v>
      </c>
      <c r="O18" s="1">
        <f>CORREL(O26:O126,$O26:$O126)^2</f>
        <v>1</v>
      </c>
      <c r="P18" s="1">
        <f>CORREL(P26:P126,$O26:$O126)^2</f>
        <v>0.74927409005426293</v>
      </c>
      <c r="Q18" s="1">
        <f>CORREL(Q26:Q126,$O26:$O126)^2</f>
        <v>0.21143845754511448</v>
      </c>
      <c r="R18" s="1">
        <f>CORREL(R26:R126,$O26:$O126)^2</f>
        <v>0.32419470490280483</v>
      </c>
      <c r="S18" s="1">
        <f>CORREL(S26:S126,$O26:$O126)^2</f>
        <v>0.40338010104776317</v>
      </c>
      <c r="T18" s="1">
        <f>CORREL(T26:T126,$O26:$O126)^2</f>
        <v>0.18904968343160372</v>
      </c>
      <c r="U18" s="1">
        <f>CORREL(U26:U126,$O26:$O126)^2</f>
        <v>0.1728275976335466</v>
      </c>
      <c r="V18" s="5" t="str">
        <f>B18</f>
        <v>I_NDmax=</v>
      </c>
      <c r="X18" s="1">
        <f>CORREL(X26:X126,$O26:$O126)^2</f>
        <v>0.50747424154081933</v>
      </c>
      <c r="Z18" s="1">
        <f>CORREL(Z26:Z126,$O26:$O126)^2</f>
        <v>0.66363309298999906</v>
      </c>
    </row>
    <row r="19" spans="1:41" x14ac:dyDescent="0.2">
      <c r="B19" s="4" t="str">
        <f>P25</f>
        <v>largest_t_ijab</v>
      </c>
      <c r="C19" s="9">
        <f>CORREL(C26:C126,$P26:$P126)^2</f>
        <v>0.1000902627776344</v>
      </c>
      <c r="D19" s="1">
        <f>CORREL(D26:D126,$P26:$P126)^2</f>
        <v>0.34026739319722471</v>
      </c>
      <c r="E19" s="1">
        <f>CORREL(E26:E126,$P26:$P126)^2</f>
        <v>0.27745153229328562</v>
      </c>
      <c r="F19" s="1">
        <f>CORREL(F26:F126,$P26:$P126)^2</f>
        <v>0.28434430620018708</v>
      </c>
      <c r="G19" s="1">
        <f>CORREL(G26:G126,$P26:$P126)^2</f>
        <v>0.31590488287884361</v>
      </c>
      <c r="H19" s="1">
        <f>CORREL(H26:H126,$P26:$P126)^2</f>
        <v>0.34570136317400951</v>
      </c>
      <c r="I19" s="1">
        <f>CORREL(I26:I126,$P26:$P126)^2</f>
        <v>0.21330029354928759</v>
      </c>
      <c r="J19" s="1">
        <f>CORREL(J26:J126,$P26:$P126)^2</f>
        <v>0.32398185106957855</v>
      </c>
      <c r="K19" s="1">
        <f>CORREL(K26:K126,$P26:$P126)^2</f>
        <v>0.38541711812175755</v>
      </c>
      <c r="L19" s="1">
        <f>CORREL(L26:L126,$P26:$P126)^2</f>
        <v>0.51943073425587905</v>
      </c>
      <c r="M19" s="1">
        <f>CORREL(M26:M126,$P26:$P126)^2</f>
        <v>0.79403756398464642</v>
      </c>
      <c r="N19" s="1">
        <f>CORREL(N26:N126,$P26:$P126)^2</f>
        <v>0.75075647367447185</v>
      </c>
      <c r="O19" s="1">
        <f>CORREL(O26:O126,$P26:$P126)^2</f>
        <v>0.74927409005426293</v>
      </c>
      <c r="P19" s="1">
        <f>CORREL(P26:P126,$P26:$P126)^2</f>
        <v>0.99999999999999978</v>
      </c>
      <c r="Q19" s="1">
        <f>CORREL(Q26:Q126,$P26:$P126)^2</f>
        <v>0.24501554479069745</v>
      </c>
      <c r="R19" s="1">
        <f>CORREL(R26:R126,$P26:$P126)^2</f>
        <v>0.32279227760677642</v>
      </c>
      <c r="S19" s="1">
        <f>CORREL(S26:S126,$P26:$P126)^2</f>
        <v>0.3773173354915621</v>
      </c>
      <c r="T19" s="1">
        <f>CORREL(T26:T126,$P26:$P126)^2</f>
        <v>0.27030255907470468</v>
      </c>
      <c r="U19" s="1">
        <f>CORREL(U26:U126,$P26:$P126)^2</f>
        <v>0.22225054828457125</v>
      </c>
      <c r="V19" s="5" t="str">
        <f>B19</f>
        <v>largest_t_ijab</v>
      </c>
      <c r="X19" s="1">
        <f>CORREL(X26:X126,$P26:$P126)^2</f>
        <v>0.43350407951691139</v>
      </c>
      <c r="Z19" s="1">
        <f>CORREL(Z26:Z126,$P26:$P126)^2</f>
        <v>0.63841810725911241</v>
      </c>
    </row>
    <row r="20" spans="1:41" x14ac:dyDescent="0.2">
      <c r="B20" s="4" t="str">
        <f>Q25</f>
        <v>%TAE_corr</v>
      </c>
      <c r="C20" s="9">
        <f>CORREL(C26:C126,$Q26:$Q126)^2</f>
        <v>2.0110507186874488E-2</v>
      </c>
      <c r="D20" s="1">
        <f>CORREL(D26:D126,$Q26:$Q126)^2</f>
        <v>0.17760413622895571</v>
      </c>
      <c r="E20" s="1">
        <f>CORREL(E26:E126,$Q26:$Q126)^2</f>
        <v>0.21038605207308475</v>
      </c>
      <c r="F20" s="1">
        <f>CORREL(F26:F126,$Q26:$Q126)^2</f>
        <v>0.15953703021524906</v>
      </c>
      <c r="G20" s="1">
        <f>CORREL(G26:G126,$Q26:$Q126)^2</f>
        <v>0.13539094063550922</v>
      </c>
      <c r="H20" s="1">
        <f>CORREL(H26:H126,$Q26:$Q126)^2</f>
        <v>0.12768465413199503</v>
      </c>
      <c r="I20" s="1">
        <f>CORREL(I26:I126,$Q26:$Q126)^2</f>
        <v>6.1348899762844305E-5</v>
      </c>
      <c r="J20" s="1">
        <f>CORREL(J26:J126,$Q26:$Q126)^2</f>
        <v>9.8887482243874489E-3</v>
      </c>
      <c r="K20" s="1">
        <f>CORREL(K26:K126,$Q26:$Q126)^2</f>
        <v>2.6546906809930503E-2</v>
      </c>
      <c r="L20" s="1">
        <f>CORREL(L26:L126,$Q26:$Q126)^2</f>
        <v>5.0275089199818448E-2</v>
      </c>
      <c r="M20" s="1">
        <f>CORREL(M26:M126,$Q26:$Q126)^2</f>
        <v>0.2936487309055742</v>
      </c>
      <c r="N20" s="1">
        <f>CORREL(N26:N126,$Q26:$Q126)^2</f>
        <v>0.21631697759610111</v>
      </c>
      <c r="O20" s="1">
        <f>CORREL(O26:O126,$Q26:$Q126)^2</f>
        <v>0.21143845754511448</v>
      </c>
      <c r="P20" s="1">
        <f>CORREL(P26:P126,$Q26:$Q126)^2</f>
        <v>0.24501554479069745</v>
      </c>
      <c r="Q20" s="1">
        <f>CORREL(Q26:Q126,$Q26:$Q126)^2</f>
        <v>1</v>
      </c>
      <c r="R20" s="1">
        <f>CORREL(R26:R126,$Q26:$Q126)^2</f>
        <v>0.90554204788160197</v>
      </c>
      <c r="S20" s="1">
        <f>CORREL(S26:S126,$Q26:$Q126)^2</f>
        <v>0.80455308597264386</v>
      </c>
      <c r="T20" s="1">
        <f>CORREL(T26:T126,$Q26:$Q126)^2</f>
        <v>0.90739296808397174</v>
      </c>
      <c r="U20" s="1">
        <f>CORREL(U26:U126,$Q26:$Q126)^2</f>
        <v>0.96969180435142177</v>
      </c>
      <c r="V20" s="5" t="str">
        <f>B20</f>
        <v>%TAE_corr</v>
      </c>
      <c r="X20" s="1">
        <f>CORREL(X26:X126,$Q26:$Q126)^2</f>
        <v>0.49462109436025248</v>
      </c>
      <c r="Z20" s="1">
        <f>CORREL(Z26:Z126,$Q26:$Q126)^2</f>
        <v>0.2551964467857093</v>
      </c>
    </row>
    <row r="21" spans="1:41" x14ac:dyDescent="0.2">
      <c r="B21" s="4" t="str">
        <f>R25</f>
        <v>%TAE[(T)]</v>
      </c>
      <c r="C21" s="9">
        <f>CORREL(C26:C126,$R26:$R126)^2</f>
        <v>9.459063825522851E-2</v>
      </c>
      <c r="D21" s="1">
        <f>CORREL(D26:D126,$R26:$R126)^2</f>
        <v>0.34950468943687568</v>
      </c>
      <c r="E21" s="1">
        <f>CORREL(E26:E126,$R26:$R126)^2</f>
        <v>0.37175102608995897</v>
      </c>
      <c r="F21" s="1">
        <f>CORREL(F26:F126,$R26:$R126)^2</f>
        <v>0.32380559929522734</v>
      </c>
      <c r="G21" s="1">
        <f>CORREL(G26:G126,$R26:$R126)^2</f>
        <v>0.32020548771993423</v>
      </c>
      <c r="H21" s="1">
        <f>CORREL(H26:H126,$R26:$R126)^2</f>
        <v>0.30788520298426836</v>
      </c>
      <c r="I21" s="1">
        <f>CORREL(I26:I126,$R26:$R126)^2</f>
        <v>1.2213652608302213E-2</v>
      </c>
      <c r="J21" s="1">
        <f>CORREL(J26:J126,$R26:$R126)^2</f>
        <v>5.0845340733235996E-2</v>
      </c>
      <c r="K21" s="1">
        <f>CORREL(K26:K126,$R26:$R126)^2</f>
        <v>9.0509872327031893E-2</v>
      </c>
      <c r="L21" s="1">
        <f>CORREL(L26:L126,$R26:$R126)^2</f>
        <v>0.11311073629512812</v>
      </c>
      <c r="M21" s="1">
        <f>CORREL(M26:M126,$R26:$R126)^2</f>
        <v>0.43473691467520131</v>
      </c>
      <c r="N21" s="1">
        <f>CORREL(N26:N126,$R26:$R126)^2</f>
        <v>0.31137278648167577</v>
      </c>
      <c r="O21" s="1">
        <f>CORREL(O26:O126,$R26:$R126)^2</f>
        <v>0.32419470490280483</v>
      </c>
      <c r="P21" s="1">
        <f>CORREL(P26:P126,$R26:$R126)^2</f>
        <v>0.32279227760677642</v>
      </c>
      <c r="Q21" s="1">
        <f>CORREL(Q26:Q126,$R26:$R126)^2</f>
        <v>0.90554204788160197</v>
      </c>
      <c r="R21" s="1">
        <f>CORREL(R26:R126,$R26:$R126)^2</f>
        <v>1</v>
      </c>
      <c r="S21" s="1">
        <f>CORREL(S26:S126,$R26:$R126)^2</f>
        <v>0.9523813408363565</v>
      </c>
      <c r="T21" s="1">
        <f>CORREL(T26:T126,$R26:$R126)^2</f>
        <v>0.81061431962341868</v>
      </c>
      <c r="U21" s="1">
        <f>CORREL(U26:U126,$R26:$R126)^2</f>
        <v>0.8465331259591613</v>
      </c>
      <c r="V21" s="5" t="str">
        <f>B21</f>
        <v>%TAE[(T)]</v>
      </c>
      <c r="X21" s="1">
        <f>CORREL(X26:X126,$R26:$R126)^2</f>
        <v>0.68079619114225998</v>
      </c>
      <c r="Z21" s="1">
        <f>CORREL(Z26:Z126,$R26:$R126)^2</f>
        <v>0.31633087828231804</v>
      </c>
    </row>
    <row r="22" spans="1:41" x14ac:dyDescent="0.2">
      <c r="B22" s="4" t="str">
        <f>S25</f>
        <v>%TAE[(Q)]</v>
      </c>
      <c r="C22" s="9">
        <f>CORREL(C26:C126,$S26:$S126)^2</f>
        <v>8.6905203464227934E-2</v>
      </c>
      <c r="D22" s="1">
        <f>CORREL(D26:D126,$S26:$S126)^2</f>
        <v>0.37493059533977113</v>
      </c>
      <c r="E22" s="1">
        <f>CORREL(E26:E126,$S26:$S126)^2</f>
        <v>0.37871858097965289</v>
      </c>
      <c r="F22" s="1">
        <f>CORREL(F26:F126,$S26:$S126)^2</f>
        <v>0.34344713024748336</v>
      </c>
      <c r="G22" s="1">
        <f>CORREL(G26:G126,$S26:$S126)^2</f>
        <v>0.36503133399233417</v>
      </c>
      <c r="H22" s="1">
        <f>CORREL(H26:H126,$S26:$S126)^2</f>
        <v>0.35794621404453308</v>
      </c>
      <c r="I22" s="1">
        <f>CORREL(I26:I126,$S26:$S126)^2</f>
        <v>4.1006287037942867E-2</v>
      </c>
      <c r="J22" s="1">
        <f>CORREL(J26:J126,$S26:$S126)^2</f>
        <v>9.7640327673096799E-2</v>
      </c>
      <c r="K22" s="1">
        <f>CORREL(K26:K126,$S26:$S126)^2</f>
        <v>0.15000052725371057</v>
      </c>
      <c r="L22" s="1">
        <f>CORREL(L26:L126,$S26:$S126)^2</f>
        <v>0.18028511832091032</v>
      </c>
      <c r="M22" s="1">
        <f>CORREL(M26:M126,$S26:$S126)^2</f>
        <v>0.50786222548266302</v>
      </c>
      <c r="N22" s="1">
        <f>CORREL(N26:N126,$S26:$S126)^2</f>
        <v>0.37842716391119535</v>
      </c>
      <c r="O22" s="1">
        <f>CORREL(O26:O126,$S26:$S126)^2</f>
        <v>0.40338010104776317</v>
      </c>
      <c r="P22" s="1">
        <f>CORREL(P26:P126,$S26:$S126)^2</f>
        <v>0.3773173354915621</v>
      </c>
      <c r="Q22" s="1">
        <f>CORREL(Q26:Q126,$S26:$S126)^2</f>
        <v>0.80455308597264386</v>
      </c>
      <c r="R22" s="1">
        <f>CORREL(R26:R126,$S26:$S126)^2</f>
        <v>0.9523813408363565</v>
      </c>
      <c r="S22" s="1">
        <f>CORREL(S26:S126,$S26:$S126)^2</f>
        <v>0.99999999999999978</v>
      </c>
      <c r="T22" s="1">
        <f>CORREL(T26:T126,$S26:$S126)^2</f>
        <v>0.72413057960035943</v>
      </c>
      <c r="U22" s="1">
        <f>CORREL(U26:U126,$S26:$S126)^2</f>
        <v>0.73701637742812065</v>
      </c>
      <c r="V22" s="5" t="str">
        <f>B22</f>
        <v>%TAE[(Q)]</v>
      </c>
      <c r="X22" s="1">
        <f>CORREL(X26:X126,$S26:$S126)^2</f>
        <v>0.82834913912793473</v>
      </c>
      <c r="Z22" s="1">
        <f>CORREL(Z26:Z126,$S26:$S126)^2</f>
        <v>0.32066993889073159</v>
      </c>
      <c r="AE22" s="4"/>
    </row>
    <row r="23" spans="1:41" x14ac:dyDescent="0.2">
      <c r="B23" s="4" t="str">
        <f>T25</f>
        <v>%TAE[∆X,SC-HF]</v>
      </c>
      <c r="C23" s="9">
        <f>CORREL(C26:C126,$T26:$T126)^2</f>
        <v>2.7993053894210789E-2</v>
      </c>
      <c r="D23" s="1">
        <f>CORREL(D26:D126,$T26:$T126)^2</f>
        <v>0.17198576711594982</v>
      </c>
      <c r="E23" s="1">
        <f>CORREL(E26:E126,$T26:$T126)^2</f>
        <v>0.19557431615176316</v>
      </c>
      <c r="F23" s="1">
        <f>CORREL(F26:F126,$T26:$T126)^2</f>
        <v>0.14408136034204214</v>
      </c>
      <c r="G23" s="1">
        <f>CORREL(G26:G126,$T26:$T126)^2</f>
        <v>0.16518482101018148</v>
      </c>
      <c r="H23" s="1">
        <f>CORREL(H26:H126,$T26:$T126)^2</f>
        <v>0.16789442765332382</v>
      </c>
      <c r="I23" s="1">
        <f>CORREL(I26:I126,$T26:$T126)^2</f>
        <v>1.0585422199492426E-3</v>
      </c>
      <c r="J23" s="1">
        <f>CORREL(J26:J126,$T26:$T126)^2</f>
        <v>5.7142952346079653E-3</v>
      </c>
      <c r="K23" s="1">
        <f>CORREL(K26:K126,$T26:$T126)^2</f>
        <v>1.8633331877723806E-2</v>
      </c>
      <c r="L23" s="1">
        <f>CORREL(L26:L126,$T26:$T126)^2</f>
        <v>7.0015404673872975E-2</v>
      </c>
      <c r="M23" s="1">
        <f>CORREL(M26:M126,$T26:$T126)^2</f>
        <v>0.28395541617679027</v>
      </c>
      <c r="N23" s="1">
        <f>CORREL(N26:N126,$T26:$T126)^2</f>
        <v>0.18904596534860951</v>
      </c>
      <c r="O23" s="1">
        <f>CORREL(O26:O126,$T26:$T126)^2</f>
        <v>0.18904968343160372</v>
      </c>
      <c r="P23" s="1">
        <f>CORREL(P26:P126,$T26:$T126)^2</f>
        <v>0.27030255907470468</v>
      </c>
      <c r="Q23" s="1">
        <f>CORREL(Q26:Q126,$T26:$T126)^2</f>
        <v>0.90739296808397174</v>
      </c>
      <c r="R23" s="1">
        <f>CORREL(R26:R126,$T26:$T126)^2</f>
        <v>0.81061431962341868</v>
      </c>
      <c r="S23" s="1">
        <f>CORREL(S26:S126,$T26:$T126)^2</f>
        <v>0.72413057960035943</v>
      </c>
      <c r="T23" s="1">
        <f>CORREL(T26:T126,$T26:$T126)^2</f>
        <v>1</v>
      </c>
      <c r="U23" s="1">
        <f>CORREL(U26:U126,$T26:$T126)^2</f>
        <v>0.91849654334702446</v>
      </c>
      <c r="V23" s="5" t="str">
        <f>B23</f>
        <v>%TAE[∆X,SC-HF]</v>
      </c>
      <c r="X23" s="1">
        <f>CORREL(X26:X126,$T26:$T126)^2</f>
        <v>0.44408787224048341</v>
      </c>
      <c r="Z23" s="1">
        <f>CORREL(Z26:Z126,$T26:$T126)^2</f>
        <v>0.28476874762104126</v>
      </c>
      <c r="AE23" s="4"/>
    </row>
    <row r="24" spans="1:41" x14ac:dyDescent="0.2">
      <c r="B24" s="4" t="str">
        <f>U25</f>
        <v>%TAE[∆X]</v>
      </c>
      <c r="C24" s="9">
        <f>CORREL(C26:C126,$U26:$U126)^2</f>
        <v>2.5197536353984681E-2</v>
      </c>
      <c r="D24" s="1">
        <f>CORREL(D26:D126,$U26:$U126)^2</f>
        <v>0.15875686360829619</v>
      </c>
      <c r="E24" s="1">
        <f>CORREL(E26:E126,$U26:$U126)^2</f>
        <v>0.18999621356597499</v>
      </c>
      <c r="F24" s="1">
        <f>CORREL(F26:F126,$U26:$U126)^2</f>
        <v>0.13515509689338426</v>
      </c>
      <c r="G24" s="1">
        <f>CORREL(G26:G126,$U26:$U126)^2</f>
        <v>0.12175075777343011</v>
      </c>
      <c r="H24" s="1">
        <f>CORREL(H26:H126,$U26:$U126)^2</f>
        <v>0.10951132504014009</v>
      </c>
      <c r="I24" s="1">
        <f>CORREL(I26:I126,$U26:$U126)^2</f>
        <v>6.8821723950761356E-3</v>
      </c>
      <c r="J24" s="1">
        <f>CORREL(J26:J126,$U26:$U126)^2</f>
        <v>8.1853323654697968E-4</v>
      </c>
      <c r="K24" s="1">
        <f>CORREL(K26:K126,$U26:$U126)^2</f>
        <v>9.0317480112262743E-3</v>
      </c>
      <c r="L24" s="1">
        <f>CORREL(L26:L126,$U26:$U126)^2</f>
        <v>3.6776780454239204E-2</v>
      </c>
      <c r="M24" s="1">
        <f>CORREL(M26:M126,$U26:$U126)^2</f>
        <v>0.24642615846060162</v>
      </c>
      <c r="N24" s="1">
        <f>CORREL(N26:N126,$U26:$U126)^2</f>
        <v>0.18154099895986048</v>
      </c>
      <c r="O24" s="1">
        <f>CORREL(O26:O126,$U26:$U126)^2</f>
        <v>0.1728275976335466</v>
      </c>
      <c r="P24" s="1">
        <f>CORREL(P26:P126,$U26:$U126)^2</f>
        <v>0.22225054828457125</v>
      </c>
      <c r="Q24" s="1">
        <f>CORREL(Q26:Q126,$U26:$U126)^2</f>
        <v>0.96969180435142177</v>
      </c>
      <c r="R24" s="1">
        <f>CORREL(R26:R126,$U26:$U126)^2</f>
        <v>0.8465331259591613</v>
      </c>
      <c r="S24" s="1">
        <f>CORREL(S26:S126,$U26:$U126)^2</f>
        <v>0.73701637742812065</v>
      </c>
      <c r="T24" s="1">
        <f>CORREL(T26:T126,$U26:$U126)^2</f>
        <v>0.91849654334702446</v>
      </c>
      <c r="U24" s="1">
        <f>CORREL(U26:U126,$U26:$U126)^2</f>
        <v>1.0000000000000004</v>
      </c>
      <c r="V24" s="5" t="str">
        <f>B24</f>
        <v>%TAE[∆X]</v>
      </c>
      <c r="X24" s="1">
        <f>CORREL(X26:X126,$U26:$U126)^2</f>
        <v>0.44942725323472682</v>
      </c>
      <c r="Z24" s="1">
        <f>CORREL(Z26:Z126,$U26:$U126)^2</f>
        <v>0.22440397750919017</v>
      </c>
      <c r="AE24" s="4"/>
    </row>
    <row r="25" spans="1:41" s="3" customFormat="1" x14ac:dyDescent="0.2">
      <c r="A25" s="3" t="s">
        <v>1</v>
      </c>
      <c r="B25" s="3" t="s">
        <v>0</v>
      </c>
      <c r="C25" s="4" t="s">
        <v>19</v>
      </c>
      <c r="D25" s="4" t="s">
        <v>9</v>
      </c>
      <c r="E25" s="4" t="s">
        <v>10</v>
      </c>
      <c r="F25" s="4" t="s">
        <v>12</v>
      </c>
      <c r="G25" s="5" t="s">
        <v>343</v>
      </c>
      <c r="H25" s="5" t="s">
        <v>342</v>
      </c>
      <c r="I25" s="4" t="s">
        <v>17</v>
      </c>
      <c r="J25" s="4" t="s">
        <v>14</v>
      </c>
      <c r="K25" s="4" t="s">
        <v>18</v>
      </c>
      <c r="L25" s="5" t="s">
        <v>341</v>
      </c>
      <c r="M25" s="4" t="s">
        <v>16</v>
      </c>
      <c r="N25" s="4" t="s">
        <v>11</v>
      </c>
      <c r="O25" s="4" t="s">
        <v>15</v>
      </c>
      <c r="P25" s="4" t="s">
        <v>13</v>
      </c>
      <c r="Q25" s="5" t="s">
        <v>227</v>
      </c>
      <c r="R25" s="5" t="s">
        <v>228</v>
      </c>
      <c r="S25" s="5" t="s">
        <v>230</v>
      </c>
      <c r="T25" s="1" t="s">
        <v>338</v>
      </c>
      <c r="U25" s="1" t="s">
        <v>339</v>
      </c>
      <c r="V25" s="5"/>
      <c r="X25" s="3" t="s">
        <v>356</v>
      </c>
      <c r="Z25" s="5" t="s">
        <v>366</v>
      </c>
      <c r="AD25" s="5"/>
      <c r="AH25" s="5" t="s">
        <v>226</v>
      </c>
      <c r="AM25" s="5" t="s">
        <v>231</v>
      </c>
      <c r="AN25" s="5" t="s">
        <v>232</v>
      </c>
      <c r="AO25" s="5" t="s">
        <v>233</v>
      </c>
    </row>
    <row r="26" spans="1:41" s="11" customFormat="1" x14ac:dyDescent="0.2">
      <c r="A26" s="11">
        <v>16</v>
      </c>
      <c r="B26" s="11" t="s">
        <v>23</v>
      </c>
      <c r="C26" s="12">
        <v>8.9700000000000005E-3</v>
      </c>
      <c r="D26" s="12">
        <v>1.33721E-2</v>
      </c>
      <c r="E26" s="12">
        <v>3.2347819999999999E-2</v>
      </c>
      <c r="F26" s="12">
        <v>2.1259070000000001E-2</v>
      </c>
      <c r="G26" s="13">
        <v>2.2465300000000001E-3</v>
      </c>
      <c r="H26" s="13">
        <v>1.1389399999999999E-2</v>
      </c>
      <c r="I26" s="12">
        <v>0.12942999999999999</v>
      </c>
      <c r="J26" s="12">
        <v>4.4490000000000002E-2</v>
      </c>
      <c r="K26" s="12">
        <v>1.222508875E-2</v>
      </c>
      <c r="L26" s="13">
        <v>7.4964100000000006E-2</v>
      </c>
      <c r="M26" s="12">
        <v>7.8890000000000002E-2</v>
      </c>
      <c r="N26" s="12">
        <v>0.20266644</v>
      </c>
      <c r="O26" s="12">
        <v>4.2529999999999998E-2</v>
      </c>
      <c r="P26" s="12">
        <v>9.108376E-2</v>
      </c>
      <c r="Q26" s="13">
        <v>35.53611840273588</v>
      </c>
      <c r="R26" s="13">
        <v>2.9971977691967155</v>
      </c>
      <c r="S26" s="13">
        <v>0.28344814057290207</v>
      </c>
      <c r="T26" s="13">
        <v>8.0770871156471546</v>
      </c>
      <c r="U26" s="13">
        <v>10.946557655404469</v>
      </c>
      <c r="V26" s="13" t="s">
        <v>235</v>
      </c>
      <c r="X26" s="11">
        <v>-5.0727873929029763E-3</v>
      </c>
      <c r="Z26" s="13">
        <v>-0.87977953203785297</v>
      </c>
      <c r="AD26" s="13"/>
      <c r="AE26" s="12" t="s">
        <v>24</v>
      </c>
      <c r="AG26" s="11" t="s">
        <v>235</v>
      </c>
      <c r="AH26" s="13">
        <v>64.46388159726412</v>
      </c>
      <c r="AM26" s="13">
        <v>-0.16662495995565055</v>
      </c>
      <c r="AN26" s="13">
        <v>-3.4272578037556942E-2</v>
      </c>
      <c r="AO26" s="13">
        <v>1.8019992154384452E-2</v>
      </c>
    </row>
    <row r="27" spans="1:41" s="11" customFormat="1" x14ac:dyDescent="0.2">
      <c r="A27" s="11">
        <v>18</v>
      </c>
      <c r="B27" s="11" t="s">
        <v>25</v>
      </c>
      <c r="C27" s="12">
        <v>7.2500000000000004E-3</v>
      </c>
      <c r="D27" s="12">
        <v>1.0591929999999999E-2</v>
      </c>
      <c r="E27" s="12">
        <v>2.4247609999999999E-2</v>
      </c>
      <c r="F27" s="12">
        <v>1.5248009999999999E-2</v>
      </c>
      <c r="G27" s="13">
        <v>1.0043700000000001E-3</v>
      </c>
      <c r="H27" s="13">
        <v>8.5032300000000005E-3</v>
      </c>
      <c r="I27" s="12">
        <v>0.11687</v>
      </c>
      <c r="J27" s="12">
        <v>3.8109999999999998E-2</v>
      </c>
      <c r="K27" s="12">
        <v>1.0223960000000001E-2</v>
      </c>
      <c r="L27" s="13">
        <v>6.3539499999999999E-2</v>
      </c>
      <c r="M27" s="12">
        <v>5.2540000000000003E-2</v>
      </c>
      <c r="N27" s="12">
        <v>0.15596309999999999</v>
      </c>
      <c r="O27" s="12">
        <v>2.8389999999999999E-2</v>
      </c>
      <c r="P27" s="12">
        <v>3.4988190000000002E-2</v>
      </c>
      <c r="Q27" s="13">
        <v>27.098349457390853</v>
      </c>
      <c r="R27" s="13">
        <v>1.6876144231149641</v>
      </c>
      <c r="S27" s="13">
        <v>0.11507979414343827</v>
      </c>
      <c r="T27" s="13">
        <v>4.657270983789223</v>
      </c>
      <c r="U27" s="13">
        <v>4.2178527963058183</v>
      </c>
      <c r="V27" s="13" t="s">
        <v>236</v>
      </c>
      <c r="X27" s="11">
        <v>4.3378022141017262E-4</v>
      </c>
      <c r="Z27" s="13">
        <v>5.2018584533993399</v>
      </c>
      <c r="AD27" s="13"/>
      <c r="AE27" s="12" t="s">
        <v>26</v>
      </c>
      <c r="AG27" s="11" t="s">
        <v>236</v>
      </c>
      <c r="AH27" s="13">
        <v>72.901650542609147</v>
      </c>
      <c r="AM27" s="13">
        <v>-9.5525421259895368E-2</v>
      </c>
      <c r="AN27" s="13">
        <v>-1.7140721072207484E-2</v>
      </c>
      <c r="AO27" s="13">
        <v>1.0124007800361434E-2</v>
      </c>
    </row>
    <row r="28" spans="1:41" s="11" customFormat="1" x14ac:dyDescent="0.2">
      <c r="A28" s="11">
        <v>18</v>
      </c>
      <c r="B28" s="11" t="s">
        <v>27</v>
      </c>
      <c r="C28" s="12">
        <v>6.9100000000000003E-3</v>
      </c>
      <c r="D28" s="12">
        <v>1.389672E-2</v>
      </c>
      <c r="E28" s="12">
        <v>3.570955E-2</v>
      </c>
      <c r="F28" s="12">
        <v>2.9462490000000001E-2</v>
      </c>
      <c r="G28" s="13">
        <v>1.8494E-3</v>
      </c>
      <c r="H28" s="13">
        <v>9.8664300000000007E-3</v>
      </c>
      <c r="I28" s="12">
        <v>0.11452</v>
      </c>
      <c r="J28" s="12">
        <v>3.8960000000000002E-2</v>
      </c>
      <c r="K28" s="12">
        <v>1.072615E-2</v>
      </c>
      <c r="L28" s="13">
        <v>6.7531499999999994E-2</v>
      </c>
      <c r="M28" s="12">
        <v>8.4419999999999995E-2</v>
      </c>
      <c r="N28" s="12">
        <v>0.19789915</v>
      </c>
      <c r="O28" s="12">
        <v>4.1430000000000002E-2</v>
      </c>
      <c r="P28" s="12">
        <v>6.7596870000000003E-2</v>
      </c>
      <c r="Q28" s="13">
        <v>42.123057366708196</v>
      </c>
      <c r="R28" s="13">
        <v>3.3918637110878023</v>
      </c>
      <c r="S28" s="13">
        <v>0.37453222949294018</v>
      </c>
      <c r="T28" s="13">
        <v>8.9348357905889397</v>
      </c>
      <c r="U28" s="13">
        <v>15.304173812555577</v>
      </c>
      <c r="V28" s="13" t="s">
        <v>237</v>
      </c>
      <c r="X28" s="11">
        <v>-1.4451863734514845E-2</v>
      </c>
      <c r="Z28" s="13">
        <v>-0.97259266107730302</v>
      </c>
      <c r="AD28" s="13"/>
      <c r="AE28" s="12" t="s">
        <v>28</v>
      </c>
      <c r="AG28" s="11" t="s">
        <v>237</v>
      </c>
      <c r="AH28" s="13">
        <v>57.876942633291804</v>
      </c>
      <c r="AM28" s="13">
        <v>-0.22931303484568211</v>
      </c>
      <c r="AN28" s="13">
        <v>-2.2234509248458907E-4</v>
      </c>
      <c r="AO28" s="13">
        <v>1.8806563906860866E-2</v>
      </c>
    </row>
    <row r="29" spans="1:41" s="11" customFormat="1" x14ac:dyDescent="0.2">
      <c r="A29" s="11">
        <v>16</v>
      </c>
      <c r="B29" s="11" t="s">
        <v>29</v>
      </c>
      <c r="C29" s="12">
        <v>1.3100000000000001E-2</v>
      </c>
      <c r="D29" s="12">
        <v>1.6717820000000001E-2</v>
      </c>
      <c r="E29" s="12">
        <v>4.5611470000000001E-2</v>
      </c>
      <c r="F29" s="12">
        <v>3.5373389999999998E-2</v>
      </c>
      <c r="G29" s="13">
        <v>2.8402499999999999E-3</v>
      </c>
      <c r="H29" s="13">
        <v>1.26935E-2</v>
      </c>
      <c r="I29" s="12">
        <v>0.12205000000000001</v>
      </c>
      <c r="J29" s="12">
        <v>4.0899999999999999E-2</v>
      </c>
      <c r="K29" s="12">
        <v>1.1389695619999999E-2</v>
      </c>
      <c r="L29" s="13">
        <v>6.9547100000000001E-2</v>
      </c>
      <c r="M29" s="12">
        <v>6.2399999999999997E-2</v>
      </c>
      <c r="N29" s="12">
        <v>0.17048637</v>
      </c>
      <c r="O29" s="12">
        <v>3.236E-2</v>
      </c>
      <c r="P29" s="12">
        <v>8.4286710000000001E-2</v>
      </c>
      <c r="Q29" s="13">
        <v>28.161731285513071</v>
      </c>
      <c r="R29" s="13">
        <v>2.3471909780855964</v>
      </c>
      <c r="S29" s="13">
        <v>0.19016554546461825</v>
      </c>
      <c r="T29" s="13">
        <v>6.7252893850685371</v>
      </c>
      <c r="U29" s="13">
        <v>7.3643060579829092</v>
      </c>
      <c r="V29" s="13" t="s">
        <v>238</v>
      </c>
      <c r="X29" s="11">
        <v>-7.4388116046489594E-3</v>
      </c>
      <c r="Z29" s="13">
        <v>1.8708406091354499</v>
      </c>
      <c r="AD29" s="13"/>
      <c r="AE29" s="12" t="s">
        <v>30</v>
      </c>
      <c r="AG29" s="11" t="s">
        <v>238</v>
      </c>
      <c r="AH29" s="13">
        <v>71.838268714486929</v>
      </c>
      <c r="AM29" s="13">
        <v>-4.8973797588868231E-2</v>
      </c>
      <c r="AN29" s="13">
        <v>-6.7204431485172966E-2</v>
      </c>
      <c r="AO29" s="13">
        <v>2.7592936064906291E-2</v>
      </c>
    </row>
    <row r="30" spans="1:41" s="11" customFormat="1" x14ac:dyDescent="0.2">
      <c r="A30" s="11">
        <v>18</v>
      </c>
      <c r="B30" s="11" t="s">
        <v>31</v>
      </c>
      <c r="C30" s="12">
        <v>1.0200000000000001E-2</v>
      </c>
      <c r="D30" s="12">
        <v>1.432812E-2</v>
      </c>
      <c r="E30" s="12">
        <v>4.760172E-2</v>
      </c>
      <c r="F30" s="12">
        <v>2.9034540000000001E-2</v>
      </c>
      <c r="G30" s="13">
        <v>1.3527599999999999E-3</v>
      </c>
      <c r="H30" s="13">
        <v>9.3629500000000001E-3</v>
      </c>
      <c r="I30" s="12">
        <v>0.11792</v>
      </c>
      <c r="J30" s="12">
        <v>3.8730000000000001E-2</v>
      </c>
      <c r="K30" s="12">
        <v>1.060582056E-2</v>
      </c>
      <c r="L30" s="13">
        <v>6.5221699999999994E-2</v>
      </c>
      <c r="M30" s="12">
        <v>6.5549999999999997E-2</v>
      </c>
      <c r="N30" s="12">
        <v>0.1757872</v>
      </c>
      <c r="O30" s="12">
        <v>3.372E-2</v>
      </c>
      <c r="P30" s="12">
        <v>8.8043880000000005E-2</v>
      </c>
      <c r="Q30" s="13">
        <v>25.429586878614145</v>
      </c>
      <c r="R30" s="13">
        <v>1.6100949518343548</v>
      </c>
      <c r="S30" s="13">
        <v>0.11140264210727013</v>
      </c>
      <c r="T30" s="13">
        <v>4.3248688456821718</v>
      </c>
      <c r="U30" s="13">
        <v>3.8721274325472139</v>
      </c>
      <c r="V30" s="13" t="s">
        <v>239</v>
      </c>
      <c r="X30" s="11">
        <v>-3.2042389771613214E-3</v>
      </c>
      <c r="Z30" s="13">
        <v>0.92405940568840905</v>
      </c>
      <c r="AD30" s="13"/>
      <c r="AE30" s="12" t="s">
        <v>32</v>
      </c>
      <c r="AG30" s="11" t="s">
        <v>239</v>
      </c>
      <c r="AH30" s="13">
        <v>74.570413121385855</v>
      </c>
      <c r="AM30" s="13">
        <v>-6.5337311079155108E-2</v>
      </c>
      <c r="AN30" s="13">
        <v>-1.8739489750930833E-2</v>
      </c>
      <c r="AO30" s="13">
        <v>1.0620068404447975E-2</v>
      </c>
    </row>
    <row r="31" spans="1:41" s="11" customFormat="1" x14ac:dyDescent="0.2">
      <c r="A31" s="11">
        <v>18</v>
      </c>
      <c r="B31" s="11" t="s">
        <v>33</v>
      </c>
      <c r="C31" s="12">
        <v>1.0500000000000001E-2</v>
      </c>
      <c r="D31" s="12">
        <v>1.6233069999999999E-2</v>
      </c>
      <c r="E31" s="12">
        <v>5.3641269999999998E-2</v>
      </c>
      <c r="F31" s="12">
        <v>4.7585210000000003E-2</v>
      </c>
      <c r="G31" s="13">
        <v>2.03952E-3</v>
      </c>
      <c r="H31" s="13">
        <v>1.02224E-2</v>
      </c>
      <c r="I31" s="12">
        <v>0.10713</v>
      </c>
      <c r="J31" s="12">
        <v>3.524E-2</v>
      </c>
      <c r="K31" s="12">
        <v>9.7625966670000005E-3</v>
      </c>
      <c r="L31" s="13">
        <v>6.2267700000000002E-2</v>
      </c>
      <c r="M31" s="12">
        <v>5.9319999999999998E-2</v>
      </c>
      <c r="N31" s="12">
        <v>0.16187280000000001</v>
      </c>
      <c r="O31" s="12">
        <v>2.946E-2</v>
      </c>
      <c r="P31" s="12">
        <v>7.1801749999999998E-2</v>
      </c>
      <c r="Q31" s="13">
        <v>31.693533471284226</v>
      </c>
      <c r="R31" s="13">
        <v>2.3593896704373618</v>
      </c>
      <c r="S31" s="13">
        <v>0.18159699590657774</v>
      </c>
      <c r="T31" s="13">
        <v>5.7072757274046086</v>
      </c>
      <c r="U31" s="13">
        <v>8.0887229700200933</v>
      </c>
      <c r="V31" s="13" t="s">
        <v>240</v>
      </c>
      <c r="X31" s="11">
        <v>-6.9663885486437142E-3</v>
      </c>
      <c r="Z31" s="13">
        <v>2.08142610435775</v>
      </c>
      <c r="AD31" s="13"/>
      <c r="AE31" s="12" t="s">
        <v>34</v>
      </c>
      <c r="AG31" s="11" t="s">
        <v>240</v>
      </c>
      <c r="AH31" s="13">
        <v>68.306466528715774</v>
      </c>
      <c r="AM31" s="13">
        <v>-6.8247285687193529E-2</v>
      </c>
      <c r="AN31" s="13">
        <v>-6.4038070155593055E-2</v>
      </c>
      <c r="AO31" s="13">
        <v>2.862117064819214E-2</v>
      </c>
    </row>
    <row r="32" spans="1:41" s="11" customFormat="1" x14ac:dyDescent="0.2">
      <c r="A32" s="11">
        <v>24</v>
      </c>
      <c r="B32" s="11" t="s">
        <v>21</v>
      </c>
      <c r="C32" s="12">
        <v>9.3799999999999994E-3</v>
      </c>
      <c r="D32" s="12">
        <v>1.452024E-2</v>
      </c>
      <c r="E32" s="12">
        <v>5.3701110000000003E-2</v>
      </c>
      <c r="F32" s="12">
        <v>3.7737060000000003E-2</v>
      </c>
      <c r="G32" s="13">
        <v>1.4218600000000001E-3</v>
      </c>
      <c r="H32" s="13">
        <v>9.4851699999999994E-3</v>
      </c>
      <c r="I32" s="12">
        <v>0.10996</v>
      </c>
      <c r="J32" s="12">
        <v>3.603E-2</v>
      </c>
      <c r="K32" s="12">
        <v>9.8799570829999992E-3</v>
      </c>
      <c r="L32" s="13">
        <v>6.2042800000000002E-2</v>
      </c>
      <c r="M32" s="12">
        <v>5.8169999999999999E-2</v>
      </c>
      <c r="N32" s="12">
        <v>0.15959712000000001</v>
      </c>
      <c r="O32" s="12">
        <v>2.8840000000000001E-2</v>
      </c>
      <c r="P32" s="12">
        <v>5.2327650000000003E-2</v>
      </c>
      <c r="Q32" s="13">
        <v>27.600560817044837</v>
      </c>
      <c r="R32" s="13">
        <v>1.8814965328563142</v>
      </c>
      <c r="S32" s="13">
        <v>0.13086963457676962</v>
      </c>
      <c r="T32" s="13">
        <v>4.6839447112091301</v>
      </c>
      <c r="U32" s="13">
        <v>4.5154687746107047</v>
      </c>
      <c r="V32" s="13" t="s">
        <v>234</v>
      </c>
      <c r="X32" s="11">
        <v>-2.703691106322651E-3</v>
      </c>
      <c r="Z32" s="13">
        <v>2.3951516938786499</v>
      </c>
      <c r="AD32" s="13"/>
      <c r="AE32" s="12" t="s">
        <v>22</v>
      </c>
      <c r="AG32" s="11" t="s">
        <v>234</v>
      </c>
      <c r="AH32" s="13">
        <v>72.399439182955163</v>
      </c>
      <c r="AM32" s="13">
        <v>-6.9220326544091437E-2</v>
      </c>
      <c r="AN32" s="13">
        <v>-4.2637914073812719E-2</v>
      </c>
      <c r="AO32" s="13">
        <v>2.0632070760409439E-2</v>
      </c>
    </row>
    <row r="33" spans="1:41" s="11" customFormat="1" x14ac:dyDescent="0.2">
      <c r="A33" s="11">
        <v>14</v>
      </c>
      <c r="B33" s="11" t="s">
        <v>35</v>
      </c>
      <c r="C33" s="12">
        <v>5.3299999999999997E-3</v>
      </c>
      <c r="D33" s="12">
        <v>8.4139599999999998E-3</v>
      </c>
      <c r="E33" s="12">
        <v>1.7182579999999999E-2</v>
      </c>
      <c r="F33" s="12">
        <v>8.0721600000000001E-3</v>
      </c>
      <c r="G33" s="13">
        <v>6.52522E-4</v>
      </c>
      <c r="H33" s="13">
        <v>6.3302200000000001E-3</v>
      </c>
      <c r="I33" s="12">
        <v>0.10944</v>
      </c>
      <c r="J33" s="12">
        <v>3.4889999999999997E-2</v>
      </c>
      <c r="K33" s="12">
        <v>9.2135721430000005E-3</v>
      </c>
      <c r="L33" s="13">
        <v>5.8181400000000001E-2</v>
      </c>
      <c r="M33" s="12">
        <v>3.9660000000000001E-2</v>
      </c>
      <c r="N33" s="12">
        <v>0.13707019000000001</v>
      </c>
      <c r="O33" s="12">
        <v>2.2599999999999999E-2</v>
      </c>
      <c r="P33" s="12">
        <v>2.3145880000000001E-2</v>
      </c>
      <c r="Q33" s="13">
        <v>25.84412120297776</v>
      </c>
      <c r="R33" s="13">
        <v>1.201310122744722</v>
      </c>
      <c r="S33" s="13">
        <v>6.4373923584363987E-2</v>
      </c>
      <c r="T33" s="13">
        <v>3.8612250571676823</v>
      </c>
      <c r="U33" s="13">
        <v>2.9437285795962733</v>
      </c>
      <c r="V33" s="13" t="s">
        <v>241</v>
      </c>
      <c r="X33" s="11">
        <v>9.7224693094310349E-4</v>
      </c>
      <c r="Z33" s="13">
        <v>7.0979535962957403</v>
      </c>
      <c r="AD33" s="13"/>
      <c r="AE33" s="12" t="s">
        <v>36</v>
      </c>
      <c r="AG33" s="11" t="s">
        <v>241</v>
      </c>
      <c r="AH33" s="13">
        <v>74.15587879702224</v>
      </c>
      <c r="AM33" s="13">
        <v>-6.5350224175009117E-2</v>
      </c>
      <c r="AN33" s="13">
        <v>5.2213620954532497E-3</v>
      </c>
      <c r="AO33" s="13">
        <v>5.7040591246065751E-3</v>
      </c>
    </row>
    <row r="34" spans="1:41" s="11" customFormat="1" x14ac:dyDescent="0.2">
      <c r="A34" s="11">
        <v>20</v>
      </c>
      <c r="B34" s="11" t="s">
        <v>37</v>
      </c>
      <c r="C34" s="12">
        <v>5.2700000000000004E-3</v>
      </c>
      <c r="D34" s="12">
        <v>8.7716100000000009E-3</v>
      </c>
      <c r="E34" s="12">
        <v>1.9403859999999998E-2</v>
      </c>
      <c r="F34" s="12">
        <v>9.8852000000000002E-3</v>
      </c>
      <c r="G34" s="13">
        <v>2.9397499999999998E-4</v>
      </c>
      <c r="H34" s="13">
        <v>6.8567200000000002E-3</v>
      </c>
      <c r="I34" s="12">
        <v>0.1133</v>
      </c>
      <c r="J34" s="12">
        <v>3.6310000000000002E-2</v>
      </c>
      <c r="K34" s="12">
        <v>9.6366209999999997E-3</v>
      </c>
      <c r="L34" s="13">
        <v>5.9821899999999997E-2</v>
      </c>
      <c r="M34" s="12">
        <v>4.1419999999999998E-2</v>
      </c>
      <c r="N34" s="12">
        <v>0.14106585999999999</v>
      </c>
      <c r="O34" s="12">
        <v>2.3949999999999999E-2</v>
      </c>
      <c r="P34" s="12">
        <v>1.936587E-2</v>
      </c>
      <c r="Q34" s="13">
        <v>24.25338520544507</v>
      </c>
      <c r="R34" s="13">
        <v>1.1826357505394645</v>
      </c>
      <c r="S34" s="13">
        <v>6.0896036876418778E-2</v>
      </c>
      <c r="T34" s="13">
        <v>3.3677025252073616</v>
      </c>
      <c r="U34" s="13">
        <v>1.5323266509383648</v>
      </c>
      <c r="V34" s="13" t="s">
        <v>242</v>
      </c>
      <c r="X34" s="11">
        <v>1.5050296884355724E-3</v>
      </c>
      <c r="Z34" s="13">
        <v>7.12842713567224</v>
      </c>
      <c r="AD34" s="13"/>
      <c r="AE34" s="12" t="s">
        <v>38</v>
      </c>
      <c r="AG34" s="11" t="s">
        <v>242</v>
      </c>
      <c r="AH34" s="13">
        <v>75.74661479455493</v>
      </c>
      <c r="AM34" s="13">
        <v>-6.8081240573687501E-2</v>
      </c>
      <c r="AN34" s="13">
        <v>3.9609609954096084E-3</v>
      </c>
      <c r="AO34" s="13">
        <v>6.4210694335884869E-3</v>
      </c>
    </row>
    <row r="35" spans="1:41" s="11" customFormat="1" x14ac:dyDescent="0.2">
      <c r="A35" s="11">
        <v>22</v>
      </c>
      <c r="B35" s="11" t="s">
        <v>39</v>
      </c>
      <c r="C35" s="12">
        <v>1.2200000000000001E-2</v>
      </c>
      <c r="D35" s="12">
        <v>1.6091600000000001E-2</v>
      </c>
      <c r="E35" s="12">
        <v>4.9590969999999998E-2</v>
      </c>
      <c r="F35" s="12">
        <v>4.1302030000000003E-2</v>
      </c>
      <c r="G35" s="13">
        <v>1.7796000000000001E-3</v>
      </c>
      <c r="H35" s="13">
        <v>1.07942E-2</v>
      </c>
      <c r="I35" s="12">
        <v>0.11658</v>
      </c>
      <c r="J35" s="12">
        <v>3.9489999999999997E-2</v>
      </c>
      <c r="K35" s="12">
        <v>1.100469091E-2</v>
      </c>
      <c r="L35" s="13">
        <v>6.8617499999999998E-2</v>
      </c>
      <c r="M35" s="12">
        <v>7.7920000000000003E-2</v>
      </c>
      <c r="N35" s="12">
        <v>0.19169646000000001</v>
      </c>
      <c r="O35" s="12">
        <v>3.7670000000000002E-2</v>
      </c>
      <c r="P35" s="12">
        <v>8.7946540000000004E-2</v>
      </c>
      <c r="Q35" s="13">
        <v>31.389404454050734</v>
      </c>
      <c r="R35" s="13">
        <v>2.575139038753429</v>
      </c>
      <c r="S35" s="13">
        <v>0.22608522539695422</v>
      </c>
      <c r="T35" s="13">
        <v>6.8171669388565785</v>
      </c>
      <c r="U35" s="13">
        <v>9.1421963269789828</v>
      </c>
      <c r="V35" s="13" t="s">
        <v>243</v>
      </c>
      <c r="X35" s="11">
        <v>-9.446980279649941E-3</v>
      </c>
      <c r="Z35" s="13">
        <v>-0.26419695053870201</v>
      </c>
      <c r="AD35" s="13"/>
      <c r="AE35" s="12" t="s">
        <v>40</v>
      </c>
      <c r="AG35" s="11" t="s">
        <v>243</v>
      </c>
      <c r="AH35" s="13">
        <v>68.610595545949266</v>
      </c>
      <c r="AM35" s="13">
        <v>-9.2385343163531045E-2</v>
      </c>
      <c r="AN35" s="13">
        <v>-5.2400647143978504E-2</v>
      </c>
      <c r="AO35" s="13">
        <v>1.939511891665258E-2</v>
      </c>
    </row>
    <row r="36" spans="1:41" s="11" customFormat="1" x14ac:dyDescent="0.2">
      <c r="A36" s="11">
        <v>12</v>
      </c>
      <c r="B36" s="11" t="s">
        <v>41</v>
      </c>
      <c r="C36" s="12">
        <v>1.11E-2</v>
      </c>
      <c r="D36" s="12">
        <v>1.7950049999999999E-2</v>
      </c>
      <c r="E36" s="12">
        <v>5.6383900000000001E-2</v>
      </c>
      <c r="F36" s="12">
        <v>5.2310179999999998E-2</v>
      </c>
      <c r="G36" s="13">
        <v>2.1036000000000002E-3</v>
      </c>
      <c r="H36" s="13">
        <v>1.0045E-2</v>
      </c>
      <c r="I36" s="12">
        <v>0.12006</v>
      </c>
      <c r="J36" s="12">
        <v>4.0030000000000003E-2</v>
      </c>
      <c r="K36" s="12">
        <v>1.120149917E-2</v>
      </c>
      <c r="L36" s="13">
        <v>6.5809999999999994E-2</v>
      </c>
      <c r="M36" s="12">
        <v>5.9540000000000003E-2</v>
      </c>
      <c r="N36" s="12">
        <v>0.17414879</v>
      </c>
      <c r="O36" s="12">
        <v>3.0949999999999998E-2</v>
      </c>
      <c r="P36" s="12">
        <v>6.9700449999999997E-2</v>
      </c>
      <c r="Q36" s="13">
        <v>32.762814371816276</v>
      </c>
      <c r="R36" s="13">
        <v>2.1275775649350477</v>
      </c>
      <c r="S36" s="13">
        <v>0.14915273249779276</v>
      </c>
      <c r="T36" s="13">
        <v>4.664139982020294</v>
      </c>
      <c r="U36" s="13">
        <v>7.5037049713486859</v>
      </c>
      <c r="V36" s="13" t="s">
        <v>244</v>
      </c>
      <c r="X36" s="11">
        <v>-9.8247425711699959E-3</v>
      </c>
      <c r="Z36" s="13">
        <v>-0.68813503675822096</v>
      </c>
      <c r="AD36" s="13"/>
      <c r="AE36" s="12" t="s">
        <v>42</v>
      </c>
      <c r="AG36" s="11" t="s">
        <v>244</v>
      </c>
      <c r="AH36" s="13">
        <v>67.237185628183724</v>
      </c>
      <c r="AM36" s="13">
        <v>-5.9645752660847637E-2</v>
      </c>
      <c r="AN36" s="13">
        <v>8.0847602229682947E-3</v>
      </c>
      <c r="AO36" s="13">
        <v>2.7937649135146576E-2</v>
      </c>
    </row>
    <row r="37" spans="1:41" s="11" customFormat="1" x14ac:dyDescent="0.2">
      <c r="A37" s="11">
        <v>12</v>
      </c>
      <c r="B37" s="11" t="s">
        <v>43</v>
      </c>
      <c r="C37" s="12">
        <v>1.0999999999999999E-2</v>
      </c>
      <c r="D37" s="12">
        <v>1.8451829999999999E-2</v>
      </c>
      <c r="E37" s="12">
        <v>5.6708939999999999E-2</v>
      </c>
      <c r="F37" s="12">
        <v>5.2676729999999998E-2</v>
      </c>
      <c r="G37" s="13">
        <v>2.12189E-3</v>
      </c>
      <c r="H37" s="13">
        <v>1.01773E-2</v>
      </c>
      <c r="I37" s="12">
        <v>0.12103</v>
      </c>
      <c r="J37" s="12">
        <v>4.0480000000000002E-2</v>
      </c>
      <c r="K37" s="12">
        <v>1.137044083E-2</v>
      </c>
      <c r="L37" s="13">
        <v>6.6942100000000004E-2</v>
      </c>
      <c r="M37" s="12">
        <v>6.1080000000000002E-2</v>
      </c>
      <c r="N37" s="12">
        <v>0.17720394</v>
      </c>
      <c r="O37" s="12">
        <v>3.1850000000000003E-2</v>
      </c>
      <c r="P37" s="12">
        <v>7.2652620000000001E-2</v>
      </c>
      <c r="Q37" s="13">
        <v>33.392988969349773</v>
      </c>
      <c r="R37" s="13">
        <v>2.1924683421930689</v>
      </c>
      <c r="S37" s="13">
        <v>0.15367269371475556</v>
      </c>
      <c r="T37" s="13">
        <v>4.5173125732945021</v>
      </c>
      <c r="U37" s="13">
        <v>7.8163535481543862</v>
      </c>
      <c r="V37" s="13" t="s">
        <v>245</v>
      </c>
      <c r="X37" s="11">
        <v>-1.0594532154501655E-2</v>
      </c>
      <c r="Z37" s="13">
        <v>-0.83408258133533097</v>
      </c>
      <c r="AD37" s="13"/>
      <c r="AE37" s="12" t="s">
        <v>44</v>
      </c>
      <c r="AG37" s="11" t="s">
        <v>245</v>
      </c>
      <c r="AH37" s="13">
        <v>66.607011030650227</v>
      </c>
      <c r="AM37" s="13">
        <v>-6.409156294859239E-2</v>
      </c>
      <c r="AN37" s="13">
        <v>1.2913655943275865E-2</v>
      </c>
      <c r="AO37" s="13">
        <v>3.0156345349689116E-2</v>
      </c>
    </row>
    <row r="38" spans="1:41" s="11" customFormat="1" x14ac:dyDescent="0.2">
      <c r="A38" s="11">
        <v>16</v>
      </c>
      <c r="B38" s="11" t="s">
        <v>45</v>
      </c>
      <c r="C38" s="12">
        <v>7.9299999999999995E-3</v>
      </c>
      <c r="D38" s="12">
        <v>1.438934E-2</v>
      </c>
      <c r="E38" s="12">
        <v>3.3247600000000002E-2</v>
      </c>
      <c r="F38" s="12">
        <v>2.6135709999999999E-2</v>
      </c>
      <c r="G38" s="13">
        <v>2.2318199999999998E-3</v>
      </c>
      <c r="H38" s="13">
        <v>1.04817E-2</v>
      </c>
      <c r="I38" s="12">
        <v>0.11982</v>
      </c>
      <c r="J38" s="12">
        <v>4.0849999999999997E-2</v>
      </c>
      <c r="K38" s="12">
        <v>1.1211856250000001E-2</v>
      </c>
      <c r="L38" s="13">
        <v>6.8757499999999999E-2</v>
      </c>
      <c r="M38" s="12">
        <v>6.4449999999999993E-2</v>
      </c>
      <c r="N38" s="12">
        <v>0.17436999</v>
      </c>
      <c r="O38" s="12">
        <v>3.372E-2</v>
      </c>
      <c r="P38" s="12">
        <v>7.8197249999999996E-2</v>
      </c>
      <c r="Q38" s="13">
        <v>38.253129862792626</v>
      </c>
      <c r="R38" s="13">
        <v>3.1988156691637806</v>
      </c>
      <c r="S38" s="13">
        <v>0.32279604604151219</v>
      </c>
      <c r="T38" s="13">
        <v>9.9866592209443859</v>
      </c>
      <c r="U38" s="13">
        <v>13.185130667545531</v>
      </c>
      <c r="V38" s="13" t="s">
        <v>246</v>
      </c>
      <c r="X38" s="11">
        <v>-7.8820418867565651E-3</v>
      </c>
      <c r="Z38" s="13">
        <v>1.2570237347815301</v>
      </c>
      <c r="AD38" s="13"/>
      <c r="AE38" s="12" t="s">
        <v>46</v>
      </c>
      <c r="AG38" s="11" t="s">
        <v>246</v>
      </c>
      <c r="AH38" s="13">
        <v>61.746870137207374</v>
      </c>
      <c r="AM38" s="13">
        <v>-0.16040160162635669</v>
      </c>
      <c r="AN38" s="13">
        <v>-6.197891888972526E-2</v>
      </c>
      <c r="AO38" s="13">
        <v>2.531622265117003E-2</v>
      </c>
    </row>
    <row r="39" spans="1:41" s="11" customFormat="1" x14ac:dyDescent="0.2">
      <c r="A39" s="11">
        <v>16</v>
      </c>
      <c r="B39" s="11" t="s">
        <v>47</v>
      </c>
      <c r="C39" s="12">
        <v>1.1299999999999999E-2</v>
      </c>
      <c r="D39" s="12">
        <v>1.7047099999999999E-2</v>
      </c>
      <c r="E39" s="12">
        <v>3.9246959999999997E-2</v>
      </c>
      <c r="F39" s="12">
        <v>2.7526950000000001E-2</v>
      </c>
      <c r="G39" s="13">
        <v>2.54076E-3</v>
      </c>
      <c r="H39" s="13">
        <v>1.22895E-2</v>
      </c>
      <c r="I39" s="12">
        <v>0.12388</v>
      </c>
      <c r="J39" s="12">
        <v>4.2529999999999998E-2</v>
      </c>
      <c r="K39" s="12">
        <v>1.1893725000000001E-2</v>
      </c>
      <c r="L39" s="13">
        <v>7.0167800000000002E-2</v>
      </c>
      <c r="M39" s="12">
        <v>6.3119999999999996E-2</v>
      </c>
      <c r="N39" s="12">
        <v>0.16973340000000001</v>
      </c>
      <c r="O39" s="12">
        <v>3.218E-2</v>
      </c>
      <c r="P39" s="12">
        <v>6.6707760000000005E-2</v>
      </c>
      <c r="Q39" s="13">
        <v>45.28392460471202</v>
      </c>
      <c r="R39" s="13">
        <v>3.8817930487198122</v>
      </c>
      <c r="S39" s="13">
        <v>0.36265829411681616</v>
      </c>
      <c r="T39" s="13">
        <v>11.541636541618713</v>
      </c>
      <c r="U39" s="13">
        <v>16.906675022801842</v>
      </c>
      <c r="V39" s="13" t="s">
        <v>247</v>
      </c>
      <c r="X39" s="11">
        <v>-1.1140489762406279E-2</v>
      </c>
      <c r="Z39" s="13">
        <v>1.77790807898743</v>
      </c>
      <c r="AD39" s="13"/>
      <c r="AE39" s="12" t="s">
        <v>48</v>
      </c>
      <c r="AG39" s="11" t="s">
        <v>247</v>
      </c>
      <c r="AH39" s="13">
        <v>54.71607539528798</v>
      </c>
      <c r="AM39" s="13">
        <v>-0.18439347083258523</v>
      </c>
      <c r="AN39" s="13">
        <v>-3.5850321372526472E-2</v>
      </c>
      <c r="AO39" s="13">
        <v>3.8817834802336276E-2</v>
      </c>
    </row>
    <row r="40" spans="1:41" s="11" customFormat="1" x14ac:dyDescent="0.2">
      <c r="A40" s="11">
        <v>16</v>
      </c>
      <c r="B40" s="11" t="s">
        <v>49</v>
      </c>
      <c r="C40" s="12">
        <v>1.34E-2</v>
      </c>
      <c r="D40" s="12">
        <v>1.8182779999999999E-2</v>
      </c>
      <c r="E40" s="12">
        <v>5.1443919999999997E-2</v>
      </c>
      <c r="F40" s="12">
        <v>4.2715169999999997E-2</v>
      </c>
      <c r="G40" s="13">
        <v>3.8527100000000001E-3</v>
      </c>
      <c r="H40" s="13">
        <v>1.47262E-2</v>
      </c>
      <c r="I40" s="12">
        <v>0.11589000000000001</v>
      </c>
      <c r="J40" s="12">
        <v>3.8969999999999998E-2</v>
      </c>
      <c r="K40" s="12">
        <v>1.095272125E-2</v>
      </c>
      <c r="L40" s="13">
        <v>6.8373900000000001E-2</v>
      </c>
      <c r="M40" s="12">
        <v>5.6959999999999997E-2</v>
      </c>
      <c r="N40" s="12">
        <v>0.15646281000000001</v>
      </c>
      <c r="O40" s="12">
        <v>2.8369999999999999E-2</v>
      </c>
      <c r="P40" s="12">
        <v>6.9683910000000002E-2</v>
      </c>
      <c r="Q40" s="13">
        <v>35.839975066476143</v>
      </c>
      <c r="R40" s="13">
        <v>3.2593785298840938</v>
      </c>
      <c r="S40" s="13">
        <v>0.28345799129045873</v>
      </c>
      <c r="T40" s="13">
        <v>9.0754664000329743</v>
      </c>
      <c r="U40" s="13">
        <v>12.586098378035325</v>
      </c>
      <c r="V40" s="13" t="s">
        <v>248</v>
      </c>
      <c r="X40" s="11">
        <v>-1.2164376934697315E-2</v>
      </c>
      <c r="Z40" s="13">
        <v>3.1387199504186398</v>
      </c>
      <c r="AD40" s="13"/>
      <c r="AE40" s="12" t="s">
        <v>50</v>
      </c>
      <c r="AG40" s="11" t="s">
        <v>248</v>
      </c>
      <c r="AH40" s="13">
        <v>64.160024933523857</v>
      </c>
      <c r="AM40" s="13">
        <v>-3.0840354263877767E-2</v>
      </c>
      <c r="AN40" s="13">
        <v>-0.1411105402323021</v>
      </c>
      <c r="AO40" s="13">
        <v>5.272685468851742E-2</v>
      </c>
    </row>
    <row r="41" spans="1:41" s="11" customFormat="1" x14ac:dyDescent="0.2">
      <c r="A41" s="11" t="s">
        <v>52</v>
      </c>
      <c r="B41" s="11" t="s">
        <v>51</v>
      </c>
      <c r="C41" s="12">
        <v>1.72E-2</v>
      </c>
      <c r="D41" s="12">
        <v>2.1092329999999999E-2</v>
      </c>
      <c r="E41" s="12">
        <v>5.3801389999999998E-2</v>
      </c>
      <c r="F41" s="12">
        <v>3.7302490000000001E-2</v>
      </c>
      <c r="G41" s="13">
        <v>4.5235199999999996E-3</v>
      </c>
      <c r="H41" s="13">
        <v>1.49675E-2</v>
      </c>
      <c r="I41" s="12">
        <v>0.12406</v>
      </c>
      <c r="J41" s="12">
        <v>4.3229999999999998E-2</v>
      </c>
      <c r="K41" s="12" t="s">
        <v>52</v>
      </c>
      <c r="L41" s="13">
        <v>7.48312E-2</v>
      </c>
      <c r="M41" s="12">
        <v>7.3969999999999994E-2</v>
      </c>
      <c r="N41" s="12">
        <v>0.18253664999999999</v>
      </c>
      <c r="O41" s="12">
        <v>3.6479999999999999E-2</v>
      </c>
      <c r="P41" s="12">
        <v>7.5615849999999998E-2</v>
      </c>
      <c r="Q41" s="13">
        <v>47.381034075656473</v>
      </c>
      <c r="R41" s="13">
        <v>4.6607833300111814</v>
      </c>
      <c r="S41" s="13">
        <v>0.55345654746812423</v>
      </c>
      <c r="T41" s="13">
        <v>12.497929558070853</v>
      </c>
      <c r="U41" s="13">
        <v>20.101750586881177</v>
      </c>
      <c r="V41" s="13" t="s">
        <v>249</v>
      </c>
      <c r="X41" s="11">
        <v>-4.8639448631775779E-2</v>
      </c>
      <c r="Z41" s="13">
        <v>-5.8917283222739002E-2</v>
      </c>
      <c r="AD41" s="13"/>
      <c r="AE41" s="12" t="s">
        <v>53</v>
      </c>
      <c r="AG41" s="11" t="s">
        <v>249</v>
      </c>
      <c r="AH41" s="13">
        <v>52.618965924343527</v>
      </c>
      <c r="AM41" s="13">
        <v>-5.0978359525623275E-2</v>
      </c>
      <c r="AN41" s="13">
        <v>-0.26507879608130425</v>
      </c>
      <c r="AO41" s="13">
        <v>9.2340920661681522E-2</v>
      </c>
    </row>
    <row r="42" spans="1:41" s="11" customFormat="1" x14ac:dyDescent="0.2">
      <c r="A42" s="11">
        <v>12</v>
      </c>
      <c r="B42" s="11" t="s">
        <v>54</v>
      </c>
      <c r="C42" s="12">
        <v>4.9199999999999999E-3</v>
      </c>
      <c r="D42" s="12">
        <v>1.249317E-2</v>
      </c>
      <c r="E42" s="12">
        <v>3.3504239999999998E-2</v>
      </c>
      <c r="F42" s="12">
        <v>2.6609009999999999E-2</v>
      </c>
      <c r="G42" s="13">
        <v>1.80864E-3</v>
      </c>
      <c r="H42" s="13">
        <v>9.7647099999999994E-3</v>
      </c>
      <c r="I42" s="12">
        <v>0.12809999999999999</v>
      </c>
      <c r="J42" s="12">
        <v>4.4350000000000001E-2</v>
      </c>
      <c r="K42" s="12">
        <v>1.214233E-2</v>
      </c>
      <c r="L42" s="13">
        <v>7.2636999999999993E-2</v>
      </c>
      <c r="M42" s="12">
        <v>8.4059999999999996E-2</v>
      </c>
      <c r="N42" s="12">
        <v>0.20032092000000001</v>
      </c>
      <c r="O42" s="12">
        <v>4.1840000000000002E-2</v>
      </c>
      <c r="P42" s="12">
        <v>0.13907854</v>
      </c>
      <c r="Q42" s="13">
        <v>48.041867372374689</v>
      </c>
      <c r="R42" s="13">
        <v>3.3328379130633294</v>
      </c>
      <c r="S42" s="13">
        <v>0.31081073813155846</v>
      </c>
      <c r="T42" s="13">
        <v>12.049496483366365</v>
      </c>
      <c r="U42" s="13">
        <v>17.490441840156343</v>
      </c>
      <c r="V42" s="13" t="s">
        <v>250</v>
      </c>
      <c r="X42" s="11">
        <v>-8.3661260160904881E-3</v>
      </c>
      <c r="Z42" s="13">
        <v>-0.96747179153066898</v>
      </c>
      <c r="AD42" s="13"/>
      <c r="AE42" s="12" t="s">
        <v>55</v>
      </c>
      <c r="AG42" s="11" t="s">
        <v>250</v>
      </c>
      <c r="AH42" s="13">
        <v>51.958132627625311</v>
      </c>
      <c r="AM42" s="13">
        <v>-0.22652948118028407</v>
      </c>
      <c r="AN42" s="13">
        <v>7.1648021929935649E-2</v>
      </c>
      <c r="AO42" s="13">
        <v>1.3722541725994715E-2</v>
      </c>
    </row>
    <row r="43" spans="1:41" s="11" customFormat="1" x14ac:dyDescent="0.2">
      <c r="A43" s="11">
        <v>16</v>
      </c>
      <c r="B43" s="11" t="s">
        <v>56</v>
      </c>
      <c r="C43" s="12">
        <v>1.1900000000000001E-2</v>
      </c>
      <c r="D43" s="12">
        <v>1.9722710000000001E-2</v>
      </c>
      <c r="E43" s="12">
        <v>5.2483309999999998E-2</v>
      </c>
      <c r="F43" s="12">
        <v>4.2086650000000003E-2</v>
      </c>
      <c r="G43" s="13">
        <v>4.4351299999999998E-3</v>
      </c>
      <c r="H43" s="13">
        <v>1.5876999999999999E-2</v>
      </c>
      <c r="I43" s="12">
        <v>0.12728</v>
      </c>
      <c r="J43" s="12">
        <v>4.4560000000000002E-2</v>
      </c>
      <c r="K43" s="12">
        <v>1.2719681869999999E-2</v>
      </c>
      <c r="L43" s="13">
        <v>7.5826400000000002E-2</v>
      </c>
      <c r="M43" s="12">
        <v>7.5969999999999996E-2</v>
      </c>
      <c r="N43" s="12">
        <v>0.18484596</v>
      </c>
      <c r="O43" s="12">
        <v>3.6859999999999997E-2</v>
      </c>
      <c r="P43" s="12">
        <v>9.0851150000000006E-2</v>
      </c>
      <c r="Q43" s="13">
        <v>59.430505861198156</v>
      </c>
      <c r="R43" s="13">
        <v>5.5761673739915887</v>
      </c>
      <c r="S43" s="13">
        <v>0.69172994609741245</v>
      </c>
      <c r="T43" s="13">
        <v>18.703110113145478</v>
      </c>
      <c r="U43" s="13">
        <v>27.739127259665405</v>
      </c>
      <c r="V43" s="13" t="s">
        <v>251</v>
      </c>
      <c r="X43" s="11">
        <v>-4.1000335203642671E-2</v>
      </c>
      <c r="Z43" s="13">
        <v>7.4663755745962998E-2</v>
      </c>
      <c r="AD43" s="13"/>
      <c r="AE43" s="12" t="s">
        <v>57</v>
      </c>
      <c r="AG43" s="11" t="s">
        <v>251</v>
      </c>
      <c r="AH43" s="13">
        <v>40.569494138801844</v>
      </c>
      <c r="AM43" s="13">
        <v>-0.19996314901023787</v>
      </c>
      <c r="AN43" s="13">
        <v>-0.13131917967175616</v>
      </c>
      <c r="AO43" s="13">
        <v>9.0877137379660661E-2</v>
      </c>
    </row>
    <row r="44" spans="1:41" s="11" customFormat="1" x14ac:dyDescent="0.2">
      <c r="A44" s="11">
        <v>10</v>
      </c>
      <c r="B44" s="11" t="s">
        <v>58</v>
      </c>
      <c r="C44" s="12">
        <v>1.2500000000000001E-2</v>
      </c>
      <c r="D44" s="12">
        <v>1.6580569999999999E-2</v>
      </c>
      <c r="E44" s="12">
        <v>3.3261510000000001E-2</v>
      </c>
      <c r="F44" s="12">
        <v>1.8338150000000001E-2</v>
      </c>
      <c r="G44" s="13">
        <v>2.95094E-3</v>
      </c>
      <c r="H44" s="13">
        <v>1.34991E-2</v>
      </c>
      <c r="I44" s="12">
        <v>0.13497999999999999</v>
      </c>
      <c r="J44" s="12">
        <v>4.648E-2</v>
      </c>
      <c r="K44" s="12">
        <v>1.2924122E-2</v>
      </c>
      <c r="L44" s="13">
        <v>7.3255600000000004E-2</v>
      </c>
      <c r="M44" s="12">
        <v>5.8200000000000002E-2</v>
      </c>
      <c r="N44" s="12">
        <v>0.16305317999999999</v>
      </c>
      <c r="O44" s="12">
        <v>3.0169999999999999E-2</v>
      </c>
      <c r="P44" s="12">
        <v>5.452663E-2</v>
      </c>
      <c r="Q44" s="13">
        <v>34.0795415118005</v>
      </c>
      <c r="R44" s="13">
        <v>2.8491748239008396</v>
      </c>
      <c r="S44" s="13">
        <v>0.23116994016852258</v>
      </c>
      <c r="T44" s="13">
        <v>9.4059380950851299</v>
      </c>
      <c r="U44" s="13">
        <v>11.609829474961119</v>
      </c>
      <c r="V44" s="13" t="s">
        <v>252</v>
      </c>
      <c r="X44" s="11">
        <v>-5.7339705489774656E-3</v>
      </c>
      <c r="Z44" s="13">
        <v>2.3443621820587</v>
      </c>
      <c r="AD44" s="13"/>
      <c r="AE44" s="12" t="s">
        <v>59</v>
      </c>
      <c r="AG44" s="11" t="s">
        <v>252</v>
      </c>
      <c r="AH44" s="13">
        <v>65.9204584881995</v>
      </c>
      <c r="AM44" s="13">
        <v>-0.10254100047998632</v>
      </c>
      <c r="AN44" s="13">
        <v>-3.3737909539123027E-2</v>
      </c>
      <c r="AO44" s="13">
        <v>2.1211563678449643E-2</v>
      </c>
    </row>
    <row r="45" spans="1:41" s="11" customFormat="1" x14ac:dyDescent="0.2">
      <c r="A45" s="11">
        <v>18</v>
      </c>
      <c r="B45" s="11" t="s">
        <v>60</v>
      </c>
      <c r="C45" s="12">
        <v>1.23E-2</v>
      </c>
      <c r="D45" s="12">
        <v>2.0894320000000001E-2</v>
      </c>
      <c r="E45" s="12">
        <v>6.032423E-2</v>
      </c>
      <c r="F45" s="12">
        <v>4.879998E-2</v>
      </c>
      <c r="G45" s="13">
        <v>3.2285999999999999E-3</v>
      </c>
      <c r="H45" s="13">
        <v>1.31965E-2</v>
      </c>
      <c r="I45" s="12">
        <v>0.11278000000000001</v>
      </c>
      <c r="J45" s="12">
        <v>3.8870000000000002E-2</v>
      </c>
      <c r="K45" s="12">
        <v>1.1236317779999999E-2</v>
      </c>
      <c r="L45" s="13">
        <v>6.8966700000000006E-2</v>
      </c>
      <c r="M45" s="12">
        <v>7.6770000000000005E-2</v>
      </c>
      <c r="N45" s="12">
        <v>0.19194952000000001</v>
      </c>
      <c r="O45" s="12">
        <v>3.841E-2</v>
      </c>
      <c r="P45" s="12">
        <v>8.0010680000000001E-2</v>
      </c>
      <c r="Q45" s="13">
        <v>58.045811215617057</v>
      </c>
      <c r="R45" s="13">
        <v>5.1660439956458672</v>
      </c>
      <c r="S45" s="13">
        <v>0.55836322982168307</v>
      </c>
      <c r="T45" s="13">
        <v>14.866183632605393</v>
      </c>
      <c r="U45" s="13">
        <v>25.435918916377904</v>
      </c>
      <c r="V45" s="13" t="s">
        <v>253</v>
      </c>
      <c r="X45" s="11">
        <v>-3.98928520247867E-2</v>
      </c>
      <c r="Z45" s="13">
        <v>-0.41572569905327</v>
      </c>
      <c r="AD45" s="13"/>
      <c r="AE45" s="12" t="s">
        <v>61</v>
      </c>
      <c r="AG45" s="11" t="s">
        <v>253</v>
      </c>
      <c r="AH45" s="13">
        <v>41.954188784382943</v>
      </c>
      <c r="AM45" s="13">
        <v>-0.10153822666119734</v>
      </c>
      <c r="AN45" s="13">
        <v>-7.9777618266417577E-2</v>
      </c>
      <c r="AO45" s="13">
        <v>0.11833686921299993</v>
      </c>
    </row>
    <row r="46" spans="1:41" s="11" customFormat="1" x14ac:dyDescent="0.2">
      <c r="A46" s="11">
        <v>18</v>
      </c>
      <c r="B46" s="11" t="s">
        <v>62</v>
      </c>
      <c r="C46" s="12">
        <v>1.1900000000000001E-2</v>
      </c>
      <c r="D46" s="12">
        <v>2.095611E-2</v>
      </c>
      <c r="E46" s="12">
        <v>6.3240459999999998E-2</v>
      </c>
      <c r="F46" s="12">
        <v>5.6115539999999998E-2</v>
      </c>
      <c r="G46" s="13">
        <v>3.0711499999999999E-3</v>
      </c>
      <c r="H46" s="13">
        <v>1.29798E-2</v>
      </c>
      <c r="I46" s="12">
        <v>0.11229</v>
      </c>
      <c r="J46" s="12">
        <v>3.8580000000000003E-2</v>
      </c>
      <c r="K46" s="12">
        <v>1.114704056E-2</v>
      </c>
      <c r="L46" s="13">
        <v>6.8324499999999996E-2</v>
      </c>
      <c r="M46" s="12">
        <v>7.5889999999999999E-2</v>
      </c>
      <c r="N46" s="12">
        <v>0.19096572000000001</v>
      </c>
      <c r="O46" s="12">
        <v>3.8240000000000003E-2</v>
      </c>
      <c r="P46" s="12">
        <v>7.4959979999999996E-2</v>
      </c>
      <c r="Q46" s="13">
        <v>57.785199295691761</v>
      </c>
      <c r="R46" s="13">
        <v>5.155129515199862</v>
      </c>
      <c r="S46" s="13">
        <v>0.54657572135583476</v>
      </c>
      <c r="T46" s="13">
        <v>14.167592420856826</v>
      </c>
      <c r="U46" s="13">
        <v>24.788970977361142</v>
      </c>
      <c r="V46" s="13" t="s">
        <v>254</v>
      </c>
      <c r="X46" s="11">
        <v>-3.5309971767626715E-2</v>
      </c>
      <c r="Z46" s="13">
        <v>-0.25894094514452298</v>
      </c>
      <c r="AD46" s="13"/>
      <c r="AE46" s="12" t="s">
        <v>63</v>
      </c>
      <c r="AG46" s="11" t="s">
        <v>254</v>
      </c>
      <c r="AH46" s="13">
        <v>42.214800704308239</v>
      </c>
      <c r="AM46" s="13">
        <v>-0.12835256865048078</v>
      </c>
      <c r="AN46" s="13">
        <v>-7.6245456728409433E-2</v>
      </c>
      <c r="AO46" s="13">
        <v>0.10844740371737489</v>
      </c>
    </row>
    <row r="47" spans="1:41" s="11" customFormat="1" x14ac:dyDescent="0.2">
      <c r="A47" s="11">
        <v>14</v>
      </c>
      <c r="B47" s="11" t="s">
        <v>64</v>
      </c>
      <c r="C47" s="12">
        <v>3.5200000000000001E-3</v>
      </c>
      <c r="D47" s="12">
        <v>8.9599299999999996E-3</v>
      </c>
      <c r="E47" s="12">
        <v>2.2573599999999999E-2</v>
      </c>
      <c r="F47" s="12">
        <v>9.71787E-3</v>
      </c>
      <c r="G47" s="13">
        <v>7.5932899999999999E-4</v>
      </c>
      <c r="H47" s="13">
        <v>6.1418699999999998E-3</v>
      </c>
      <c r="I47" s="12">
        <v>0.12595000000000001</v>
      </c>
      <c r="J47" s="12">
        <v>4.1959999999999997E-2</v>
      </c>
      <c r="K47" s="12">
        <v>1.122914786E-2</v>
      </c>
      <c r="L47" s="13">
        <v>5.5183200000000002E-2</v>
      </c>
      <c r="M47" s="12">
        <v>6.0979999999999999E-2</v>
      </c>
      <c r="N47" s="12">
        <v>0.16568753</v>
      </c>
      <c r="O47" s="12">
        <v>3.177E-2</v>
      </c>
      <c r="P47" s="12">
        <v>3.6433500000000001E-2</v>
      </c>
      <c r="Q47" s="13">
        <v>40.122839915572769</v>
      </c>
      <c r="R47" s="13">
        <v>2.5365953708458542</v>
      </c>
      <c r="S47" s="13">
        <v>0.20274925480682557</v>
      </c>
      <c r="T47" s="13">
        <v>7.5184015025046662</v>
      </c>
      <c r="U47" s="13">
        <v>9.8591277552716985</v>
      </c>
      <c r="V47" s="13" t="s">
        <v>255</v>
      </c>
      <c r="X47" s="11">
        <v>-1.2695924468310335E-3</v>
      </c>
      <c r="Z47" s="13">
        <v>2.5896840389851201</v>
      </c>
      <c r="AD47" s="13"/>
      <c r="AE47" s="12" t="s">
        <v>65</v>
      </c>
      <c r="AG47" s="11" t="s">
        <v>255</v>
      </c>
      <c r="AH47" s="13">
        <v>59.877160084427231</v>
      </c>
      <c r="AM47" s="13">
        <v>-0.17798791076117504</v>
      </c>
      <c r="AN47" s="13">
        <v>5.3035642209938956E-2</v>
      </c>
      <c r="AO47" s="13">
        <v>1.1282368460444031E-2</v>
      </c>
    </row>
    <row r="48" spans="1:41" s="11" customFormat="1" x14ac:dyDescent="0.2">
      <c r="A48" s="11">
        <v>14</v>
      </c>
      <c r="B48" s="11" t="s">
        <v>66</v>
      </c>
      <c r="C48" s="12">
        <v>6.9499999999999996E-3</v>
      </c>
      <c r="D48" s="12">
        <v>9.1304200000000002E-3</v>
      </c>
      <c r="E48" s="12">
        <v>2.1131879999999999E-2</v>
      </c>
      <c r="F48" s="12">
        <v>1.318506E-2</v>
      </c>
      <c r="G48" s="13">
        <v>8.6944300000000002E-4</v>
      </c>
      <c r="H48" s="13">
        <v>6.0119600000000002E-3</v>
      </c>
      <c r="I48" s="12">
        <v>9.7750000000000004E-2</v>
      </c>
      <c r="J48" s="12">
        <v>3.0800000000000001E-2</v>
      </c>
      <c r="K48" s="12">
        <v>8.1543492859999997E-3</v>
      </c>
      <c r="L48" s="13">
        <v>5.43878E-2</v>
      </c>
      <c r="M48" s="12">
        <v>3.8019999999999998E-2</v>
      </c>
      <c r="N48" s="12">
        <v>0.13434039</v>
      </c>
      <c r="O48" s="12">
        <v>2.0830000000000001E-2</v>
      </c>
      <c r="P48" s="12">
        <v>3.9610649999999997E-2</v>
      </c>
      <c r="Q48" s="13">
        <v>23.803779424105485</v>
      </c>
      <c r="R48" s="13">
        <v>1.1313326982042426</v>
      </c>
      <c r="S48" s="13">
        <v>4.8367249443236421E-2</v>
      </c>
      <c r="T48" s="13">
        <v>3.2685867878069765</v>
      </c>
      <c r="U48" s="13">
        <v>3.6768082401570847</v>
      </c>
      <c r="V48" s="13" t="s">
        <v>256</v>
      </c>
      <c r="X48" s="11">
        <v>-4.7576091574089525E-5</v>
      </c>
      <c r="Z48" s="13">
        <v>8.3264042407273706</v>
      </c>
      <c r="AD48" s="13"/>
      <c r="AE48" s="12" t="s">
        <v>67</v>
      </c>
      <c r="AG48" s="11" t="s">
        <v>256</v>
      </c>
      <c r="AH48" s="13">
        <v>76.196220575894515</v>
      </c>
      <c r="AM48" s="13">
        <v>-3.4805028709959704E-2</v>
      </c>
      <c r="AN48" s="13">
        <v>-1.3222588703256979E-2</v>
      </c>
      <c r="AO48" s="13">
        <v>7.2819015948012693E-3</v>
      </c>
    </row>
    <row r="49" spans="1:41" s="11" customFormat="1" x14ac:dyDescent="0.2">
      <c r="A49" s="11">
        <v>20</v>
      </c>
      <c r="B49" s="11" t="s">
        <v>68</v>
      </c>
      <c r="C49" s="12">
        <v>7.7299999999999999E-3</v>
      </c>
      <c r="D49" s="12">
        <v>1.0631460000000001E-2</v>
      </c>
      <c r="E49" s="12">
        <v>2.8228090000000001E-2</v>
      </c>
      <c r="F49" s="12">
        <v>1.8168920000000002E-2</v>
      </c>
      <c r="G49" s="13">
        <v>9.9270200000000004E-4</v>
      </c>
      <c r="H49" s="13">
        <v>6.4449900000000003E-3</v>
      </c>
      <c r="I49" s="12">
        <v>8.8840000000000002E-2</v>
      </c>
      <c r="J49" s="12">
        <v>2.8039999999999999E-2</v>
      </c>
      <c r="K49" s="12">
        <v>7.4834335E-3</v>
      </c>
      <c r="L49" s="13">
        <v>5.2008600000000002E-2</v>
      </c>
      <c r="M49" s="12">
        <v>3.7900000000000003E-2</v>
      </c>
      <c r="N49" s="12">
        <v>0.13318157999999999</v>
      </c>
      <c r="O49" s="12">
        <v>2.001E-2</v>
      </c>
      <c r="P49" s="12">
        <v>2.717791E-2</v>
      </c>
      <c r="Q49" s="13">
        <v>27.05057725435438</v>
      </c>
      <c r="R49" s="13">
        <v>1.6707792905802679</v>
      </c>
      <c r="S49" s="13">
        <v>8.1616001109607206E-2</v>
      </c>
      <c r="T49" s="13">
        <v>3.6944172488498142</v>
      </c>
      <c r="U49" s="13">
        <v>6.5692636263875626</v>
      </c>
      <c r="V49" s="13" t="s">
        <v>257</v>
      </c>
      <c r="X49" s="11">
        <v>-1.4165327908771822E-3</v>
      </c>
      <c r="Z49" s="13">
        <v>8.8479378364700398</v>
      </c>
      <c r="AD49" s="13"/>
      <c r="AE49" s="12" t="s">
        <v>69</v>
      </c>
      <c r="AG49" s="11" t="s">
        <v>257</v>
      </c>
      <c r="AH49" s="13">
        <v>72.94942274564562</v>
      </c>
      <c r="AM49" s="13">
        <v>-3.2521094511148152E-2</v>
      </c>
      <c r="AN49" s="13">
        <v>-5.3773154720855185E-2</v>
      </c>
      <c r="AO49" s="13">
        <v>1.7890497721283961E-2</v>
      </c>
    </row>
    <row r="50" spans="1:41" s="11" customFormat="1" x14ac:dyDescent="0.2">
      <c r="A50" s="11">
        <v>32</v>
      </c>
      <c r="B50" s="11" t="s">
        <v>70</v>
      </c>
      <c r="C50" s="12">
        <v>7.5700000000000003E-3</v>
      </c>
      <c r="D50" s="12">
        <v>1.079458E-2</v>
      </c>
      <c r="E50" s="12">
        <v>3.0172109999999999E-2</v>
      </c>
      <c r="F50" s="12">
        <v>1.754261E-2</v>
      </c>
      <c r="G50" s="13">
        <v>9.5178400000000001E-4</v>
      </c>
      <c r="H50" s="13">
        <v>6.6976400000000004E-3</v>
      </c>
      <c r="I50" s="12">
        <v>8.0049999999999996E-2</v>
      </c>
      <c r="J50" s="12">
        <v>2.545E-2</v>
      </c>
      <c r="K50" s="12">
        <v>6.8299253129999998E-3</v>
      </c>
      <c r="L50" s="13">
        <v>4.9743599999999999E-2</v>
      </c>
      <c r="M50" s="12">
        <v>3.7740000000000003E-2</v>
      </c>
      <c r="N50" s="12">
        <v>0.12549790999999999</v>
      </c>
      <c r="O50" s="12">
        <v>1.8960000000000001E-2</v>
      </c>
      <c r="P50" s="12">
        <v>2.2071239999999999E-2</v>
      </c>
      <c r="Q50" s="13">
        <v>32.110911553969672</v>
      </c>
      <c r="R50" s="13">
        <v>2.6078833594840902</v>
      </c>
      <c r="S50" s="13">
        <v>0.13975421851106481</v>
      </c>
      <c r="T50" s="13">
        <v>6.823995108956959</v>
      </c>
      <c r="U50" s="13">
        <v>9.5435997525169416</v>
      </c>
      <c r="V50" s="13" t="s">
        <v>258</v>
      </c>
      <c r="X50" s="11">
        <v>-8.091900441926478E-4</v>
      </c>
      <c r="Z50" s="13">
        <v>12.5501464113074</v>
      </c>
      <c r="AD50" s="13"/>
      <c r="AE50" s="12" t="s">
        <v>71</v>
      </c>
      <c r="AG50" s="11" t="s">
        <v>258</v>
      </c>
      <c r="AH50" s="13">
        <v>67.889088446030328</v>
      </c>
      <c r="AM50" s="13">
        <v>-3.7063700940206758E-2</v>
      </c>
      <c r="AN50" s="13">
        <v>-0.12850669461677569</v>
      </c>
      <c r="AO50" s="13">
        <v>3.5812626817762108E-2</v>
      </c>
    </row>
    <row r="51" spans="1:41" s="11" customFormat="1" x14ac:dyDescent="0.2">
      <c r="A51" s="11">
        <v>14</v>
      </c>
      <c r="B51" s="11" t="s">
        <v>72</v>
      </c>
      <c r="C51" s="12">
        <v>7.1999999999999998E-3</v>
      </c>
      <c r="D51" s="12">
        <v>1.051854E-2</v>
      </c>
      <c r="E51" s="12">
        <v>2.2114869999999998E-2</v>
      </c>
      <c r="F51" s="12">
        <v>1.555632E-2</v>
      </c>
      <c r="G51" s="13">
        <v>1.0794800000000001E-3</v>
      </c>
      <c r="H51" s="13">
        <v>6.0163400000000002E-3</v>
      </c>
      <c r="I51" s="12">
        <v>0.10344</v>
      </c>
      <c r="J51" s="12">
        <v>3.2309999999999998E-2</v>
      </c>
      <c r="K51" s="12">
        <v>8.6090442859999994E-3</v>
      </c>
      <c r="L51" s="13">
        <v>5.3193600000000001E-2</v>
      </c>
      <c r="M51" s="12">
        <v>3.5610000000000003E-2</v>
      </c>
      <c r="N51" s="12">
        <v>0.14517484</v>
      </c>
      <c r="O51" s="12">
        <v>2.188E-2</v>
      </c>
      <c r="P51" s="12">
        <v>2.247329E-2</v>
      </c>
      <c r="Q51" s="13">
        <v>20.45498485052029</v>
      </c>
      <c r="R51" s="13">
        <v>0.74480530337067397</v>
      </c>
      <c r="S51" s="13">
        <v>3.780974840119642E-2</v>
      </c>
      <c r="T51" s="13">
        <v>-0.82980721703503746</v>
      </c>
      <c r="U51" s="13">
        <v>1.5919623666761944</v>
      </c>
      <c r="V51" s="13" t="s">
        <v>259</v>
      </c>
      <c r="X51" s="11">
        <v>-1.120812229957109E-3</v>
      </c>
      <c r="Z51" s="13">
        <v>7.1017725231182496</v>
      </c>
      <c r="AD51" s="13"/>
      <c r="AE51" s="12" t="s">
        <v>73</v>
      </c>
      <c r="AG51" s="11" t="s">
        <v>259</v>
      </c>
      <c r="AH51" s="13">
        <v>79.54501514947971</v>
      </c>
      <c r="AM51" s="13">
        <v>-2.7629861195411273E-3</v>
      </c>
      <c r="AN51" s="13">
        <v>-7.1153089817548532E-2</v>
      </c>
      <c r="AO51" s="13">
        <v>9.9692892052902458E-3</v>
      </c>
    </row>
    <row r="52" spans="1:41" s="11" customFormat="1" x14ac:dyDescent="0.2">
      <c r="A52" s="11">
        <v>32</v>
      </c>
      <c r="B52" s="11" t="s">
        <v>74</v>
      </c>
      <c r="C52" s="12">
        <v>7.5599999999999999E-3</v>
      </c>
      <c r="D52" s="12">
        <v>1.0936110000000001E-2</v>
      </c>
      <c r="E52" s="12">
        <v>2.8441540000000001E-2</v>
      </c>
      <c r="F52" s="12">
        <v>1.955664E-2</v>
      </c>
      <c r="G52" s="13">
        <v>7.1827299999999996E-4</v>
      </c>
      <c r="H52" s="13">
        <v>5.7505300000000002E-3</v>
      </c>
      <c r="I52" s="12">
        <v>7.9159999999999994E-2</v>
      </c>
      <c r="J52" s="12">
        <v>2.4910000000000002E-2</v>
      </c>
      <c r="K52" s="12">
        <v>6.6625850000000004E-3</v>
      </c>
      <c r="L52" s="13">
        <v>4.7538900000000002E-2</v>
      </c>
      <c r="M52" s="12">
        <v>3.1829999999999997E-2</v>
      </c>
      <c r="N52" s="12">
        <v>0.11474402</v>
      </c>
      <c r="O52" s="12">
        <v>1.575E-2</v>
      </c>
      <c r="P52" s="12">
        <v>1.5112550000000001E-2</v>
      </c>
      <c r="Q52" s="13">
        <v>23.207231702233983</v>
      </c>
      <c r="R52" s="13">
        <v>1.6352110309323244</v>
      </c>
      <c r="S52" s="13">
        <v>9.9809283189645617E-2</v>
      </c>
      <c r="T52" s="13">
        <v>-0.3244827919288048</v>
      </c>
      <c r="U52" s="13">
        <v>5.228098615997272</v>
      </c>
      <c r="V52" s="13" t="s">
        <v>260</v>
      </c>
      <c r="X52" s="11">
        <v>-1.9964844212038346E-3</v>
      </c>
      <c r="Z52" s="13">
        <v>12.1415466667397</v>
      </c>
      <c r="AD52" s="13"/>
      <c r="AE52" s="12" t="s">
        <v>75</v>
      </c>
      <c r="AG52" s="11" t="s">
        <v>260</v>
      </c>
      <c r="AH52" s="13">
        <v>76.792768297766017</v>
      </c>
      <c r="AM52" s="13">
        <v>-1.005772955970954E-2</v>
      </c>
      <c r="AN52" s="13">
        <v>-0.15018104191824105</v>
      </c>
      <c r="AO52" s="13">
        <v>2.1808738378571252E-2</v>
      </c>
    </row>
    <row r="53" spans="1:41" s="11" customFormat="1" x14ac:dyDescent="0.2">
      <c r="A53" s="11">
        <v>18</v>
      </c>
      <c r="B53" s="11" t="s">
        <v>76</v>
      </c>
      <c r="C53" s="12">
        <v>7.6800000000000002E-3</v>
      </c>
      <c r="D53" s="12">
        <v>1.200698E-2</v>
      </c>
      <c r="E53" s="12">
        <v>2.9739430000000001E-2</v>
      </c>
      <c r="F53" s="12">
        <v>2.4990709999999999E-2</v>
      </c>
      <c r="G53" s="13">
        <v>1.24934E-3</v>
      </c>
      <c r="H53" s="13">
        <v>8.6274000000000003E-3</v>
      </c>
      <c r="I53" s="12">
        <v>0.11085</v>
      </c>
      <c r="J53" s="12">
        <v>3.644E-2</v>
      </c>
      <c r="K53" s="12">
        <v>9.8951888889999996E-3</v>
      </c>
      <c r="L53" s="13">
        <v>6.4001799999999998E-2</v>
      </c>
      <c r="M53" s="12">
        <v>7.2489999999999999E-2</v>
      </c>
      <c r="N53" s="12">
        <v>0.19174395</v>
      </c>
      <c r="O53" s="12">
        <v>3.8739999999999997E-2</v>
      </c>
      <c r="P53" s="12">
        <v>0.11249569</v>
      </c>
      <c r="Q53" s="13">
        <v>24.866164861323497</v>
      </c>
      <c r="R53" s="13">
        <v>1.6709398707241467</v>
      </c>
      <c r="S53" s="13">
        <v>0.10584930479445133</v>
      </c>
      <c r="T53" s="13">
        <v>4.6162097861597635</v>
      </c>
      <c r="U53" s="13">
        <v>4.5353443633968613</v>
      </c>
      <c r="V53" s="13" t="s">
        <v>261</v>
      </c>
      <c r="X53" s="11">
        <v>-1.950094650467721E-3</v>
      </c>
      <c r="Z53" s="13">
        <v>0.19574476857765599</v>
      </c>
      <c r="AD53" s="13"/>
      <c r="AE53" s="12" t="s">
        <v>77</v>
      </c>
      <c r="AG53" s="11" t="s">
        <v>261</v>
      </c>
      <c r="AH53" s="13">
        <v>75.133835138676503</v>
      </c>
      <c r="AM53" s="13">
        <v>-6.6300466872117436E-2</v>
      </c>
      <c r="AN53" s="13">
        <v>-1.5524309997181376E-2</v>
      </c>
      <c r="AO53" s="13">
        <v>1.4245582524175347E-2</v>
      </c>
    </row>
    <row r="54" spans="1:41" s="11" customFormat="1" x14ac:dyDescent="0.2">
      <c r="A54" s="11">
        <v>20</v>
      </c>
      <c r="B54" s="11" t="s">
        <v>78</v>
      </c>
      <c r="C54" s="12">
        <v>6.7099999999999998E-3</v>
      </c>
      <c r="D54" s="12">
        <v>9.4286500000000002E-3</v>
      </c>
      <c r="E54" s="12">
        <v>2.344359E-2</v>
      </c>
      <c r="F54" s="12">
        <v>1.1031610000000001E-2</v>
      </c>
      <c r="G54" s="13">
        <v>4.2264499999999998E-4</v>
      </c>
      <c r="H54" s="13">
        <v>6.6914699999999997E-3</v>
      </c>
      <c r="I54" s="12">
        <v>0.10531</v>
      </c>
      <c r="J54" s="12">
        <v>3.3450000000000001E-2</v>
      </c>
      <c r="K54" s="12">
        <v>8.8950595E-3</v>
      </c>
      <c r="L54" s="13">
        <v>5.7231999999999998E-2</v>
      </c>
      <c r="M54" s="12">
        <v>4.1209999999999997E-2</v>
      </c>
      <c r="N54" s="12">
        <v>0.13953982000000001</v>
      </c>
      <c r="O54" s="12">
        <v>2.3300000000000001E-2</v>
      </c>
      <c r="P54" s="12">
        <v>2.4820910000000002E-2</v>
      </c>
      <c r="Q54" s="13">
        <v>22.797666324673614</v>
      </c>
      <c r="R54" s="13">
        <v>1.1347094317467386</v>
      </c>
      <c r="S54" s="13">
        <v>4.9837188565174446E-2</v>
      </c>
      <c r="T54" s="13">
        <v>2.9598318345183232</v>
      </c>
      <c r="U54" s="13">
        <v>1.8064966076161955</v>
      </c>
      <c r="V54" s="13" t="s">
        <v>262</v>
      </c>
      <c r="X54" s="11">
        <v>7.2278798897868163E-4</v>
      </c>
      <c r="Z54" s="13">
        <v>7.9497188322701202</v>
      </c>
      <c r="AD54" s="13"/>
      <c r="AE54" s="12" t="s">
        <v>79</v>
      </c>
      <c r="AG54" s="11" t="s">
        <v>262</v>
      </c>
      <c r="AH54" s="13">
        <v>77.202333675326386</v>
      </c>
      <c r="AM54" s="13">
        <v>-4.636481310446644E-2</v>
      </c>
      <c r="AN54" s="13">
        <v>-7.3598329785322788E-3</v>
      </c>
      <c r="AO54" s="13">
        <v>7.8489943239950042E-3</v>
      </c>
    </row>
    <row r="55" spans="1:41" s="11" customFormat="1" x14ac:dyDescent="0.2">
      <c r="A55" s="11">
        <v>22</v>
      </c>
      <c r="B55" s="11" t="s">
        <v>80</v>
      </c>
      <c r="C55" s="12">
        <v>8.6815969999999992E-3</v>
      </c>
      <c r="D55" s="12">
        <v>1.297191E-2</v>
      </c>
      <c r="E55" s="12">
        <v>2.984556E-2</v>
      </c>
      <c r="F55" s="12">
        <v>2.914185E-2</v>
      </c>
      <c r="G55" s="13">
        <v>1.9696200000000001E-3</v>
      </c>
      <c r="H55" s="13">
        <v>9.3313400000000005E-3</v>
      </c>
      <c r="I55" s="12">
        <v>0.10206</v>
      </c>
      <c r="J55" s="12">
        <v>3.3980000000000003E-2</v>
      </c>
      <c r="K55" s="12">
        <v>9.2754040910000002E-3</v>
      </c>
      <c r="L55" s="13">
        <v>6.2691999999999998E-2</v>
      </c>
      <c r="M55" s="12">
        <v>6.0449999999999997E-2</v>
      </c>
      <c r="N55" s="12">
        <v>0.17280745</v>
      </c>
      <c r="O55" s="12">
        <v>3.2759999999999997E-2</v>
      </c>
      <c r="P55" s="12">
        <v>4.8275140000000001E-2</v>
      </c>
      <c r="Q55" s="13">
        <v>36.799296738637153</v>
      </c>
      <c r="R55" s="13">
        <v>3.4613256497228044</v>
      </c>
      <c r="S55" s="13">
        <v>0.29293714852986469</v>
      </c>
      <c r="T55" s="13">
        <v>9.1433650356423914</v>
      </c>
      <c r="U55" s="13">
        <v>13.757467333456118</v>
      </c>
      <c r="V55" s="13" t="s">
        <v>263</v>
      </c>
      <c r="X55" s="11">
        <v>-8.272603805991886E-3</v>
      </c>
      <c r="Z55" s="13">
        <v>1.6394029139798001</v>
      </c>
      <c r="AD55" s="13"/>
      <c r="AE55" s="12" t="s">
        <v>81</v>
      </c>
      <c r="AG55" s="11" t="s">
        <v>263</v>
      </c>
      <c r="AH55" s="13">
        <v>63.200703261362847</v>
      </c>
      <c r="AM55" s="13">
        <v>-0.10603878108089421</v>
      </c>
      <c r="AN55" s="13">
        <v>-0.12351240152882663</v>
      </c>
      <c r="AO55" s="13">
        <v>3.8207550089029471E-2</v>
      </c>
    </row>
    <row r="56" spans="1:41" s="11" customFormat="1" x14ac:dyDescent="0.2">
      <c r="A56" s="11">
        <v>16</v>
      </c>
      <c r="B56" s="11" t="s">
        <v>82</v>
      </c>
      <c r="C56" s="12">
        <v>8.2100000000000003E-3</v>
      </c>
      <c r="D56" s="12">
        <v>1.321899E-2</v>
      </c>
      <c r="E56" s="12">
        <v>2.6690910000000002E-2</v>
      </c>
      <c r="F56" s="12">
        <v>1.9330610000000002E-2</v>
      </c>
      <c r="G56" s="13">
        <v>2.12312E-3</v>
      </c>
      <c r="H56" s="13">
        <v>9.7330200000000002E-3</v>
      </c>
      <c r="I56" s="12">
        <v>0.11505</v>
      </c>
      <c r="J56" s="12">
        <v>3.882E-2</v>
      </c>
      <c r="K56" s="12">
        <v>1.0610899999999999E-2</v>
      </c>
      <c r="L56" s="13">
        <v>6.7762199999999995E-2</v>
      </c>
      <c r="M56" s="12">
        <v>6.2939999999999996E-2</v>
      </c>
      <c r="N56" s="12">
        <v>0.17666398999999999</v>
      </c>
      <c r="O56" s="12">
        <v>3.4299999999999997E-2</v>
      </c>
      <c r="P56" s="12">
        <v>7.6084159999999998E-2</v>
      </c>
      <c r="Q56" s="13">
        <v>30.68659937705084</v>
      </c>
      <c r="R56" s="13">
        <v>2.6899943120757746</v>
      </c>
      <c r="S56" s="13">
        <v>0.23399592265997965</v>
      </c>
      <c r="T56" s="13">
        <v>7.778439275173362</v>
      </c>
      <c r="U56" s="13">
        <v>9.4457072952953958</v>
      </c>
      <c r="V56" s="13" t="s">
        <v>264</v>
      </c>
      <c r="X56" s="11">
        <v>-5.831785916133838E-3</v>
      </c>
      <c r="Z56" s="13">
        <v>1.0942084960582701</v>
      </c>
      <c r="AD56" s="13"/>
      <c r="AE56" s="12" t="s">
        <v>83</v>
      </c>
      <c r="AG56" s="11" t="s">
        <v>264</v>
      </c>
      <c r="AH56" s="13">
        <v>69.31340062294916</v>
      </c>
      <c r="AM56" s="13">
        <v>-0.10799328871129886</v>
      </c>
      <c r="AN56" s="13">
        <v>-7.5865418449974603E-2</v>
      </c>
      <c r="AO56" s="13">
        <v>2.3745891037804525E-2</v>
      </c>
    </row>
    <row r="57" spans="1:41" s="11" customFormat="1" x14ac:dyDescent="0.2">
      <c r="A57" s="11">
        <v>18</v>
      </c>
      <c r="B57" s="11" t="s">
        <v>84</v>
      </c>
      <c r="C57" s="12">
        <v>1.12E-2</v>
      </c>
      <c r="D57" s="12">
        <v>1.5647399999999999E-2</v>
      </c>
      <c r="E57" s="12">
        <v>4.8040300000000001E-2</v>
      </c>
      <c r="F57" s="12">
        <v>3.9076569999999998E-2</v>
      </c>
      <c r="G57" s="13">
        <v>2.0976499999999999E-3</v>
      </c>
      <c r="H57" s="13">
        <v>9.8821299999999994E-3</v>
      </c>
      <c r="I57" s="12">
        <v>9.9010000000000001E-2</v>
      </c>
      <c r="J57" s="12">
        <v>3.2509999999999997E-2</v>
      </c>
      <c r="K57" s="12">
        <v>9.0031177779999992E-3</v>
      </c>
      <c r="L57" s="13">
        <v>6.0081000000000002E-2</v>
      </c>
      <c r="M57" s="12">
        <v>6.0639999999999999E-2</v>
      </c>
      <c r="N57" s="12">
        <v>0.16632394</v>
      </c>
      <c r="O57" s="12">
        <v>3.058E-2</v>
      </c>
      <c r="P57" s="12">
        <v>8.6410130000000002E-2</v>
      </c>
      <c r="Q57" s="13">
        <v>31.82894758123787</v>
      </c>
      <c r="R57" s="13">
        <v>2.6057873013038901</v>
      </c>
      <c r="S57" s="13">
        <v>0.19421975255101925</v>
      </c>
      <c r="T57" s="13">
        <v>6.1400864538383164</v>
      </c>
      <c r="U57" s="13">
        <v>10.534000369260104</v>
      </c>
      <c r="V57" s="13" t="s">
        <v>265</v>
      </c>
      <c r="X57" s="11">
        <v>-9.760423115193222E-3</v>
      </c>
      <c r="Z57" s="13">
        <v>1.6781649981315701</v>
      </c>
      <c r="AD57" s="13"/>
      <c r="AE57" s="12" t="s">
        <v>85</v>
      </c>
      <c r="AG57" s="11" t="s">
        <v>265</v>
      </c>
      <c r="AH57" s="13">
        <v>68.17105241876213</v>
      </c>
      <c r="AM57" s="13">
        <v>-3.0112457902643136E-2</v>
      </c>
      <c r="AN57" s="13">
        <v>-0.10609014286989972</v>
      </c>
      <c r="AO57" s="13">
        <v>3.6270052535274634E-2</v>
      </c>
    </row>
    <row r="58" spans="1:41" s="11" customFormat="1" x14ac:dyDescent="0.2">
      <c r="A58" s="11">
        <v>24</v>
      </c>
      <c r="B58" s="11" t="s">
        <v>86</v>
      </c>
      <c r="C58" s="12">
        <v>9.8099999999999993E-3</v>
      </c>
      <c r="D58" s="12">
        <v>1.385258E-2</v>
      </c>
      <c r="E58" s="12">
        <v>4.8599730000000001E-2</v>
      </c>
      <c r="F58" s="12">
        <v>4.3743579999999997E-2</v>
      </c>
      <c r="G58" s="13">
        <v>1.9021800000000001E-3</v>
      </c>
      <c r="H58" s="13">
        <v>9.1483899999999993E-3</v>
      </c>
      <c r="I58" s="12">
        <v>9.035E-2</v>
      </c>
      <c r="J58" s="12">
        <v>2.9329999999999998E-2</v>
      </c>
      <c r="K58" s="12">
        <v>8.0271974999999995E-3</v>
      </c>
      <c r="L58" s="13">
        <v>5.61013E-2</v>
      </c>
      <c r="M58" s="12">
        <v>5.5789999999999999E-2</v>
      </c>
      <c r="N58" s="12">
        <v>0.15654303999999999</v>
      </c>
      <c r="O58" s="12">
        <v>2.7570000000000001E-2</v>
      </c>
      <c r="P58" s="12">
        <v>7.9742750000000001E-2</v>
      </c>
      <c r="Q58" s="13">
        <v>34.584940180337853</v>
      </c>
      <c r="R58" s="13">
        <v>3.0749318507466676</v>
      </c>
      <c r="S58" s="13">
        <v>0.21783196181652548</v>
      </c>
      <c r="T58" s="13">
        <v>8.1157721923198594</v>
      </c>
      <c r="U58" s="13">
        <v>12.234648560923119</v>
      </c>
      <c r="V58" s="13" t="s">
        <v>266</v>
      </c>
      <c r="X58" s="11">
        <v>-6.9139339038871827E-3</v>
      </c>
      <c r="Z58" s="13">
        <v>2.7493193917774001</v>
      </c>
      <c r="AD58" s="13"/>
      <c r="AE58" s="12" t="s">
        <v>87</v>
      </c>
      <c r="AG58" s="11" t="s">
        <v>266</v>
      </c>
      <c r="AH58" s="13">
        <v>65.415059819662147</v>
      </c>
      <c r="AM58" s="13">
        <v>-3.2721113481588335E-2</v>
      </c>
      <c r="AN58" s="13">
        <v>-0.15223954090748382</v>
      </c>
      <c r="AO58" s="13">
        <v>4.4254882658946545E-2</v>
      </c>
    </row>
    <row r="59" spans="1:41" s="11" customFormat="1" x14ac:dyDescent="0.2">
      <c r="A59" s="11">
        <v>6</v>
      </c>
      <c r="B59" s="11" t="s">
        <v>88</v>
      </c>
      <c r="C59" s="12">
        <v>3.81E-3</v>
      </c>
      <c r="D59" s="12">
        <v>9.1020300000000005E-3</v>
      </c>
      <c r="E59" s="12">
        <v>1.9369569999999999E-2</v>
      </c>
      <c r="F59" s="12">
        <v>9.1521799999999993E-3</v>
      </c>
      <c r="G59" s="13">
        <v>1.2615700000000001E-3</v>
      </c>
      <c r="H59" s="13">
        <v>8.8708099999999998E-3</v>
      </c>
      <c r="I59" s="12">
        <v>0.15570000000000001</v>
      </c>
      <c r="J59" s="12">
        <v>5.4239999999999997E-2</v>
      </c>
      <c r="K59" s="12">
        <v>1.471877833E-2</v>
      </c>
      <c r="L59" s="13">
        <v>8.2698800000000003E-2</v>
      </c>
      <c r="M59" s="12">
        <v>7.5609999999999997E-2</v>
      </c>
      <c r="N59" s="12">
        <v>0.2093342</v>
      </c>
      <c r="O59" s="12">
        <v>4.2099999999999999E-2</v>
      </c>
      <c r="P59" s="12">
        <v>0.12375874000000001</v>
      </c>
      <c r="Q59" s="13">
        <v>27.760661340935812</v>
      </c>
      <c r="R59" s="13">
        <v>0.96174312371337767</v>
      </c>
      <c r="S59" s="13">
        <v>5.4566892723916363E-2</v>
      </c>
      <c r="T59" s="13">
        <v>4.7072953650930085</v>
      </c>
      <c r="U59" s="13">
        <v>2.7512086733831125</v>
      </c>
      <c r="V59" s="13" t="s">
        <v>267</v>
      </c>
      <c r="X59" s="11">
        <v>-1.1722243899483168E-3</v>
      </c>
      <c r="Z59" s="13">
        <v>-2.1401384552881</v>
      </c>
      <c r="AD59" s="13"/>
      <c r="AE59" s="12" t="s">
        <v>89</v>
      </c>
      <c r="AG59" s="11" t="s">
        <v>267</v>
      </c>
      <c r="AH59" s="13">
        <v>72.239338659064188</v>
      </c>
      <c r="AM59" s="13">
        <v>-3.6450741374202754E-2</v>
      </c>
      <c r="AN59" s="13">
        <v>0.16322673609082636</v>
      </c>
      <c r="AO59" s="13">
        <v>4.0853610157035756E-3</v>
      </c>
    </row>
    <row r="60" spans="1:41" s="11" customFormat="1" x14ac:dyDescent="0.2">
      <c r="A60" s="11">
        <v>20</v>
      </c>
      <c r="B60" s="11" t="s">
        <v>90</v>
      </c>
      <c r="C60" s="12">
        <v>4.3400000000000001E-3</v>
      </c>
      <c r="D60" s="12">
        <v>7.8011699999999996E-3</v>
      </c>
      <c r="E60" s="12">
        <v>1.413853E-2</v>
      </c>
      <c r="F60" s="12">
        <v>9.2611399999999993E-3</v>
      </c>
      <c r="G60" s="13">
        <v>1.4552200000000001E-4</v>
      </c>
      <c r="H60" s="13">
        <v>7.17922E-3</v>
      </c>
      <c r="I60" s="12">
        <v>0.12163</v>
      </c>
      <c r="J60" s="12">
        <v>3.8890000000000001E-2</v>
      </c>
      <c r="K60" s="12">
        <v>1.0312129999999999E-2</v>
      </c>
      <c r="L60" s="13">
        <v>6.2179400000000003E-2</v>
      </c>
      <c r="M60" s="12">
        <v>3.9199999999999999E-2</v>
      </c>
      <c r="N60" s="12">
        <v>0.14311508000000001</v>
      </c>
      <c r="O60" s="12">
        <v>2.4830000000000001E-2</v>
      </c>
      <c r="P60" s="12">
        <v>1.6397169999999999E-2</v>
      </c>
      <c r="Q60" s="13">
        <v>21.011921730569497</v>
      </c>
      <c r="R60" s="13">
        <v>0.92003276547890178</v>
      </c>
      <c r="S60" s="13">
        <v>3.9130111251286827E-2</v>
      </c>
      <c r="T60" s="13">
        <v>2.8436948312954327</v>
      </c>
      <c r="U60" s="13">
        <v>-0.49341685450790962</v>
      </c>
      <c r="V60" s="13" t="s">
        <v>268</v>
      </c>
      <c r="X60" s="11">
        <v>1.915282972065801E-3</v>
      </c>
      <c r="Z60" s="13">
        <v>7.4569722205330002</v>
      </c>
      <c r="AD60" s="13"/>
      <c r="AE60" s="12" t="s">
        <v>91</v>
      </c>
      <c r="AG60" s="11" t="s">
        <v>268</v>
      </c>
      <c r="AH60" s="13">
        <v>78.988078269430503</v>
      </c>
      <c r="AM60" s="13">
        <v>-5.7026220138477919E-2</v>
      </c>
      <c r="AN60" s="13">
        <v>1.1344046708198906E-2</v>
      </c>
      <c r="AO60" s="13">
        <v>4.4190881344498729E-3</v>
      </c>
    </row>
    <row r="61" spans="1:41" s="11" customFormat="1" x14ac:dyDescent="0.2">
      <c r="A61" s="11">
        <v>18</v>
      </c>
      <c r="B61" s="11" t="s">
        <v>92</v>
      </c>
      <c r="C61" s="12">
        <v>4.7699999999999999E-3</v>
      </c>
      <c r="D61" s="12">
        <v>1.006252E-2</v>
      </c>
      <c r="E61" s="12">
        <v>3.110535E-2</v>
      </c>
      <c r="F61" s="12">
        <v>2.0168019999999998E-2</v>
      </c>
      <c r="G61" s="13">
        <v>8.5838699999999995E-4</v>
      </c>
      <c r="H61" s="13">
        <v>8.7043999999999993E-3</v>
      </c>
      <c r="I61" s="12">
        <v>0.12884999999999999</v>
      </c>
      <c r="J61" s="12">
        <v>4.2349999999999999E-2</v>
      </c>
      <c r="K61" s="12">
        <v>1.1400245E-2</v>
      </c>
      <c r="L61" s="13">
        <v>6.8633700000000006E-2</v>
      </c>
      <c r="M61" s="12">
        <v>7.2940000000000005E-2</v>
      </c>
      <c r="N61" s="12">
        <v>0.19301735</v>
      </c>
      <c r="O61" s="12">
        <v>3.9649999999999998E-2</v>
      </c>
      <c r="P61" s="12">
        <v>0.10950571000000001</v>
      </c>
      <c r="Q61" s="13">
        <v>21.81926795435848</v>
      </c>
      <c r="R61" s="13">
        <v>1.2060006838305142</v>
      </c>
      <c r="S61" s="13">
        <v>7.2386195959253913E-2</v>
      </c>
      <c r="T61" s="13">
        <v>3.8599154431128482</v>
      </c>
      <c r="U61" s="13">
        <v>0.94475201078897109</v>
      </c>
      <c r="V61" s="13" t="s">
        <v>269</v>
      </c>
      <c r="X61" s="11">
        <v>8.5241815966904011E-4</v>
      </c>
      <c r="Z61" s="13">
        <v>0.18492268068734999</v>
      </c>
      <c r="AD61" s="13"/>
      <c r="AE61" s="12" t="s">
        <v>93</v>
      </c>
      <c r="AG61" s="11" t="s">
        <v>269</v>
      </c>
      <c r="AH61" s="13">
        <v>78.18073204564152</v>
      </c>
      <c r="AM61" s="13">
        <v>-7.6320319909894144E-2</v>
      </c>
      <c r="AN61" s="13">
        <v>1.1479102707907637E-2</v>
      </c>
      <c r="AO61" s="13">
        <v>5.7939678577978776E-3</v>
      </c>
    </row>
    <row r="62" spans="1:41" s="11" customFormat="1" x14ac:dyDescent="0.2">
      <c r="A62" s="11">
        <v>16</v>
      </c>
      <c r="B62" s="11" t="s">
        <v>94</v>
      </c>
      <c r="C62" s="12">
        <v>6.0000000000000001E-3</v>
      </c>
      <c r="D62" s="12">
        <v>1.148481E-2</v>
      </c>
      <c r="E62" s="12">
        <v>2.7639850000000001E-2</v>
      </c>
      <c r="F62" s="12">
        <v>1.6857489999999999E-2</v>
      </c>
      <c r="G62" s="13">
        <v>1.7306800000000001E-3</v>
      </c>
      <c r="H62" s="13">
        <v>9.6568499999999998E-3</v>
      </c>
      <c r="I62" s="12">
        <v>0.13521</v>
      </c>
      <c r="J62" s="12">
        <v>4.5400000000000003E-2</v>
      </c>
      <c r="K62" s="12">
        <v>1.22932975E-2</v>
      </c>
      <c r="L62" s="13">
        <v>7.2361800000000004E-2</v>
      </c>
      <c r="M62" s="12">
        <v>6.4899999999999999E-2</v>
      </c>
      <c r="N62" s="12">
        <v>0.1796884</v>
      </c>
      <c r="O62" s="12">
        <v>3.5650000000000001E-2</v>
      </c>
      <c r="P62" s="12">
        <v>5.1059239999999999E-2</v>
      </c>
      <c r="Q62" s="13">
        <v>23.438393369790944</v>
      </c>
      <c r="R62" s="13">
        <v>1.5996894266799677</v>
      </c>
      <c r="S62" s="13">
        <v>0.13020337811137309</v>
      </c>
      <c r="T62" s="13">
        <v>5.1303268178588999</v>
      </c>
      <c r="U62" s="13">
        <v>2.8812607079705828</v>
      </c>
      <c r="V62" s="13" t="s">
        <v>270</v>
      </c>
      <c r="X62" s="11">
        <v>-4.7344257788304466E-4</v>
      </c>
      <c r="Z62" s="13">
        <v>0.77144524571552897</v>
      </c>
      <c r="AD62" s="13"/>
      <c r="AE62" s="12" t="s">
        <v>95</v>
      </c>
      <c r="AG62" s="11" t="s">
        <v>270</v>
      </c>
      <c r="AH62" s="13">
        <v>76.561606630209056</v>
      </c>
      <c r="AM62" s="13">
        <v>-9.7591233785018022E-2</v>
      </c>
      <c r="AN62" s="13">
        <v>-1.5795854715987909E-2</v>
      </c>
      <c r="AO62" s="13">
        <v>7.4605684223672765E-3</v>
      </c>
    </row>
    <row r="63" spans="1:41" s="11" customFormat="1" x14ac:dyDescent="0.2">
      <c r="A63" s="11">
        <v>16</v>
      </c>
      <c r="B63" s="11" t="s">
        <v>96</v>
      </c>
      <c r="C63" s="12">
        <v>6.0000000000000001E-3</v>
      </c>
      <c r="D63" s="12">
        <v>1.2332259999999999E-2</v>
      </c>
      <c r="E63" s="12">
        <v>2.9154380000000001E-2</v>
      </c>
      <c r="F63" s="12">
        <v>1.5987069999999999E-2</v>
      </c>
      <c r="G63" s="13">
        <v>1.6315100000000001E-3</v>
      </c>
      <c r="H63" s="13">
        <v>1.06874E-2</v>
      </c>
      <c r="I63" s="12">
        <v>0.13780000000000001</v>
      </c>
      <c r="J63" s="12">
        <v>4.666E-2</v>
      </c>
      <c r="K63" s="12">
        <v>1.27563E-2</v>
      </c>
      <c r="L63" s="13">
        <v>7.5572700000000007E-2</v>
      </c>
      <c r="M63" s="12">
        <v>7.0959999999999995E-2</v>
      </c>
      <c r="N63" s="12">
        <v>0.18924447</v>
      </c>
      <c r="O63" s="12">
        <v>3.8370000000000001E-2</v>
      </c>
      <c r="P63" s="12">
        <v>5.4436900000000003E-2</v>
      </c>
      <c r="Q63" s="13">
        <v>23.531434342205657</v>
      </c>
      <c r="R63" s="13">
        <v>1.6445430583207292</v>
      </c>
      <c r="S63" s="13">
        <v>0.11936033149304019</v>
      </c>
      <c r="T63" s="13">
        <v>5.3994041610558901</v>
      </c>
      <c r="U63" s="13">
        <v>3.3754666768709445</v>
      </c>
      <c r="V63" s="13" t="s">
        <v>271</v>
      </c>
      <c r="X63" s="11">
        <v>-5.2967286781079644E-4</v>
      </c>
      <c r="Z63" s="13">
        <v>8.6655566925483998E-2</v>
      </c>
      <c r="AD63" s="13"/>
      <c r="AE63" s="12" t="s">
        <v>97</v>
      </c>
      <c r="AG63" s="11" t="s">
        <v>271</v>
      </c>
      <c r="AH63" s="13">
        <v>76.468565657794343</v>
      </c>
      <c r="AM63" s="13">
        <v>-0.1044608926287999</v>
      </c>
      <c r="AN63" s="13">
        <v>1.563272479798352E-2</v>
      </c>
      <c r="AO63" s="13">
        <v>1.0134541139965094E-2</v>
      </c>
    </row>
    <row r="64" spans="1:41" s="11" customFormat="1" x14ac:dyDescent="0.2">
      <c r="A64" s="11">
        <v>12</v>
      </c>
      <c r="B64" s="11" t="s">
        <v>98</v>
      </c>
      <c r="C64" s="12">
        <v>4.9199999999999999E-3</v>
      </c>
      <c r="D64" s="12">
        <v>9.5849699999999999E-3</v>
      </c>
      <c r="E64" s="12">
        <v>1.7984010000000002E-2</v>
      </c>
      <c r="F64" s="12">
        <v>1.2864560000000001E-2</v>
      </c>
      <c r="G64" s="13">
        <v>1.1319100000000001E-3</v>
      </c>
      <c r="H64" s="13">
        <v>8.4985500000000005E-3</v>
      </c>
      <c r="I64" s="12">
        <v>0.13189999999999999</v>
      </c>
      <c r="J64" s="12">
        <v>4.138E-2</v>
      </c>
      <c r="K64" s="12">
        <v>1.1030939999999999E-2</v>
      </c>
      <c r="L64" s="13">
        <v>6.3706700000000005E-2</v>
      </c>
      <c r="M64" s="12">
        <v>3.916E-2</v>
      </c>
      <c r="N64" s="12">
        <v>0.14871243000000001</v>
      </c>
      <c r="O64" s="12">
        <v>2.504E-2</v>
      </c>
      <c r="P64" s="12">
        <v>3.8836170000000003E-2</v>
      </c>
      <c r="Q64" s="13">
        <v>17.902796225042295</v>
      </c>
      <c r="R64" s="13">
        <v>0.67554320530597611</v>
      </c>
      <c r="S64" s="13">
        <v>2.4986731852504416E-2</v>
      </c>
      <c r="T64" s="13">
        <v>0.71825498671651689</v>
      </c>
      <c r="U64" s="13">
        <v>-1.2781978191082664</v>
      </c>
      <c r="V64" s="13" t="s">
        <v>272</v>
      </c>
      <c r="X64" s="11">
        <v>5.508909996451394E-4</v>
      </c>
      <c r="Z64" s="13">
        <v>6.2983579209252198</v>
      </c>
      <c r="AD64" s="13"/>
      <c r="AE64" s="12" t="s">
        <v>99</v>
      </c>
      <c r="AG64" s="11" t="s">
        <v>272</v>
      </c>
      <c r="AH64" s="13">
        <v>82.097203774957705</v>
      </c>
      <c r="AM64" s="13">
        <v>-2.8504524469013713E-2</v>
      </c>
      <c r="AN64" s="13">
        <v>3.6037165803565058E-2</v>
      </c>
      <c r="AO64" s="13">
        <v>4.6951541358918126E-3</v>
      </c>
    </row>
    <row r="65" spans="1:41" s="11" customFormat="1" x14ac:dyDescent="0.2">
      <c r="A65" s="11">
        <v>18</v>
      </c>
      <c r="B65" s="11" t="s">
        <v>100</v>
      </c>
      <c r="C65" s="12">
        <v>8.9899999999999997E-3</v>
      </c>
      <c r="D65" s="12">
        <v>1.2926139999999999E-2</v>
      </c>
      <c r="E65" s="12">
        <v>4.3296000000000001E-2</v>
      </c>
      <c r="F65" s="12">
        <v>3.700465E-2</v>
      </c>
      <c r="G65" s="13">
        <v>1.54317E-3</v>
      </c>
      <c r="H65" s="13">
        <v>7.1340700000000002E-3</v>
      </c>
      <c r="I65" s="12">
        <v>8.5879999999999998E-2</v>
      </c>
      <c r="J65" s="12">
        <v>2.6759999999999999E-2</v>
      </c>
      <c r="K65" s="12">
        <v>7.2345366670000001E-3</v>
      </c>
      <c r="L65" s="13">
        <v>5.0507000000000003E-2</v>
      </c>
      <c r="M65" s="12">
        <v>3.3910000000000003E-2</v>
      </c>
      <c r="N65" s="12">
        <v>0.13391450999999999</v>
      </c>
      <c r="O65" s="12">
        <v>1.8769999999999998E-2</v>
      </c>
      <c r="P65" s="12">
        <v>2.8507279999999999E-2</v>
      </c>
      <c r="Q65" s="13">
        <v>19.959126424765373</v>
      </c>
      <c r="R65" s="13">
        <v>1.4201560650039602</v>
      </c>
      <c r="S65" s="13">
        <v>7.4232697980043394E-2</v>
      </c>
      <c r="T65" s="13">
        <v>-0.21754370507781642</v>
      </c>
      <c r="U65" s="13">
        <v>4.3848472293523821</v>
      </c>
      <c r="V65" s="13" t="s">
        <v>273</v>
      </c>
      <c r="X65" s="11">
        <v>-4.9939434999095086E-3</v>
      </c>
      <c r="Z65" s="13">
        <v>6.9225047828990203</v>
      </c>
      <c r="AD65" s="13"/>
      <c r="AE65" s="12" t="s">
        <v>101</v>
      </c>
      <c r="AG65" s="11" t="s">
        <v>273</v>
      </c>
      <c r="AH65" s="13">
        <v>80.040873575234627</v>
      </c>
      <c r="AM65" s="13">
        <v>8.0980805734063212E-3</v>
      </c>
      <c r="AN65" s="13">
        <v>-9.908812355552557E-2</v>
      </c>
      <c r="AO65" s="13">
        <v>2.2766671293628641E-2</v>
      </c>
    </row>
    <row r="66" spans="1:41" s="11" customFormat="1" x14ac:dyDescent="0.2">
      <c r="A66" s="11">
        <v>24</v>
      </c>
      <c r="B66" s="11" t="s">
        <v>102</v>
      </c>
      <c r="C66" s="12">
        <v>8.0700000000000008E-3</v>
      </c>
      <c r="D66" s="12">
        <v>1.182267E-2</v>
      </c>
      <c r="E66" s="12">
        <v>4.3381320000000001E-2</v>
      </c>
      <c r="F66" s="12">
        <v>3.457843E-2</v>
      </c>
      <c r="G66" s="13">
        <v>1.2793100000000001E-3</v>
      </c>
      <c r="H66" s="13">
        <v>6.6758399999999997E-3</v>
      </c>
      <c r="I66" s="12">
        <v>8.0350000000000005E-2</v>
      </c>
      <c r="J66" s="12">
        <v>2.5059999999999999E-2</v>
      </c>
      <c r="K66" s="12">
        <v>6.7254120830000002E-3</v>
      </c>
      <c r="L66" s="13">
        <v>4.8706300000000001E-2</v>
      </c>
      <c r="M66" s="12">
        <v>3.1579999999999997E-2</v>
      </c>
      <c r="N66" s="12">
        <v>0.11172192</v>
      </c>
      <c r="O66" s="12">
        <v>1.5800000000000002E-2</v>
      </c>
      <c r="P66" s="12">
        <v>1.7594780000000001E-2</v>
      </c>
      <c r="Q66" s="13">
        <v>21.103769770831576</v>
      </c>
      <c r="R66" s="13">
        <v>1.683706550823787</v>
      </c>
      <c r="S66" s="13">
        <v>9.4327536170868448E-2</v>
      </c>
      <c r="T66" s="13">
        <v>0.66739885141479416</v>
      </c>
      <c r="U66" s="13">
        <v>5.3440844637805212</v>
      </c>
      <c r="V66" s="13" t="s">
        <v>274</v>
      </c>
      <c r="X66" s="11">
        <v>-3.7734859314789786E-3</v>
      </c>
      <c r="Z66" s="13">
        <v>10.958620601299801</v>
      </c>
      <c r="AD66" s="13"/>
      <c r="AE66" s="12" t="s">
        <v>103</v>
      </c>
      <c r="AG66" s="11" t="s">
        <v>274</v>
      </c>
      <c r="AH66" s="13">
        <v>78.896230229168424</v>
      </c>
      <c r="AM66" s="13">
        <v>-3.827400006756204E-3</v>
      </c>
      <c r="AN66" s="13">
        <v>-0.11750045876229093</v>
      </c>
      <c r="AO66" s="13">
        <v>2.45328816465623E-2</v>
      </c>
    </row>
    <row r="67" spans="1:41" s="11" customFormat="1" x14ac:dyDescent="0.2">
      <c r="A67" s="11">
        <v>14</v>
      </c>
      <c r="B67" s="11" t="s">
        <v>104</v>
      </c>
      <c r="C67" s="12">
        <v>4.4400000000000004E-3</v>
      </c>
      <c r="D67" s="12">
        <v>7.5357599999999999E-3</v>
      </c>
      <c r="E67" s="12">
        <v>1.2870950000000001E-2</v>
      </c>
      <c r="F67" s="12">
        <v>7.8454800000000002E-3</v>
      </c>
      <c r="G67" s="13">
        <v>4.7366500000000001E-4</v>
      </c>
      <c r="H67" s="13">
        <v>6.7572099999999996E-3</v>
      </c>
      <c r="I67" s="12">
        <v>0.1217</v>
      </c>
      <c r="J67" s="12">
        <v>3.8539999999999998E-2</v>
      </c>
      <c r="K67" s="12">
        <v>1.0172895E-2</v>
      </c>
      <c r="L67" s="13">
        <v>6.1422600000000001E-2</v>
      </c>
      <c r="M67" s="12">
        <v>3.7499999999999999E-2</v>
      </c>
      <c r="N67" s="12">
        <v>0.14071267000000001</v>
      </c>
      <c r="O67" s="12">
        <v>2.3869999999999999E-2</v>
      </c>
      <c r="P67" s="12">
        <v>3.2427749999999998E-2</v>
      </c>
      <c r="Q67" s="13">
        <v>20.655518387691657</v>
      </c>
      <c r="R67" s="13">
        <v>0.81593255656443542</v>
      </c>
      <c r="S67" s="13">
        <v>3.0913341556152427E-2</v>
      </c>
      <c r="T67" s="13">
        <v>2.9096939189583204</v>
      </c>
      <c r="U67" s="13">
        <v>-0.34507360021391525</v>
      </c>
      <c r="V67" s="13" t="s">
        <v>275</v>
      </c>
      <c r="X67" s="11">
        <v>1.4833796733005342E-3</v>
      </c>
      <c r="Z67" s="13">
        <v>7.6436915231066296</v>
      </c>
      <c r="AD67" s="13"/>
      <c r="AE67" s="12" t="s">
        <v>105</v>
      </c>
      <c r="AG67" s="11" t="s">
        <v>275</v>
      </c>
      <c r="AH67" s="13">
        <v>79.344481612308343</v>
      </c>
      <c r="AM67" s="13">
        <v>-4.7426215538773131E-2</v>
      </c>
      <c r="AN67" s="13">
        <v>1.4264939376612388E-2</v>
      </c>
      <c r="AO67" s="13">
        <v>3.5523516477958443E-3</v>
      </c>
    </row>
    <row r="68" spans="1:41" s="11" customFormat="1" x14ac:dyDescent="0.2">
      <c r="A68" s="11">
        <v>18</v>
      </c>
      <c r="B68" s="11" t="s">
        <v>106</v>
      </c>
      <c r="C68" s="12">
        <v>9.2499999999999995E-3</v>
      </c>
      <c r="D68" s="12">
        <v>1.511506E-2</v>
      </c>
      <c r="E68" s="12">
        <v>2.9255320000000001E-2</v>
      </c>
      <c r="F68" s="12">
        <v>2.154708E-2</v>
      </c>
      <c r="G68" s="13">
        <v>2.9775499999999998E-3</v>
      </c>
      <c r="H68" s="13">
        <v>1.25903E-2</v>
      </c>
      <c r="I68" s="12">
        <v>0.14102999999999999</v>
      </c>
      <c r="J68" s="12">
        <v>5.0360000000000002E-2</v>
      </c>
      <c r="K68" s="12">
        <v>1.3997005559999999E-2</v>
      </c>
      <c r="L68" s="13">
        <v>7.9866300000000001E-2</v>
      </c>
      <c r="M68" s="12">
        <v>8.0350000000000005E-2</v>
      </c>
      <c r="N68" s="12">
        <v>0.19061885000000001</v>
      </c>
      <c r="O68" s="12">
        <v>3.9669999999999997E-2</v>
      </c>
      <c r="P68" s="12">
        <v>7.7740299999999998E-2</v>
      </c>
      <c r="Q68" s="13">
        <v>39.404174031220684</v>
      </c>
      <c r="R68" s="13">
        <v>4.0139254334278274</v>
      </c>
      <c r="S68" s="13">
        <v>0.5025865049672259</v>
      </c>
      <c r="T68" s="13">
        <v>12.804964047357526</v>
      </c>
      <c r="U68" s="13">
        <v>17.517266352232891</v>
      </c>
      <c r="V68" s="13" t="s">
        <v>276</v>
      </c>
      <c r="X68" s="11">
        <v>-1.7546246634213784E-2</v>
      </c>
      <c r="Z68" s="13">
        <v>-0.70928435710004001</v>
      </c>
      <c r="AD68" s="13"/>
      <c r="AE68" s="12" t="s">
        <v>107</v>
      </c>
      <c r="AG68" s="11" t="s">
        <v>276</v>
      </c>
      <c r="AH68" s="13">
        <v>60.595825968779316</v>
      </c>
      <c r="AM68" s="13">
        <v>-0.22809316096412363</v>
      </c>
      <c r="AN68" s="13">
        <v>-8.6671538795491332E-2</v>
      </c>
      <c r="AO68" s="13">
        <v>2.6647595271159098E-2</v>
      </c>
    </row>
    <row r="69" spans="1:41" s="11" customFormat="1" x14ac:dyDescent="0.2">
      <c r="A69" s="11">
        <v>14</v>
      </c>
      <c r="B69" s="11" t="s">
        <v>108</v>
      </c>
      <c r="C69" s="12">
        <v>4.0899999999999999E-3</v>
      </c>
      <c r="D69" s="12">
        <v>7.42269E-3</v>
      </c>
      <c r="E69" s="12">
        <v>1.4856569999999999E-2</v>
      </c>
      <c r="F69" s="12">
        <v>5.4319599999999996E-3</v>
      </c>
      <c r="G69" s="13">
        <v>4.8035100000000001E-4</v>
      </c>
      <c r="H69" s="13">
        <v>6.5635800000000003E-3</v>
      </c>
      <c r="I69" s="12">
        <v>0.11749999999999999</v>
      </c>
      <c r="J69" s="12">
        <v>3.7479999999999999E-2</v>
      </c>
      <c r="K69" s="12">
        <v>9.8788914289999995E-3</v>
      </c>
      <c r="L69" s="13">
        <v>6.0242799999999999E-2</v>
      </c>
      <c r="M69" s="12">
        <v>3.9030000000000002E-2</v>
      </c>
      <c r="N69" s="12">
        <v>0.13924081999999999</v>
      </c>
      <c r="O69" s="12">
        <v>2.341E-2</v>
      </c>
      <c r="P69" s="12">
        <v>2.0016119999999998E-2</v>
      </c>
      <c r="Q69" s="13">
        <v>26.079319110399297</v>
      </c>
      <c r="R69" s="13">
        <v>1.1290981431794702</v>
      </c>
      <c r="S69" s="13">
        <v>5.4349841200767454E-2</v>
      </c>
      <c r="T69" s="13">
        <v>4.0338881170383365</v>
      </c>
      <c r="U69" s="13">
        <v>2.3318478577770287</v>
      </c>
      <c r="V69" s="13" t="s">
        <v>277</v>
      </c>
      <c r="X69" s="11">
        <v>1.6163322867149194E-3</v>
      </c>
      <c r="Z69" s="13">
        <v>6.0198221175234599</v>
      </c>
      <c r="AD69" s="13"/>
      <c r="AE69" s="12" t="s">
        <v>109</v>
      </c>
      <c r="AG69" s="11" t="s">
        <v>277</v>
      </c>
      <c r="AH69" s="13">
        <v>73.920680889600703</v>
      </c>
      <c r="AM69" s="13">
        <v>-6.8581898468563454E-2</v>
      </c>
      <c r="AN69" s="13">
        <v>2.2359197493693101E-2</v>
      </c>
      <c r="AO69" s="13">
        <v>4.8719351655033679E-3</v>
      </c>
    </row>
    <row r="70" spans="1:41" s="11" customFormat="1" x14ac:dyDescent="0.2">
      <c r="A70" s="11">
        <v>18</v>
      </c>
      <c r="B70" s="11" t="s">
        <v>110</v>
      </c>
      <c r="C70" s="12">
        <v>1.1900000000000001E-2</v>
      </c>
      <c r="D70" s="12">
        <v>1.6889109999999999E-2</v>
      </c>
      <c r="E70" s="12">
        <v>5.8121100000000002E-2</v>
      </c>
      <c r="F70" s="12">
        <v>5.5428770000000002E-2</v>
      </c>
      <c r="G70" s="13">
        <v>2.3114300000000002E-3</v>
      </c>
      <c r="H70" s="13">
        <v>9.5793200000000005E-3</v>
      </c>
      <c r="I70" s="12">
        <v>9.4159999999999994E-2</v>
      </c>
      <c r="J70" s="12">
        <v>3.0970000000000001E-2</v>
      </c>
      <c r="K70" s="12">
        <v>8.6960238889999993E-3</v>
      </c>
      <c r="L70" s="13">
        <v>5.8097500000000003E-2</v>
      </c>
      <c r="M70" s="12">
        <v>6.2289999999999998E-2</v>
      </c>
      <c r="N70" s="12">
        <v>0.17975901999999999</v>
      </c>
      <c r="O70" s="12">
        <v>3.2399999999999998E-2</v>
      </c>
      <c r="P70" s="12">
        <v>9.0799080000000004E-2</v>
      </c>
      <c r="Q70" s="13">
        <v>36.533632859014006</v>
      </c>
      <c r="R70" s="13">
        <v>3.3906716221965403</v>
      </c>
      <c r="S70" s="13">
        <v>0.22461271129969532</v>
      </c>
      <c r="T70" s="13">
        <v>4.3827306646594639</v>
      </c>
      <c r="U70" s="13">
        <v>14.575096834978055</v>
      </c>
      <c r="V70" s="13" t="s">
        <v>278</v>
      </c>
      <c r="X70" s="11">
        <v>-2.0171754429459267E-2</v>
      </c>
      <c r="Z70" s="13">
        <v>-0.41504408402731102</v>
      </c>
      <c r="AD70" s="13"/>
      <c r="AE70" s="12" t="s">
        <v>111</v>
      </c>
      <c r="AG70" s="11" t="s">
        <v>278</v>
      </c>
      <c r="AH70" s="13">
        <v>63.466367140985994</v>
      </c>
      <c r="AM70" s="13">
        <v>5.8620047316528187E-2</v>
      </c>
      <c r="AN70" s="13">
        <v>-0.16402283514306951</v>
      </c>
      <c r="AO70" s="13">
        <v>8.2443498099793469E-2</v>
      </c>
    </row>
    <row r="71" spans="1:41" s="11" customFormat="1" x14ac:dyDescent="0.2">
      <c r="A71" s="11">
        <v>12</v>
      </c>
      <c r="B71" s="11" t="s">
        <v>112</v>
      </c>
      <c r="C71" s="12">
        <v>4.9399999999999999E-3</v>
      </c>
      <c r="D71" s="12">
        <v>1.180106E-2</v>
      </c>
      <c r="E71" s="12">
        <v>3.3420449999999997E-2</v>
      </c>
      <c r="F71" s="12">
        <v>2.7008560000000001E-2</v>
      </c>
      <c r="G71" s="13">
        <v>1.7182300000000001E-3</v>
      </c>
      <c r="H71" s="13">
        <v>9.3980799999999996E-3</v>
      </c>
      <c r="I71" s="12">
        <v>0.12708</v>
      </c>
      <c r="J71" s="12">
        <v>4.385E-2</v>
      </c>
      <c r="K71" s="12">
        <v>1.19615525E-2</v>
      </c>
      <c r="L71" s="13">
        <v>7.1526500000000007E-2</v>
      </c>
      <c r="M71" s="12">
        <v>8.3040000000000003E-2</v>
      </c>
      <c r="N71" s="12">
        <v>0.19914204999999999</v>
      </c>
      <c r="O71" s="12">
        <v>4.1500000000000002E-2</v>
      </c>
      <c r="P71" s="12">
        <v>0.13819182999999999</v>
      </c>
      <c r="Q71" s="13">
        <v>46.867076165667321</v>
      </c>
      <c r="R71" s="13">
        <v>3.206089128275099</v>
      </c>
      <c r="S71" s="13">
        <v>0.29849113465149024</v>
      </c>
      <c r="T71" s="13">
        <v>12.062414411790497</v>
      </c>
      <c r="U71" s="13">
        <v>16.822188843794642</v>
      </c>
      <c r="V71" s="13" t="s">
        <v>279</v>
      </c>
      <c r="X71" s="11">
        <v>-7.2743167799603804E-3</v>
      </c>
      <c r="Z71" s="13">
        <v>-0.91964276819033497</v>
      </c>
      <c r="AD71" s="13"/>
      <c r="AE71" s="12" t="s">
        <v>113</v>
      </c>
      <c r="AG71" s="11" t="s">
        <v>279</v>
      </c>
      <c r="AH71" s="13">
        <v>53.132923834332679</v>
      </c>
      <c r="AM71" s="13">
        <v>-0.21614533322346249</v>
      </c>
      <c r="AN71" s="13">
        <v>6.6121897039958424E-2</v>
      </c>
      <c r="AO71" s="13">
        <v>1.1177127631200925E-2</v>
      </c>
    </row>
    <row r="72" spans="1:41" s="11" customFormat="1" x14ac:dyDescent="0.2">
      <c r="A72" s="11">
        <v>14</v>
      </c>
      <c r="B72" s="11" t="s">
        <v>114</v>
      </c>
      <c r="C72" s="12">
        <v>3.3400000000000001E-3</v>
      </c>
      <c r="D72" s="12">
        <v>7.2794000000000001E-3</v>
      </c>
      <c r="E72" s="12">
        <v>1.416539E-2</v>
      </c>
      <c r="F72" s="12">
        <v>6.9529800000000001E-3</v>
      </c>
      <c r="G72" s="13">
        <v>5.1498199999999998E-4</v>
      </c>
      <c r="H72" s="13">
        <v>6.4382099999999998E-3</v>
      </c>
      <c r="I72" s="12">
        <v>0.11491</v>
      </c>
      <c r="J72" s="12">
        <v>3.7130000000000003E-2</v>
      </c>
      <c r="K72" s="12">
        <v>9.7857614289999992E-3</v>
      </c>
      <c r="L72" s="13">
        <v>5.9748200000000001E-2</v>
      </c>
      <c r="M72" s="12">
        <v>4.4450000000000003E-2</v>
      </c>
      <c r="N72" s="12">
        <v>0.14497646</v>
      </c>
      <c r="O72" s="12">
        <v>2.504E-2</v>
      </c>
      <c r="P72" s="12">
        <v>3.5235450000000001E-2</v>
      </c>
      <c r="Q72" s="13">
        <v>36.257816680724254</v>
      </c>
      <c r="R72" s="13">
        <v>1.7327080907956143</v>
      </c>
      <c r="S72" s="13">
        <v>0.10247483262986704</v>
      </c>
      <c r="T72" s="13">
        <v>6.2938068142916714</v>
      </c>
      <c r="U72" s="13">
        <v>7.1830314929326748</v>
      </c>
      <c r="V72" s="13" t="s">
        <v>280</v>
      </c>
      <c r="X72" s="11">
        <v>1.8027924894951359E-3</v>
      </c>
      <c r="Z72" s="13">
        <v>6.1929807073829597</v>
      </c>
      <c r="AD72" s="13"/>
      <c r="AE72" s="12" t="s">
        <v>115</v>
      </c>
      <c r="AG72" s="11" t="s">
        <v>280</v>
      </c>
      <c r="AH72" s="13">
        <v>63.742183319275746</v>
      </c>
      <c r="AM72" s="13">
        <v>-0.11274683312135912</v>
      </c>
      <c r="AN72" s="13">
        <v>4.6409927205930422E-2</v>
      </c>
      <c r="AO72" s="13">
        <v>7.1528595735107685E-3</v>
      </c>
    </row>
    <row r="73" spans="1:41" s="11" customFormat="1" x14ac:dyDescent="0.2">
      <c r="A73" s="11">
        <v>26</v>
      </c>
      <c r="B73" s="11" t="s">
        <v>116</v>
      </c>
      <c r="C73" s="12">
        <v>8.1899999999999994E-3</v>
      </c>
      <c r="D73" s="12">
        <v>2.5510689999999999E-2</v>
      </c>
      <c r="E73" s="12">
        <v>8.6922250000000006E-2</v>
      </c>
      <c r="F73" s="12">
        <v>4.9777250000000002E-2</v>
      </c>
      <c r="G73" s="13">
        <v>3.66797E-3</v>
      </c>
      <c r="H73" s="13">
        <v>1.51941E-2</v>
      </c>
      <c r="I73" s="12">
        <v>0.1037</v>
      </c>
      <c r="J73" s="12">
        <v>3.7409999999999999E-2</v>
      </c>
      <c r="K73" s="12">
        <v>1.157578269E-2</v>
      </c>
      <c r="L73" s="13">
        <v>7.3427999999999993E-2</v>
      </c>
      <c r="M73" s="12">
        <v>0.10249999999999999</v>
      </c>
      <c r="N73" s="12">
        <v>0.22883719999999999</v>
      </c>
      <c r="O73" s="12">
        <v>5.0889999999999998E-2</v>
      </c>
      <c r="P73" s="12">
        <v>6.8568340000000005E-2</v>
      </c>
      <c r="Q73" s="13">
        <v>146.81795684956199</v>
      </c>
      <c r="R73" s="13">
        <v>17.016833162285717</v>
      </c>
      <c r="S73" s="13">
        <v>2.5969812830824726</v>
      </c>
      <c r="T73" s="13">
        <v>36.644720092120693</v>
      </c>
      <c r="U73" s="13">
        <v>93.340509837390499</v>
      </c>
      <c r="V73" s="13" t="s">
        <v>281</v>
      </c>
      <c r="X73" s="11">
        <v>-0.30369014775366071</v>
      </c>
      <c r="Z73" s="13">
        <v>-3.4190330355462502</v>
      </c>
      <c r="AD73" s="13"/>
      <c r="AE73" s="12" t="s">
        <v>117</v>
      </c>
      <c r="AG73" s="11" t="s">
        <v>281</v>
      </c>
      <c r="AH73" s="13">
        <v>-46.817956849562009</v>
      </c>
      <c r="AM73" s="13">
        <v>-0.64667439251912184</v>
      </c>
      <c r="AN73" s="13">
        <v>0.35557501279257964</v>
      </c>
      <c r="AO73" s="13">
        <v>0.64279865535100011</v>
      </c>
    </row>
    <row r="74" spans="1:41" s="11" customFormat="1" x14ac:dyDescent="0.2">
      <c r="A74" s="11">
        <v>24</v>
      </c>
      <c r="B74" s="11" t="s">
        <v>118</v>
      </c>
      <c r="C74" s="12">
        <v>9.5300000000000003E-3</v>
      </c>
      <c r="D74" s="12">
        <v>1.255885E-2</v>
      </c>
      <c r="E74" s="12">
        <v>3.4754739999999999E-2</v>
      </c>
      <c r="F74" s="12">
        <v>3.0743719999999999E-2</v>
      </c>
      <c r="G74" s="13">
        <v>1.18071E-3</v>
      </c>
      <c r="H74" s="13">
        <v>6.1750800000000003E-3</v>
      </c>
      <c r="I74" s="12">
        <v>8.1390000000000004E-2</v>
      </c>
      <c r="J74" s="12">
        <v>2.5520000000000001E-2</v>
      </c>
      <c r="K74" s="12">
        <v>6.8716570829999999E-3</v>
      </c>
      <c r="L74" s="13">
        <v>4.8110699999999999E-2</v>
      </c>
      <c r="M74" s="12">
        <v>2.9399999999999999E-2</v>
      </c>
      <c r="N74" s="12">
        <v>0.11060217999999999</v>
      </c>
      <c r="O74" s="12">
        <v>1.529E-2</v>
      </c>
      <c r="P74" s="12">
        <v>1.241769E-2</v>
      </c>
      <c r="Q74" s="13">
        <v>23.529381682062493</v>
      </c>
      <c r="R74" s="13">
        <v>1.6930035964045926</v>
      </c>
      <c r="S74" s="13">
        <v>0.10560547899581138</v>
      </c>
      <c r="T74" s="13">
        <v>-3.1848186457517822</v>
      </c>
      <c r="U74" s="13">
        <v>6.9998591749199734</v>
      </c>
      <c r="V74" s="13" t="s">
        <v>282</v>
      </c>
      <c r="X74" s="11">
        <v>-5.9185313852034623E-3</v>
      </c>
      <c r="Z74" s="13">
        <v>9.7867081036072197</v>
      </c>
      <c r="AD74" s="13"/>
      <c r="AE74" s="12" t="s">
        <v>119</v>
      </c>
      <c r="AG74" s="11" t="s">
        <v>282</v>
      </c>
      <c r="AH74" s="13">
        <v>76.470618317937507</v>
      </c>
      <c r="AM74" s="13">
        <v>2.0793774905921689E-2</v>
      </c>
      <c r="AN74" s="13">
        <v>-0.16542537060402313</v>
      </c>
      <c r="AO74" s="13">
        <v>2.4760886121039761E-2</v>
      </c>
    </row>
    <row r="75" spans="1:41" s="11" customFormat="1" x14ac:dyDescent="0.2">
      <c r="A75" s="11">
        <v>14</v>
      </c>
      <c r="B75" s="11" t="s">
        <v>120</v>
      </c>
      <c r="C75" s="12">
        <v>4.6899999999999997E-3</v>
      </c>
      <c r="D75" s="12">
        <v>1.2531219999999999E-2</v>
      </c>
      <c r="E75" s="12">
        <v>2.3124510000000001E-2</v>
      </c>
      <c r="F75" s="12">
        <v>2.1436670000000001E-2</v>
      </c>
      <c r="G75" s="13">
        <v>7.1337400000000002E-4</v>
      </c>
      <c r="H75" s="13">
        <v>7.4398900000000002E-3</v>
      </c>
      <c r="I75" s="12">
        <v>0.14591999999999999</v>
      </c>
      <c r="J75" s="12">
        <v>4.6769999999999999E-2</v>
      </c>
      <c r="K75" s="12">
        <v>1.268500643E-2</v>
      </c>
      <c r="L75" s="13">
        <v>6.4781599999999995E-2</v>
      </c>
      <c r="M75" s="12">
        <v>4.7579999999999997E-2</v>
      </c>
      <c r="N75" s="12">
        <v>0.16669756999999999</v>
      </c>
      <c r="O75" s="12">
        <v>3.1359999999999999E-2</v>
      </c>
      <c r="P75" s="12">
        <v>2.9809430000000001E-2</v>
      </c>
      <c r="Q75" s="13">
        <v>19.639688658819409</v>
      </c>
      <c r="R75" s="13">
        <v>0.50293467500798494</v>
      </c>
      <c r="S75" s="13">
        <v>2.6996421159332394E-2</v>
      </c>
      <c r="T75" s="13">
        <v>-1.4693490574305514</v>
      </c>
      <c r="U75" s="13">
        <v>-1.7873756340724936</v>
      </c>
      <c r="V75" s="13" t="s">
        <v>283</v>
      </c>
      <c r="X75" s="11">
        <v>6.6750121230686415E-5</v>
      </c>
      <c r="Z75" s="13">
        <v>4.7837882897336099</v>
      </c>
      <c r="AD75" s="13"/>
      <c r="AE75" s="12" t="s">
        <v>121</v>
      </c>
      <c r="AG75" s="11" t="s">
        <v>283</v>
      </c>
      <c r="AH75" s="13">
        <v>80.360311341180591</v>
      </c>
      <c r="AM75" s="13">
        <v>-2.7654801416943996E-2</v>
      </c>
      <c r="AN75" s="13">
        <v>2.2376683093768709E-2</v>
      </c>
      <c r="AO75" s="13">
        <v>6.4367558542948837E-3</v>
      </c>
    </row>
    <row r="76" spans="1:41" s="11" customFormat="1" x14ac:dyDescent="0.2">
      <c r="A76" s="11">
        <v>20</v>
      </c>
      <c r="B76" s="11" t="s">
        <v>122</v>
      </c>
      <c r="C76" s="12">
        <v>6.0200000000000002E-3</v>
      </c>
      <c r="D76" s="12">
        <v>1.7954540000000001E-2</v>
      </c>
      <c r="E76" s="12">
        <v>3.70032E-2</v>
      </c>
      <c r="F76" s="12">
        <v>2.818E-2</v>
      </c>
      <c r="G76" s="13">
        <v>2.5311700000000001E-3</v>
      </c>
      <c r="H76" s="13">
        <v>1.27347E-2</v>
      </c>
      <c r="I76" s="12">
        <v>0.17957000000000001</v>
      </c>
      <c r="J76" s="12">
        <v>6.3530000000000003E-2</v>
      </c>
      <c r="K76" s="12">
        <v>1.7994857E-2</v>
      </c>
      <c r="L76" s="13">
        <v>7.7707100000000001E-2</v>
      </c>
      <c r="M76" s="12">
        <v>7.2349999999999998E-2</v>
      </c>
      <c r="N76" s="12">
        <v>0.18672172000000001</v>
      </c>
      <c r="O76" s="12">
        <v>4.02E-2</v>
      </c>
      <c r="P76" s="12">
        <v>4.1939249999999997E-2</v>
      </c>
      <c r="Q76" s="13">
        <v>55.610728915721289</v>
      </c>
      <c r="R76" s="13">
        <v>7.4331355943309791</v>
      </c>
      <c r="S76" s="13">
        <v>1.0354865171365861</v>
      </c>
      <c r="T76" s="13">
        <v>3.2564750315409459</v>
      </c>
      <c r="U76" s="13">
        <v>11.930550124982023</v>
      </c>
      <c r="V76" s="13" t="s">
        <v>284</v>
      </c>
      <c r="X76" s="11">
        <v>-1.51200002972322E-2</v>
      </c>
      <c r="Z76" s="13">
        <v>1.8940595104898199</v>
      </c>
      <c r="AD76" s="13"/>
      <c r="AE76" s="12" t="s">
        <v>123</v>
      </c>
      <c r="AG76" s="11" t="s">
        <v>284</v>
      </c>
      <c r="AH76" s="13">
        <v>44.389271084278711</v>
      </c>
      <c r="AM76" s="13">
        <v>-0.74548730691752496</v>
      </c>
      <c r="AN76" s="13">
        <v>-0.25150471914416517</v>
      </c>
      <c r="AO76" s="13">
        <v>0.10051277004625098</v>
      </c>
    </row>
    <row r="77" spans="1:41" s="11" customFormat="1" x14ac:dyDescent="0.2">
      <c r="A77" s="11">
        <v>18</v>
      </c>
      <c r="B77" s="11" t="s">
        <v>124</v>
      </c>
      <c r="C77" s="12">
        <v>1.49E-2</v>
      </c>
      <c r="D77" s="12">
        <v>2.0882109999999999E-2</v>
      </c>
      <c r="E77" s="12">
        <v>5.4725269999999999E-2</v>
      </c>
      <c r="F77" s="12">
        <v>5.2067799999999997E-2</v>
      </c>
      <c r="G77" s="13">
        <v>4.1443000000000001E-3</v>
      </c>
      <c r="H77" s="13">
        <v>1.5976899999999999E-2</v>
      </c>
      <c r="I77" s="12">
        <v>0.11817</v>
      </c>
      <c r="J77" s="12">
        <v>4.0809999999999999E-2</v>
      </c>
      <c r="K77" s="12">
        <v>1.1780713329999999E-2</v>
      </c>
      <c r="L77" s="13">
        <v>6.9676299999999997E-2</v>
      </c>
      <c r="M77" s="12">
        <v>7.6550000000000007E-2</v>
      </c>
      <c r="N77" s="12">
        <v>0.19489765000000001</v>
      </c>
      <c r="O77" s="12">
        <v>3.984E-2</v>
      </c>
      <c r="P77" s="12">
        <v>8.8142239999999997E-2</v>
      </c>
      <c r="Q77" s="13">
        <v>58.213856765200831</v>
      </c>
      <c r="R77" s="13">
        <v>6.2765860696530087</v>
      </c>
      <c r="S77" s="13">
        <v>0.77103883741883672</v>
      </c>
      <c r="T77" s="13">
        <v>12.450433479527318</v>
      </c>
      <c r="U77" s="13">
        <v>23.430718609704563</v>
      </c>
      <c r="V77" s="13" t="s">
        <v>285</v>
      </c>
      <c r="X77" s="11">
        <v>-5.4477254446531488E-2</v>
      </c>
      <c r="Z77" s="13">
        <v>5.9103082944188E-2</v>
      </c>
      <c r="AD77" s="13"/>
      <c r="AE77" s="12" t="s">
        <v>125</v>
      </c>
      <c r="AG77" s="11" t="s">
        <v>285</v>
      </c>
      <c r="AH77" s="13">
        <v>41.786143234799169</v>
      </c>
      <c r="AM77" s="13">
        <v>-7.2562925645656168E-2</v>
      </c>
      <c r="AN77" s="13">
        <v>-0.3395699240099545</v>
      </c>
      <c r="AO77" s="13">
        <v>0.13356866203783158</v>
      </c>
    </row>
    <row r="78" spans="1:41" s="11" customFormat="1" x14ac:dyDescent="0.2">
      <c r="A78" s="11">
        <v>24</v>
      </c>
      <c r="B78" s="11" t="s">
        <v>126</v>
      </c>
      <c r="C78" s="12">
        <v>1.2500000000000001E-2</v>
      </c>
      <c r="D78" s="12">
        <v>1.7928880000000001E-2</v>
      </c>
      <c r="E78" s="12">
        <v>5.597038E-2</v>
      </c>
      <c r="F78" s="12">
        <v>5.4605109999999998E-2</v>
      </c>
      <c r="G78" s="13">
        <v>3.6764200000000001E-3</v>
      </c>
      <c r="H78" s="13">
        <v>1.4454699999999999E-2</v>
      </c>
      <c r="I78" s="12">
        <v>0.10896</v>
      </c>
      <c r="J78" s="12">
        <v>3.6909999999999998E-2</v>
      </c>
      <c r="K78" s="12">
        <v>1.03971675E-2</v>
      </c>
      <c r="L78" s="13">
        <v>6.5447000000000005E-2</v>
      </c>
      <c r="M78" s="12">
        <v>6.2449999999999999E-2</v>
      </c>
      <c r="N78" s="12">
        <v>0.17497985999999999</v>
      </c>
      <c r="O78" s="12">
        <v>3.4049999999999997E-2</v>
      </c>
      <c r="P78" s="12">
        <v>5.7565499999999999E-2</v>
      </c>
      <c r="Q78" s="13">
        <v>59.109392681905554</v>
      </c>
      <c r="R78" s="13">
        <v>6.0371165339925437</v>
      </c>
      <c r="S78" s="13">
        <v>0.64093388583095834</v>
      </c>
      <c r="T78" s="13">
        <v>12.551780390133077</v>
      </c>
      <c r="U78" s="13">
        <v>20.291774915611267</v>
      </c>
      <c r="V78" s="13" t="s">
        <v>286</v>
      </c>
      <c r="X78" s="11">
        <v>-2.9946059674895682E-2</v>
      </c>
      <c r="Z78" s="13">
        <v>3.0943471111052601</v>
      </c>
      <c r="AD78" s="13"/>
      <c r="AE78" s="12" t="s">
        <v>127</v>
      </c>
      <c r="AG78" s="11" t="s">
        <v>286</v>
      </c>
      <c r="AH78" s="13">
        <v>40.890607318094446</v>
      </c>
      <c r="AM78" s="13">
        <v>-7.5040943789084782E-2</v>
      </c>
      <c r="AN78" s="13">
        <v>-0.34385948698306301</v>
      </c>
      <c r="AO78" s="13">
        <v>0.12310691000636231</v>
      </c>
    </row>
    <row r="79" spans="1:41" s="11" customFormat="1" x14ac:dyDescent="0.2">
      <c r="A79" s="11">
        <v>16</v>
      </c>
      <c r="B79" s="11" t="s">
        <v>128</v>
      </c>
      <c r="C79" s="12">
        <v>1.5299999999999999E-2</v>
      </c>
      <c r="D79" s="12">
        <v>1.9148680000000001E-2</v>
      </c>
      <c r="E79" s="12">
        <v>4.889715E-2</v>
      </c>
      <c r="F79" s="12">
        <v>4.0763340000000002E-2</v>
      </c>
      <c r="G79" s="13">
        <v>4.4127200000000002E-3</v>
      </c>
      <c r="H79" s="13">
        <v>1.5817700000000001E-2</v>
      </c>
      <c r="I79" s="12">
        <v>0.13220000000000001</v>
      </c>
      <c r="J79" s="12">
        <v>4.5539999999999997E-2</v>
      </c>
      <c r="K79" s="12">
        <v>1.292625375E-2</v>
      </c>
      <c r="L79" s="13">
        <v>6.81258E-2</v>
      </c>
      <c r="M79" s="12">
        <v>6.5629999999999994E-2</v>
      </c>
      <c r="N79" s="12">
        <v>0.17011794</v>
      </c>
      <c r="O79" s="12">
        <v>3.3279999999999997E-2</v>
      </c>
      <c r="P79" s="12">
        <v>4.8446450000000002E-2</v>
      </c>
      <c r="Q79" s="13">
        <v>36.078139424280629</v>
      </c>
      <c r="R79" s="13">
        <v>4.2488750693683111</v>
      </c>
      <c r="S79" s="13">
        <v>0.43238535270132061</v>
      </c>
      <c r="T79" s="13">
        <v>10.138308241871199</v>
      </c>
      <c r="U79" s="13">
        <v>13.903600187816407</v>
      </c>
      <c r="V79" s="13" t="s">
        <v>287</v>
      </c>
      <c r="X79" s="11">
        <v>-1.8510144785519742E-2</v>
      </c>
      <c r="Z79" s="13">
        <v>1.92601839256539</v>
      </c>
      <c r="AD79" s="13"/>
      <c r="AE79" s="12" t="s">
        <v>129</v>
      </c>
      <c r="AG79" s="11" t="s">
        <v>287</v>
      </c>
      <c r="AH79" s="13">
        <v>63.921860575719371</v>
      </c>
      <c r="AM79" s="13">
        <v>-2.5533454586110314E-2</v>
      </c>
      <c r="AN79" s="13">
        <v>-0.22943453008018311</v>
      </c>
      <c r="AO79" s="13">
        <v>7.6419772025367788E-2</v>
      </c>
    </row>
    <row r="80" spans="1:41" s="11" customFormat="1" x14ac:dyDescent="0.2">
      <c r="A80" s="11">
        <v>16</v>
      </c>
      <c r="B80" s="11" t="s">
        <v>130</v>
      </c>
      <c r="C80" s="12">
        <v>1.6E-2</v>
      </c>
      <c r="D80" s="12">
        <v>1.9964889999999999E-2</v>
      </c>
      <c r="E80" s="12">
        <v>4.9890469999999999E-2</v>
      </c>
      <c r="F80" s="12">
        <v>4.4832320000000002E-2</v>
      </c>
      <c r="G80" s="13">
        <v>5.0827399999999997E-3</v>
      </c>
      <c r="H80" s="13">
        <v>1.7839600000000001E-2</v>
      </c>
      <c r="I80" s="12">
        <v>0.15723000000000001</v>
      </c>
      <c r="J80" s="12">
        <v>5.5329999999999997E-2</v>
      </c>
      <c r="K80" s="12">
        <v>1.5822443120000002E-2</v>
      </c>
      <c r="L80" s="13">
        <v>7.1480399999999999E-2</v>
      </c>
      <c r="M80" s="12">
        <v>7.6679999999999998E-2</v>
      </c>
      <c r="N80" s="12">
        <v>0.18479197999999999</v>
      </c>
      <c r="O80" s="12">
        <v>3.8350000000000002E-2</v>
      </c>
      <c r="P80" s="12">
        <v>7.3482980000000003E-2</v>
      </c>
      <c r="Q80" s="13">
        <v>38.943847463435667</v>
      </c>
      <c r="R80" s="13">
        <v>5.6054492482381901</v>
      </c>
      <c r="S80" s="13">
        <v>0.66317691330572914</v>
      </c>
      <c r="T80" s="13">
        <v>11.507415060208176</v>
      </c>
      <c r="U80" s="13">
        <v>14.757537846189777</v>
      </c>
      <c r="V80" s="13" t="s">
        <v>288</v>
      </c>
      <c r="X80" s="11">
        <v>-2.2580254294327785E-2</v>
      </c>
      <c r="Z80" s="13">
        <v>0.53776023456030098</v>
      </c>
      <c r="AD80" s="13"/>
      <c r="AE80" s="12" t="s">
        <v>131</v>
      </c>
      <c r="AG80" s="11" t="s">
        <v>288</v>
      </c>
      <c r="AH80" s="13">
        <v>61.056152536564333</v>
      </c>
      <c r="AM80" s="13">
        <v>-0.15326437099028595</v>
      </c>
      <c r="AN80" s="13">
        <v>-0.21537048396937053</v>
      </c>
      <c r="AO80" s="13">
        <v>9.2850947369116657E-2</v>
      </c>
    </row>
    <row r="81" spans="1:41" s="11" customFormat="1" x14ac:dyDescent="0.2">
      <c r="A81" s="11">
        <v>18</v>
      </c>
      <c r="B81" s="11" t="s">
        <v>132</v>
      </c>
      <c r="C81" s="12">
        <v>1.52E-2</v>
      </c>
      <c r="D81" s="12">
        <v>2.2607169999999999E-2</v>
      </c>
      <c r="E81" s="12">
        <v>5.7506069999999999E-2</v>
      </c>
      <c r="F81" s="12">
        <v>5.4740659999999997E-2</v>
      </c>
      <c r="G81" s="13">
        <v>4.5218699999999999E-3</v>
      </c>
      <c r="H81" s="13">
        <v>1.7610500000000001E-2</v>
      </c>
      <c r="I81" s="12">
        <v>0.14155999999999999</v>
      </c>
      <c r="J81" s="12">
        <v>5.0029999999999998E-2</v>
      </c>
      <c r="K81" s="12">
        <v>1.4646950000000001E-2</v>
      </c>
      <c r="L81" s="13">
        <v>7.4177000000000007E-2</v>
      </c>
      <c r="M81" s="12">
        <v>9.6189999999999998E-2</v>
      </c>
      <c r="N81" s="12">
        <v>0.21560894999999999</v>
      </c>
      <c r="O81" s="12">
        <v>4.6929999999999999E-2</v>
      </c>
      <c r="P81" s="12">
        <v>0.12018905000000001</v>
      </c>
      <c r="Q81" s="13">
        <v>65.418853508886087</v>
      </c>
      <c r="R81" s="13">
        <v>8.4516274609373365</v>
      </c>
      <c r="S81" s="13">
        <v>1.1939143069300193</v>
      </c>
      <c r="T81" s="13">
        <v>14.434343935370926</v>
      </c>
      <c r="U81" s="13">
        <v>26.339070582511187</v>
      </c>
      <c r="V81" s="13" t="s">
        <v>289</v>
      </c>
      <c r="X81" s="11">
        <v>-0.10914195243667145</v>
      </c>
      <c r="Z81" s="13">
        <v>-1.5076617231065199</v>
      </c>
      <c r="AD81" s="13"/>
      <c r="AE81" s="12" t="s">
        <v>133</v>
      </c>
      <c r="AG81" s="11" t="s">
        <v>289</v>
      </c>
      <c r="AH81" s="13">
        <v>34.581146491113905</v>
      </c>
      <c r="AM81" s="13">
        <v>-0.22786334406284556</v>
      </c>
      <c r="AN81" s="13">
        <v>-0.29260294318692193</v>
      </c>
      <c r="AO81" s="13">
        <v>0.19645219799465283</v>
      </c>
    </row>
    <row r="82" spans="1:41" s="11" customFormat="1" x14ac:dyDescent="0.2">
      <c r="A82" s="11">
        <v>18</v>
      </c>
      <c r="B82" s="11" t="s">
        <v>134</v>
      </c>
      <c r="C82" s="12">
        <v>1.11E-2</v>
      </c>
      <c r="D82" s="12">
        <v>2.2187490000000001E-2</v>
      </c>
      <c r="E82" s="12">
        <v>5.3785140000000002E-2</v>
      </c>
      <c r="F82" s="12">
        <v>5.1055099999999999E-2</v>
      </c>
      <c r="G82" s="13">
        <v>4.4272000000000001E-3</v>
      </c>
      <c r="H82" s="13">
        <v>1.79542E-2</v>
      </c>
      <c r="I82" s="12">
        <v>0.16478000000000001</v>
      </c>
      <c r="J82" s="12">
        <v>5.9209999999999999E-2</v>
      </c>
      <c r="K82" s="12">
        <v>1.7341100000000002E-2</v>
      </c>
      <c r="L82" s="13">
        <v>7.8326300000000001E-2</v>
      </c>
      <c r="M82" s="12">
        <v>0.11569</v>
      </c>
      <c r="N82" s="12">
        <v>0.23824287</v>
      </c>
      <c r="O82" s="12">
        <v>5.4850000000000003E-2</v>
      </c>
      <c r="P82" s="12">
        <v>0.15004798999999999</v>
      </c>
      <c r="Q82" s="13">
        <v>69.443747167963096</v>
      </c>
      <c r="R82" s="13">
        <v>10.63578107479535</v>
      </c>
      <c r="S82" s="13">
        <v>1.6952388413815163</v>
      </c>
      <c r="T82" s="13">
        <v>16.916601529526329</v>
      </c>
      <c r="U82" s="13">
        <v>26.902861421989158</v>
      </c>
      <c r="V82" s="13" t="s">
        <v>290</v>
      </c>
      <c r="X82" s="11">
        <v>-0.16773075650687885</v>
      </c>
      <c r="Z82" s="13">
        <v>-2.3250023787498502</v>
      </c>
      <c r="AD82" s="13"/>
      <c r="AE82" s="12" t="s">
        <v>135</v>
      </c>
      <c r="AG82" s="11" t="s">
        <v>290</v>
      </c>
      <c r="AH82" s="13">
        <v>30.556252832036897</v>
      </c>
      <c r="AM82" s="13">
        <v>-0.67441224348793349</v>
      </c>
      <c r="AN82" s="13">
        <v>4.3135327742596687E-2</v>
      </c>
      <c r="AO82" s="13">
        <v>0.20852880091624607</v>
      </c>
    </row>
    <row r="83" spans="1:41" s="11" customFormat="1" x14ac:dyDescent="0.2">
      <c r="A83" s="11">
        <v>24</v>
      </c>
      <c r="B83" s="11" t="s">
        <v>136</v>
      </c>
      <c r="C83" s="12">
        <v>1.4200000000000001E-2</v>
      </c>
      <c r="D83" s="12">
        <v>2.2428150000000001E-2</v>
      </c>
      <c r="E83" s="12">
        <v>8.8104769999999999E-2</v>
      </c>
      <c r="F83" s="12">
        <v>8.4565749999999995E-2</v>
      </c>
      <c r="G83" s="13">
        <v>6.7369999999999999E-3</v>
      </c>
      <c r="H83" s="13">
        <v>2.1963400000000001E-2</v>
      </c>
      <c r="I83" s="12">
        <v>0.16664000000000001</v>
      </c>
      <c r="J83" s="12">
        <v>6.055E-2</v>
      </c>
      <c r="K83" s="12">
        <v>1.789872625E-2</v>
      </c>
      <c r="L83" s="13">
        <v>8.6782700000000004E-2</v>
      </c>
      <c r="M83" s="12">
        <v>0.13947999999999999</v>
      </c>
      <c r="N83" s="12">
        <v>0.26725441999999999</v>
      </c>
      <c r="O83" s="12">
        <v>6.6530000000000006E-2</v>
      </c>
      <c r="P83" s="12">
        <v>0.18345907</v>
      </c>
      <c r="Q83" s="13">
        <v>75.05666905925024</v>
      </c>
      <c r="R83" s="13">
        <v>12.790455191230752</v>
      </c>
      <c r="S83" s="13">
        <v>2.4967301780068296</v>
      </c>
      <c r="T83" s="13">
        <v>17.933618100618485</v>
      </c>
      <c r="U83" s="13">
        <v>32.374787865088251</v>
      </c>
      <c r="V83" s="13" t="s">
        <v>291</v>
      </c>
      <c r="X83" s="11">
        <v>-0.31527796586682638</v>
      </c>
      <c r="Z83" s="13">
        <v>-3.5598619963415898</v>
      </c>
      <c r="AD83" s="13"/>
      <c r="AE83" s="12" t="s">
        <v>137</v>
      </c>
      <c r="AG83" s="11" t="s">
        <v>291</v>
      </c>
      <c r="AH83" s="13">
        <v>24.94333094074976</v>
      </c>
      <c r="AM83" s="13">
        <v>-0.75274614928511641</v>
      </c>
      <c r="AN83" s="13">
        <v>-0.27806003799344242</v>
      </c>
      <c r="AO83" s="13">
        <v>0.24946792593664371</v>
      </c>
    </row>
    <row r="84" spans="1:41" s="11" customFormat="1" x14ac:dyDescent="0.2">
      <c r="A84" s="11">
        <v>18</v>
      </c>
      <c r="B84" s="11" t="s">
        <v>138</v>
      </c>
      <c r="C84" s="12">
        <v>1.2200000000000001E-2</v>
      </c>
      <c r="D84" s="12">
        <v>2.0684919999999999E-2</v>
      </c>
      <c r="E84" s="12">
        <v>7.1481359999999994E-2</v>
      </c>
      <c r="F84" s="12">
        <v>6.8114259999999996E-2</v>
      </c>
      <c r="G84" s="13">
        <v>2.9696800000000001E-3</v>
      </c>
      <c r="H84" s="13">
        <v>1.20079E-2</v>
      </c>
      <c r="I84" s="12">
        <v>0.14237</v>
      </c>
      <c r="J84" s="12">
        <v>4.9020000000000001E-2</v>
      </c>
      <c r="K84" s="12">
        <v>1.401753056E-2</v>
      </c>
      <c r="L84" s="13">
        <v>6.1433799999999997E-2</v>
      </c>
      <c r="M84" s="12">
        <v>7.3190000000000005E-2</v>
      </c>
      <c r="N84" s="12">
        <v>0.19102299</v>
      </c>
      <c r="O84" s="12">
        <v>3.8019999999999998E-2</v>
      </c>
      <c r="P84" s="12">
        <v>7.0282919999999999E-2</v>
      </c>
      <c r="Q84" s="13">
        <v>45.12318411092572</v>
      </c>
      <c r="R84" s="13">
        <v>5.8726110032458276</v>
      </c>
      <c r="S84" s="13">
        <v>0.56648334020272084</v>
      </c>
      <c r="T84" s="13">
        <v>6.8533951306930829</v>
      </c>
      <c r="U84" s="13">
        <v>13.703624448237488</v>
      </c>
      <c r="V84" s="13" t="s">
        <v>292</v>
      </c>
      <c r="X84" s="11">
        <v>-4.4788938407222374E-2</v>
      </c>
      <c r="Z84" s="13">
        <v>-1.2940267645694099</v>
      </c>
      <c r="AD84" s="13"/>
      <c r="AE84" s="12" t="s">
        <v>139</v>
      </c>
      <c r="AG84" s="11" t="s">
        <v>292</v>
      </c>
      <c r="AH84" s="13">
        <v>54.87681588907428</v>
      </c>
      <c r="AM84" s="13">
        <v>-0.16691191319900744</v>
      </c>
      <c r="AN84" s="13">
        <v>-8.5498576596536469E-3</v>
      </c>
      <c r="AO84" s="13">
        <v>0.16873621525967575</v>
      </c>
    </row>
    <row r="85" spans="1:41" s="11" customFormat="1" x14ac:dyDescent="0.2">
      <c r="A85" s="11">
        <v>24</v>
      </c>
      <c r="B85" s="11" t="s">
        <v>140</v>
      </c>
      <c r="C85" s="12">
        <v>4.28E-3</v>
      </c>
      <c r="D85" s="12">
        <v>8.0303100000000006E-3</v>
      </c>
      <c r="E85" s="12">
        <v>2.2647939999999998E-2</v>
      </c>
      <c r="F85" s="12">
        <v>2.0227720000000001E-2</v>
      </c>
      <c r="G85" s="13">
        <v>1.36224E-3</v>
      </c>
      <c r="H85" s="13">
        <v>7.1889900000000001E-3</v>
      </c>
      <c r="I85" s="12">
        <v>0.13184000000000001</v>
      </c>
      <c r="J85" s="12">
        <v>4.36E-2</v>
      </c>
      <c r="K85" s="12">
        <v>1.16190275E-2</v>
      </c>
      <c r="L85" s="13">
        <v>4.5654500000000001E-2</v>
      </c>
      <c r="M85" s="12">
        <v>4.3659999999999997E-2</v>
      </c>
      <c r="N85" s="12">
        <v>0.14616435999999999</v>
      </c>
      <c r="O85" s="12">
        <v>2.606E-2</v>
      </c>
      <c r="P85" s="12">
        <v>1.7233100000000001E-2</v>
      </c>
      <c r="Q85" s="13">
        <v>18.515812213649966</v>
      </c>
      <c r="R85" s="13">
        <v>2.1332812522032158</v>
      </c>
      <c r="S85" s="13">
        <v>0.16930467976597341</v>
      </c>
      <c r="T85" s="13">
        <v>-1.6158683168418821</v>
      </c>
      <c r="U85" s="13">
        <v>-1.6549799971502879</v>
      </c>
      <c r="V85" s="13" t="s">
        <v>293</v>
      </c>
      <c r="X85" s="11">
        <v>-3.2001733790875003E-3</v>
      </c>
      <c r="Z85" s="13">
        <v>6.6405864215558701</v>
      </c>
      <c r="AD85" s="13"/>
      <c r="AE85" s="12" t="s">
        <v>141</v>
      </c>
      <c r="AG85" s="11" t="s">
        <v>293</v>
      </c>
      <c r="AH85" s="13">
        <v>81.484187786350034</v>
      </c>
      <c r="AM85" s="13">
        <v>-0.1449955944732321</v>
      </c>
      <c r="AN85" s="13">
        <v>-7.7447675934365356E-2</v>
      </c>
      <c r="AO85" s="13">
        <v>1.1970513650469722E-2</v>
      </c>
    </row>
    <row r="86" spans="1:41" s="11" customFormat="1" x14ac:dyDescent="0.2">
      <c r="A86" s="11">
        <v>16</v>
      </c>
      <c r="B86" s="11" t="s">
        <v>142</v>
      </c>
      <c r="C86" s="12">
        <v>7.8899999999999994E-3</v>
      </c>
      <c r="D86" s="12">
        <v>1.385399E-2</v>
      </c>
      <c r="E86" s="12">
        <v>2.8511660000000001E-2</v>
      </c>
      <c r="F86" s="12">
        <v>2.1569439999999999E-2</v>
      </c>
      <c r="G86" s="13">
        <v>2.2717000000000002E-3</v>
      </c>
      <c r="H86" s="13">
        <v>1.0183599999999999E-2</v>
      </c>
      <c r="I86" s="12">
        <v>0.13674</v>
      </c>
      <c r="J86" s="12">
        <v>4.7469999999999998E-2</v>
      </c>
      <c r="K86" s="12">
        <v>1.3046076869999999E-2</v>
      </c>
      <c r="L86" s="13">
        <v>6.6783400000000007E-2</v>
      </c>
      <c r="M86" s="12">
        <v>6.8110000000000004E-2</v>
      </c>
      <c r="N86" s="12">
        <v>0.17829872999999999</v>
      </c>
      <c r="O86" s="12">
        <v>3.5249999999999997E-2</v>
      </c>
      <c r="P86" s="12">
        <v>4.5270360000000003E-2</v>
      </c>
      <c r="Q86" s="13">
        <v>41.4538067999246</v>
      </c>
      <c r="R86" s="13">
        <v>4.290286914078556</v>
      </c>
      <c r="S86" s="13">
        <v>0.49038881810382878</v>
      </c>
      <c r="T86" s="13">
        <v>12.165666222508536</v>
      </c>
      <c r="U86" s="13">
        <v>16.505601927898937</v>
      </c>
      <c r="V86" s="13" t="s">
        <v>294</v>
      </c>
      <c r="X86" s="11">
        <v>-1.2869318199625616E-2</v>
      </c>
      <c r="Z86" s="13">
        <v>0.63580932361285702</v>
      </c>
      <c r="AD86" s="13"/>
      <c r="AE86" s="12" t="s">
        <v>143</v>
      </c>
      <c r="AG86" s="11" t="s">
        <v>294</v>
      </c>
      <c r="AH86" s="13">
        <v>58.5461932000754</v>
      </c>
      <c r="AM86" s="13">
        <v>-0.25053723639628311</v>
      </c>
      <c r="AN86" s="13">
        <v>-8.4232048180175878E-2</v>
      </c>
      <c r="AO86" s="13">
        <v>3.2896240439509832E-2</v>
      </c>
    </row>
    <row r="87" spans="1:41" s="11" customFormat="1" x14ac:dyDescent="0.2">
      <c r="A87" s="11">
        <v>20</v>
      </c>
      <c r="B87" s="11" t="s">
        <v>144</v>
      </c>
      <c r="C87" s="12">
        <v>5.3699999999999998E-3</v>
      </c>
      <c r="D87" s="12">
        <v>1.412331E-2</v>
      </c>
      <c r="E87" s="12">
        <v>4.4594689999999999E-2</v>
      </c>
      <c r="F87" s="12">
        <v>3.618358E-2</v>
      </c>
      <c r="G87" s="13">
        <v>1.2845700000000001E-3</v>
      </c>
      <c r="H87" s="13">
        <v>7.4540400000000003E-3</v>
      </c>
      <c r="I87" s="12">
        <v>0.12870999999999999</v>
      </c>
      <c r="J87" s="12">
        <v>4.4249999999999998E-2</v>
      </c>
      <c r="K87" s="12">
        <v>1.2199175E-2</v>
      </c>
      <c r="L87" s="13">
        <v>5.63303E-2</v>
      </c>
      <c r="M87" s="12">
        <v>7.0739999999999997E-2</v>
      </c>
      <c r="N87" s="12">
        <v>0.18166983</v>
      </c>
      <c r="O87" s="12">
        <v>3.4180000000000002E-2</v>
      </c>
      <c r="P87" s="12">
        <v>6.1321260000000002E-2</v>
      </c>
      <c r="Q87" s="13">
        <v>103.68840870468652</v>
      </c>
      <c r="R87" s="13">
        <v>11.10631134030896</v>
      </c>
      <c r="S87" s="13">
        <v>1.3593538559271459</v>
      </c>
      <c r="T87" s="13">
        <v>20.223525118017356</v>
      </c>
      <c r="U87" s="13">
        <v>47.031821050417456</v>
      </c>
      <c r="V87" s="13" t="s">
        <v>295</v>
      </c>
      <c r="X87" s="11">
        <v>-5.2853233771698128E-2</v>
      </c>
      <c r="Z87" s="13">
        <v>1.25146156107021</v>
      </c>
      <c r="AD87" s="13"/>
      <c r="AE87" s="12" t="s">
        <v>145</v>
      </c>
      <c r="AG87" s="11" t="s">
        <v>295</v>
      </c>
      <c r="AH87" s="13">
        <v>-3.6884087046865179</v>
      </c>
      <c r="AM87" s="13">
        <v>-0.84726567824371157</v>
      </c>
      <c r="AN87" s="13">
        <v>9.1765778267211245E-2</v>
      </c>
      <c r="AO87" s="13">
        <v>0.11348539271452834</v>
      </c>
    </row>
    <row r="88" spans="1:41" s="11" customFormat="1" x14ac:dyDescent="0.2">
      <c r="A88" s="11">
        <v>10</v>
      </c>
      <c r="B88" s="11" t="s">
        <v>146</v>
      </c>
      <c r="C88" s="12">
        <v>8.7799999999999996E-3</v>
      </c>
      <c r="D88" s="12">
        <v>1.7088389999999998E-2</v>
      </c>
      <c r="E88" s="12">
        <v>4.0093549999999999E-2</v>
      </c>
      <c r="F88" s="12">
        <v>3.7250430000000001E-2</v>
      </c>
      <c r="G88" s="13">
        <v>2.4195800000000002E-3</v>
      </c>
      <c r="H88" s="13">
        <v>1.1950199999999999E-2</v>
      </c>
      <c r="I88" s="12">
        <v>0.14940000000000001</v>
      </c>
      <c r="J88" s="12">
        <v>5.1569999999999998E-2</v>
      </c>
      <c r="K88" s="12">
        <v>1.4422096000000001E-2</v>
      </c>
      <c r="L88" s="13">
        <v>7.80164E-2</v>
      </c>
      <c r="M88" s="12">
        <v>7.0699999999999999E-2</v>
      </c>
      <c r="N88" s="12">
        <v>0.18861885</v>
      </c>
      <c r="O88" s="12">
        <v>3.7879999999999997E-2</v>
      </c>
      <c r="P88" s="12">
        <v>0.10640141</v>
      </c>
      <c r="Q88" s="13">
        <v>25.752220248690932</v>
      </c>
      <c r="R88" s="13">
        <v>1.8120268176035588</v>
      </c>
      <c r="S88" s="13">
        <v>0.13216241619761249</v>
      </c>
      <c r="T88" s="13">
        <v>4.9801485739023823</v>
      </c>
      <c r="U88" s="13">
        <v>4.6721369568599203</v>
      </c>
      <c r="V88" s="13" t="s">
        <v>296</v>
      </c>
      <c r="X88" s="11">
        <v>-6.4403680686170757E-3</v>
      </c>
      <c r="Z88" s="13">
        <v>-0.42672113266140499</v>
      </c>
      <c r="AD88" s="13"/>
      <c r="AE88" s="12" t="s">
        <v>147</v>
      </c>
      <c r="AG88" s="11" t="s">
        <v>296</v>
      </c>
      <c r="AH88" s="13">
        <v>74.247779751309068</v>
      </c>
      <c r="AM88" s="13">
        <v>-8.45501927690121E-2</v>
      </c>
      <c r="AN88" s="13">
        <v>6.2112741688867386E-2</v>
      </c>
      <c r="AO88" s="13">
        <v>2.7152944944830219E-2</v>
      </c>
    </row>
    <row r="89" spans="1:41" s="11" customFormat="1" x14ac:dyDescent="0.2">
      <c r="A89" s="11">
        <v>12</v>
      </c>
      <c r="B89" s="11" t="s">
        <v>148</v>
      </c>
      <c r="C89" s="12">
        <v>4.8900000000000002E-3</v>
      </c>
      <c r="D89" s="12">
        <v>1.0723450000000001E-2</v>
      </c>
      <c r="E89" s="12">
        <v>3.1766170000000003E-2</v>
      </c>
      <c r="F89" s="12">
        <v>2.4040410000000002E-2</v>
      </c>
      <c r="G89" s="13">
        <v>1.34458E-3</v>
      </c>
      <c r="H89" s="13">
        <v>8.8654200000000006E-3</v>
      </c>
      <c r="I89" s="12">
        <v>0.13272999999999999</v>
      </c>
      <c r="J89" s="12">
        <v>4.403E-2</v>
      </c>
      <c r="K89" s="12">
        <v>1.190316583E-2</v>
      </c>
      <c r="L89" s="13">
        <v>7.1425100000000005E-2</v>
      </c>
      <c r="M89" s="12">
        <v>7.4340000000000003E-2</v>
      </c>
      <c r="N89" s="12">
        <v>0.19575015000000001</v>
      </c>
      <c r="O89" s="12">
        <v>4.0410000000000001E-2</v>
      </c>
      <c r="P89" s="12">
        <v>0.1190249</v>
      </c>
      <c r="Q89" s="13">
        <v>21.948457461479336</v>
      </c>
      <c r="R89" s="13">
        <v>1.2254497842761329</v>
      </c>
      <c r="S89" s="13">
        <v>7.5520267109248154E-2</v>
      </c>
      <c r="T89" s="13">
        <v>4.5505798379763416</v>
      </c>
      <c r="U89" s="13">
        <v>1.8585003330114562</v>
      </c>
      <c r="V89" s="13" t="s">
        <v>297</v>
      </c>
      <c r="X89" s="11">
        <v>-1.4855330827607069E-4</v>
      </c>
      <c r="Z89" s="13">
        <v>7.5848112926187997E-2</v>
      </c>
      <c r="AD89" s="13"/>
      <c r="AE89" s="12" t="s">
        <v>149</v>
      </c>
      <c r="AG89" s="11" t="s">
        <v>297</v>
      </c>
      <c r="AH89" s="13">
        <v>78.051542538520664</v>
      </c>
      <c r="AM89" s="13">
        <v>-7.5068813804806872E-2</v>
      </c>
      <c r="AN89" s="13">
        <v>1.8043505477439676E-2</v>
      </c>
      <c r="AO89" s="13">
        <v>5.0971658882396839E-3</v>
      </c>
    </row>
    <row r="90" spans="1:41" s="11" customFormat="1" x14ac:dyDescent="0.2">
      <c r="A90" s="11">
        <v>12</v>
      </c>
      <c r="B90" s="11" t="s">
        <v>150</v>
      </c>
      <c r="C90" s="12">
        <v>6.0699999999999999E-3</v>
      </c>
      <c r="D90" s="12">
        <v>1.1985620000000001E-2</v>
      </c>
      <c r="E90" s="12">
        <v>3.4617910000000002E-2</v>
      </c>
      <c r="F90" s="12">
        <v>2.2011369999999999E-2</v>
      </c>
      <c r="G90" s="13">
        <v>1.4380899999999999E-3</v>
      </c>
      <c r="H90" s="13">
        <v>9.2039600000000006E-3</v>
      </c>
      <c r="I90" s="12">
        <v>0.128</v>
      </c>
      <c r="J90" s="12">
        <v>4.299E-2</v>
      </c>
      <c r="K90" s="12">
        <v>1.168086667E-2</v>
      </c>
      <c r="L90" s="13">
        <v>7.0458300000000001E-2</v>
      </c>
      <c r="M90" s="12">
        <v>7.4709999999999999E-2</v>
      </c>
      <c r="N90" s="12">
        <v>0.19233212999999999</v>
      </c>
      <c r="O90" s="12">
        <v>3.9219999999999998E-2</v>
      </c>
      <c r="P90" s="12">
        <v>0.12041322</v>
      </c>
      <c r="Q90" s="13">
        <v>29.444790736543339</v>
      </c>
      <c r="R90" s="13">
        <v>1.8123824417095435</v>
      </c>
      <c r="S90" s="13">
        <v>0.13693726461238603</v>
      </c>
      <c r="T90" s="13">
        <v>6.4547868159506363</v>
      </c>
      <c r="U90" s="13">
        <v>6.5319476503383527</v>
      </c>
      <c r="V90" s="13" t="s">
        <v>298</v>
      </c>
      <c r="X90" s="11">
        <v>-2.509551461072756E-3</v>
      </c>
      <c r="Z90" s="13">
        <v>-3.3604023745810001E-2</v>
      </c>
      <c r="AD90" s="13"/>
      <c r="AE90" s="12" t="s">
        <v>151</v>
      </c>
      <c r="AG90" s="11" t="s">
        <v>298</v>
      </c>
      <c r="AH90" s="13">
        <v>70.555209263456661</v>
      </c>
      <c r="AM90" s="13">
        <v>-0.11085612564626336</v>
      </c>
      <c r="AN90" s="13">
        <v>2.3613087552014387E-2</v>
      </c>
      <c r="AO90" s="13">
        <v>7.5305274185630024E-3</v>
      </c>
    </row>
    <row r="91" spans="1:41" s="11" customFormat="1" x14ac:dyDescent="0.2">
      <c r="A91" s="11">
        <v>12</v>
      </c>
      <c r="B91" s="11" t="s">
        <v>152</v>
      </c>
      <c r="C91" s="12">
        <v>1.1299999999999999E-2</v>
      </c>
      <c r="D91" s="12">
        <v>1.5526089999999999E-2</v>
      </c>
      <c r="E91" s="12">
        <v>4.5465470000000001E-2</v>
      </c>
      <c r="F91" s="12">
        <v>3.3467829999999997E-2</v>
      </c>
      <c r="G91" s="13">
        <v>1.8725E-3</v>
      </c>
      <c r="H91" s="13">
        <v>9.6720599999999997E-3</v>
      </c>
      <c r="I91" s="12">
        <v>0.1163</v>
      </c>
      <c r="J91" s="12">
        <v>3.8870000000000002E-2</v>
      </c>
      <c r="K91" s="12">
        <v>1.074286417E-2</v>
      </c>
      <c r="L91" s="13">
        <v>6.7012100000000005E-2</v>
      </c>
      <c r="M91" s="12">
        <v>6.8379999999999996E-2</v>
      </c>
      <c r="N91" s="12">
        <v>0.18114706</v>
      </c>
      <c r="O91" s="12">
        <v>3.533E-2</v>
      </c>
      <c r="P91" s="12">
        <v>0.1096748</v>
      </c>
      <c r="Q91" s="13">
        <v>29.17485982956201</v>
      </c>
      <c r="R91" s="13">
        <v>1.9973290443124341</v>
      </c>
      <c r="S91" s="13">
        <v>0.16093121191084706</v>
      </c>
      <c r="T91" s="13">
        <v>5.9152791413293686</v>
      </c>
      <c r="U91" s="13">
        <v>7.8658096749074788</v>
      </c>
      <c r="V91" s="13" t="s">
        <v>299</v>
      </c>
      <c r="X91" s="11">
        <v>-7.4971897671864901E-3</v>
      </c>
      <c r="Z91" s="13">
        <v>0.45496929763194799</v>
      </c>
      <c r="AD91" s="13"/>
      <c r="AE91" s="12" t="s">
        <v>153</v>
      </c>
      <c r="AG91" s="11" t="s">
        <v>299</v>
      </c>
      <c r="AH91" s="13">
        <v>70.82514017043799</v>
      </c>
      <c r="AM91" s="13">
        <v>-7.3471080645775635E-2</v>
      </c>
      <c r="AN91" s="13">
        <v>-2.7530523851028228E-2</v>
      </c>
      <c r="AO91" s="13">
        <v>9.2761163598749224E-3</v>
      </c>
    </row>
    <row r="92" spans="1:41" s="11" customFormat="1" x14ac:dyDescent="0.2">
      <c r="A92" s="11">
        <v>16</v>
      </c>
      <c r="B92" s="11" t="s">
        <v>154</v>
      </c>
      <c r="C92" s="12">
        <v>1.38E-2</v>
      </c>
      <c r="D92" s="12">
        <v>1.8119619999999999E-2</v>
      </c>
      <c r="E92" s="12">
        <v>4.6948249999999997E-2</v>
      </c>
      <c r="F92" s="12">
        <v>4.2270410000000001E-2</v>
      </c>
      <c r="G92" s="13">
        <v>3.9048899999999998E-3</v>
      </c>
      <c r="H92" s="13">
        <v>1.42694E-2</v>
      </c>
      <c r="I92" s="12">
        <v>0.10757</v>
      </c>
      <c r="J92" s="12">
        <v>3.6130000000000002E-2</v>
      </c>
      <c r="K92" s="12">
        <v>1.0163304370000001E-2</v>
      </c>
      <c r="L92" s="13">
        <v>6.5902199999999994E-2</v>
      </c>
      <c r="M92" s="12">
        <v>5.2830000000000002E-2</v>
      </c>
      <c r="N92" s="12">
        <v>0.15061436</v>
      </c>
      <c r="O92" s="12">
        <v>2.606E-2</v>
      </c>
      <c r="P92" s="12">
        <v>4.1129190000000003E-2</v>
      </c>
      <c r="Q92" s="13">
        <v>34.570347624322508</v>
      </c>
      <c r="R92" s="13">
        <v>3.4554664705649154</v>
      </c>
      <c r="S92" s="13">
        <v>0.31030962397819639</v>
      </c>
      <c r="T92" s="13">
        <v>9.2284713616818248</v>
      </c>
      <c r="U92" s="13">
        <v>13.463703167231758</v>
      </c>
      <c r="V92" s="13" t="s">
        <v>300</v>
      </c>
      <c r="X92" s="11">
        <v>-1.3934420984919722E-2</v>
      </c>
      <c r="Z92" s="13">
        <v>4.0409218414559502</v>
      </c>
      <c r="AD92" s="13"/>
      <c r="AE92" s="12" t="s">
        <v>155</v>
      </c>
      <c r="AG92" s="11" t="s">
        <v>300</v>
      </c>
      <c r="AH92" s="13">
        <v>65.429652375677492</v>
      </c>
      <c r="AM92" s="13">
        <v>7.0649873564800599E-3</v>
      </c>
      <c r="AN92" s="13">
        <v>-0.21736331075148194</v>
      </c>
      <c r="AO92" s="13">
        <v>6.0501279273798919E-2</v>
      </c>
    </row>
    <row r="93" spans="1:41" s="11" customFormat="1" x14ac:dyDescent="0.2">
      <c r="A93" s="11">
        <v>12</v>
      </c>
      <c r="B93" s="11" t="s">
        <v>156</v>
      </c>
      <c r="C93" s="12">
        <v>8.9499999999999996E-3</v>
      </c>
      <c r="D93" s="12">
        <v>1.5401730000000001E-2</v>
      </c>
      <c r="E93" s="12">
        <v>4.2788930000000003E-2</v>
      </c>
      <c r="F93" s="12">
        <v>2.657282E-2</v>
      </c>
      <c r="G93" s="13">
        <v>2.0558400000000002E-3</v>
      </c>
      <c r="H93" s="13">
        <v>1.01598E-2</v>
      </c>
      <c r="I93" s="12">
        <v>0.11974</v>
      </c>
      <c r="J93" s="12">
        <v>4.197E-2</v>
      </c>
      <c r="K93" s="12">
        <v>1.169385417E-2</v>
      </c>
      <c r="L93" s="13">
        <v>7.1602100000000002E-2</v>
      </c>
      <c r="M93" s="12">
        <v>8.6679999999999993E-2</v>
      </c>
      <c r="N93" s="12">
        <v>0.20463376</v>
      </c>
      <c r="O93" s="12">
        <v>4.1869999999999997E-2</v>
      </c>
      <c r="P93" s="12">
        <v>0.14448351000000001</v>
      </c>
      <c r="Q93" s="13">
        <v>59.839830317532282</v>
      </c>
      <c r="R93" s="13">
        <v>4.7306404969105831</v>
      </c>
      <c r="S93" s="13">
        <v>0.52985192992464925</v>
      </c>
      <c r="T93" s="13">
        <v>16.039488400030322</v>
      </c>
      <c r="U93" s="13">
        <v>26.725498431299989</v>
      </c>
      <c r="V93" s="13" t="s">
        <v>301</v>
      </c>
      <c r="X93" s="11">
        <v>-2.458820233259177E-2</v>
      </c>
      <c r="Z93" s="13">
        <v>-1.50306733225042</v>
      </c>
      <c r="AD93" s="13"/>
      <c r="AE93" s="12" t="s">
        <v>157</v>
      </c>
      <c r="AG93" s="11" t="s">
        <v>301</v>
      </c>
      <c r="AH93" s="13">
        <v>40.160169682467718</v>
      </c>
      <c r="AM93" s="13">
        <v>-0.27060999871046987</v>
      </c>
      <c r="AN93" s="13">
        <v>6.1839768369961585E-2</v>
      </c>
      <c r="AO93" s="13">
        <v>1.4116724454252647E-2</v>
      </c>
    </row>
    <row r="94" spans="1:41" s="11" customFormat="1" x14ac:dyDescent="0.2">
      <c r="A94" s="11">
        <v>16</v>
      </c>
      <c r="B94" s="11" t="s">
        <v>158</v>
      </c>
      <c r="C94" s="12">
        <v>1.49E-2</v>
      </c>
      <c r="D94" s="12">
        <v>1.9981390000000002E-2</v>
      </c>
      <c r="E94" s="12">
        <v>4.7742649999999998E-2</v>
      </c>
      <c r="F94" s="12">
        <v>3.4764110000000001E-2</v>
      </c>
      <c r="G94" s="13">
        <v>4.7813300000000003E-3</v>
      </c>
      <c r="H94" s="13">
        <v>1.5849700000000001E-2</v>
      </c>
      <c r="I94" s="12">
        <v>0.11957</v>
      </c>
      <c r="J94" s="12">
        <v>4.2049999999999997E-2</v>
      </c>
      <c r="K94" s="12">
        <v>1.2048587499999999E-2</v>
      </c>
      <c r="L94" s="13">
        <v>7.4167200000000003E-2</v>
      </c>
      <c r="M94" s="12">
        <v>7.2849999999999998E-2</v>
      </c>
      <c r="N94" s="12">
        <v>0.18045506</v>
      </c>
      <c r="O94" s="12">
        <v>3.5549999999999998E-2</v>
      </c>
      <c r="P94" s="12">
        <v>8.496824E-2</v>
      </c>
      <c r="Q94" s="13">
        <v>66.389723022986047</v>
      </c>
      <c r="R94" s="13">
        <v>6.9446078034841205</v>
      </c>
      <c r="S94" s="13">
        <v>0.88793730240967661</v>
      </c>
      <c r="T94" s="13">
        <v>22.081404858292249</v>
      </c>
      <c r="U94" s="13">
        <v>34.453134491998924</v>
      </c>
      <c r="V94" s="13" t="s">
        <v>302</v>
      </c>
      <c r="X94" s="11">
        <v>-6.0207447728899854E-2</v>
      </c>
      <c r="Z94" s="13">
        <v>0.10990842415417899</v>
      </c>
      <c r="AD94" s="13"/>
      <c r="AE94" s="12" t="s">
        <v>159</v>
      </c>
      <c r="AG94" s="11" t="s">
        <v>302</v>
      </c>
      <c r="AH94" s="13">
        <v>33.610276977013953</v>
      </c>
      <c r="AM94" s="13">
        <v>-0.10678266722258074</v>
      </c>
      <c r="AN94" s="13">
        <v>-0.36944445668276432</v>
      </c>
      <c r="AO94" s="13">
        <v>0.12791667770019308</v>
      </c>
    </row>
    <row r="95" spans="1:41" s="11" customFormat="1" x14ac:dyDescent="0.2">
      <c r="A95" s="11">
        <v>18</v>
      </c>
      <c r="B95" s="14" t="s">
        <v>160</v>
      </c>
      <c r="C95" s="12">
        <v>1.12E-2</v>
      </c>
      <c r="D95" s="12">
        <v>2.689385E-2</v>
      </c>
      <c r="E95" s="12">
        <v>7.6527709999999999E-2</v>
      </c>
      <c r="F95" s="12">
        <v>7.4069560000000007E-2</v>
      </c>
      <c r="G95" s="13">
        <v>5.0847000000000002E-3</v>
      </c>
      <c r="H95" s="13">
        <v>1.9918999999999999E-2</v>
      </c>
      <c r="I95" s="12">
        <v>0.11899</v>
      </c>
      <c r="J95" s="12">
        <v>4.4170000000000001E-2</v>
      </c>
      <c r="K95" s="12">
        <v>1.3712690560000001E-2</v>
      </c>
      <c r="L95" s="13">
        <v>8.54187E-2</v>
      </c>
      <c r="M95" s="12">
        <v>0.13291</v>
      </c>
      <c r="N95" s="12">
        <v>0.26666873000000002</v>
      </c>
      <c r="O95" s="12">
        <v>6.5809999999999994E-2</v>
      </c>
      <c r="P95" s="12">
        <v>0.19209588999999999</v>
      </c>
      <c r="Q95" s="13">
        <v>144.41707930852314</v>
      </c>
      <c r="R95" s="13">
        <v>18.052300130678812</v>
      </c>
      <c r="S95" s="13">
        <v>3.2303553110280352</v>
      </c>
      <c r="T95" s="13">
        <v>45.720536104389346</v>
      </c>
      <c r="U95" s="13">
        <v>88.487246519325865</v>
      </c>
      <c r="V95" s="13" t="s">
        <v>303</v>
      </c>
      <c r="X95" s="11">
        <v>-0.39911423465421603</v>
      </c>
      <c r="Z95" s="13">
        <v>-5.73941175382783</v>
      </c>
      <c r="AD95" s="13"/>
      <c r="AE95" s="12" t="s">
        <v>161</v>
      </c>
      <c r="AG95" s="11" t="s">
        <v>303</v>
      </c>
      <c r="AH95" s="13">
        <v>-44.417079308523135</v>
      </c>
      <c r="AM95" s="13">
        <v>-0.68758388049202335</v>
      </c>
      <c r="AN95" s="13">
        <v>-6.8869582637023891E-2</v>
      </c>
      <c r="AO95" s="13">
        <v>0.28883038310259901</v>
      </c>
    </row>
    <row r="96" spans="1:41" s="11" customFormat="1" x14ac:dyDescent="0.2">
      <c r="A96" s="11">
        <v>14</v>
      </c>
      <c r="B96" s="11" t="s">
        <v>162</v>
      </c>
      <c r="C96" s="12">
        <v>3.5999999999999999E-3</v>
      </c>
      <c r="D96" s="12">
        <v>1.005704E-2</v>
      </c>
      <c r="E96" s="12">
        <v>2.217011E-2</v>
      </c>
      <c r="F96" s="12">
        <v>1.167033E-2</v>
      </c>
      <c r="G96" s="13">
        <v>9.6452199999999999E-4</v>
      </c>
      <c r="H96" s="13">
        <v>6.7584400000000001E-3</v>
      </c>
      <c r="I96" s="12">
        <v>0.10523</v>
      </c>
      <c r="J96" s="12">
        <v>3.5189999999999999E-2</v>
      </c>
      <c r="K96" s="12">
        <v>9.4381878569999994E-3</v>
      </c>
      <c r="L96" s="13">
        <v>6.0684299999999997E-2</v>
      </c>
      <c r="M96" s="12">
        <v>6.7809999999999995E-2</v>
      </c>
      <c r="N96" s="12">
        <v>0.17697762</v>
      </c>
      <c r="O96" s="12">
        <v>3.4099999999999998E-2</v>
      </c>
      <c r="P96" s="12">
        <v>6.0556840000000001E-2</v>
      </c>
      <c r="Q96" s="13">
        <v>47.864412210407551</v>
      </c>
      <c r="R96" s="13">
        <v>3.0409865898053847</v>
      </c>
      <c r="S96" s="13">
        <v>0.29211938893672729</v>
      </c>
      <c r="T96" s="13">
        <v>9.8087298780521266</v>
      </c>
      <c r="U96" s="13">
        <v>16.87542912394105</v>
      </c>
      <c r="V96" s="13" t="s">
        <v>304</v>
      </c>
      <c r="X96" s="11">
        <v>-5.5923404270388768E-3</v>
      </c>
      <c r="Z96" s="13">
        <v>1.5922973748250999</v>
      </c>
      <c r="AD96" s="13"/>
      <c r="AE96" s="12" t="s">
        <v>163</v>
      </c>
      <c r="AG96" s="11" t="s">
        <v>304</v>
      </c>
      <c r="AH96" s="13">
        <v>52.135587789592449</v>
      </c>
      <c r="AM96" s="13">
        <v>-0.20847415880708764</v>
      </c>
      <c r="AN96" s="13">
        <v>5.9808943483946837E-2</v>
      </c>
      <c r="AO96" s="13">
        <v>9.8619536113447089E-3</v>
      </c>
    </row>
    <row r="97" spans="1:41" s="11" customFormat="1" x14ac:dyDescent="0.2">
      <c r="A97" s="11">
        <v>20</v>
      </c>
      <c r="B97" s="11" t="s">
        <v>164</v>
      </c>
      <c r="C97" s="12">
        <v>8.2199999999999999E-3</v>
      </c>
      <c r="D97" s="12">
        <v>1.4921230000000001E-2</v>
      </c>
      <c r="E97" s="12">
        <v>4.0426240000000002E-2</v>
      </c>
      <c r="F97" s="12">
        <v>3.225886E-2</v>
      </c>
      <c r="G97" s="13">
        <v>2.0214500000000002E-3</v>
      </c>
      <c r="H97" s="13">
        <v>9.5783199999999995E-3</v>
      </c>
      <c r="I97" s="12">
        <v>9.5449999999999993E-2</v>
      </c>
      <c r="J97" s="12">
        <v>3.3090000000000001E-2</v>
      </c>
      <c r="K97" s="12">
        <v>9.2694974999999995E-3</v>
      </c>
      <c r="L97" s="13">
        <v>6.2826599999999996E-2</v>
      </c>
      <c r="M97" s="12">
        <v>7.8399999999999997E-2</v>
      </c>
      <c r="N97" s="12">
        <v>0.19458005</v>
      </c>
      <c r="O97" s="12">
        <v>3.8019999999999998E-2</v>
      </c>
      <c r="P97" s="12">
        <v>6.8992419999999999E-2</v>
      </c>
      <c r="Q97" s="13">
        <v>148.37885223667575</v>
      </c>
      <c r="R97" s="13">
        <v>14.504518727308351</v>
      </c>
      <c r="S97" s="13">
        <v>1.7165536084452644</v>
      </c>
      <c r="T97" s="13">
        <v>41.495883270309534</v>
      </c>
      <c r="U97" s="13">
        <v>95.33466421287423</v>
      </c>
      <c r="V97" s="13" t="s">
        <v>305</v>
      </c>
      <c r="X97" s="11">
        <v>-0.1091073537772054</v>
      </c>
      <c r="Z97" s="13">
        <v>-0.17695027294385801</v>
      </c>
      <c r="AD97" s="13"/>
      <c r="AE97" s="12" t="s">
        <v>165</v>
      </c>
      <c r="AG97" s="11" t="s">
        <v>305</v>
      </c>
      <c r="AH97" s="13">
        <v>-48.378852236675755</v>
      </c>
      <c r="AM97" s="13">
        <v>-0.62940815243864079</v>
      </c>
      <c r="AN97" s="13">
        <v>0.18959299670374916</v>
      </c>
      <c r="AO97" s="13">
        <v>0.18245392498892096</v>
      </c>
    </row>
    <row r="98" spans="1:41" s="11" customFormat="1" x14ac:dyDescent="0.2">
      <c r="A98" s="11">
        <v>14</v>
      </c>
      <c r="B98" s="11" t="s">
        <v>166</v>
      </c>
      <c r="C98" s="12">
        <v>4.2199999999999998E-3</v>
      </c>
      <c r="D98" s="12">
        <v>1.006834E-2</v>
      </c>
      <c r="E98" s="12">
        <v>2.4155340000000001E-2</v>
      </c>
      <c r="F98" s="12">
        <v>1.5451299999999999E-2</v>
      </c>
      <c r="G98" s="13">
        <v>8.8258900000000003E-4</v>
      </c>
      <c r="H98" s="13">
        <v>5.7808699999999996E-3</v>
      </c>
      <c r="I98" s="12">
        <v>0.11938</v>
      </c>
      <c r="J98" s="12">
        <v>4.018E-2</v>
      </c>
      <c r="K98" s="12">
        <v>1.082462E-2</v>
      </c>
      <c r="L98" s="13">
        <v>5.4439899999999999E-2</v>
      </c>
      <c r="M98" s="12">
        <v>6.6350000000000006E-2</v>
      </c>
      <c r="N98" s="12">
        <v>0.17349534</v>
      </c>
      <c r="O98" s="12">
        <v>3.2899999999999999E-2</v>
      </c>
      <c r="P98" s="12">
        <v>6.0720099999999999E-2</v>
      </c>
      <c r="Q98" s="13">
        <v>50.486612119283272</v>
      </c>
      <c r="R98" s="13">
        <v>3.7885515026791188</v>
      </c>
      <c r="S98" s="13">
        <v>0.37983474997403333</v>
      </c>
      <c r="T98" s="13">
        <v>9.541277220076541</v>
      </c>
      <c r="U98" s="13">
        <v>17.34850608392404</v>
      </c>
      <c r="V98" s="13" t="s">
        <v>306</v>
      </c>
      <c r="X98" s="11">
        <v>-8.1179067805524346E-3</v>
      </c>
      <c r="Z98" s="13">
        <v>2.0990886029230298</v>
      </c>
      <c r="AD98" s="13"/>
      <c r="AE98" s="12" t="s">
        <v>167</v>
      </c>
      <c r="AG98" s="11" t="s">
        <v>306</v>
      </c>
      <c r="AH98" s="13">
        <v>49.513387880716728</v>
      </c>
      <c r="AM98" s="13">
        <v>-0.26173300108414133</v>
      </c>
      <c r="AN98" s="13">
        <v>4.2320754916461603E-2</v>
      </c>
      <c r="AO98" s="13">
        <v>1.9159972363960356E-2</v>
      </c>
    </row>
    <row r="99" spans="1:41" s="11" customFormat="1" x14ac:dyDescent="0.2">
      <c r="A99" s="11">
        <v>4</v>
      </c>
      <c r="B99" s="11" t="s">
        <v>168</v>
      </c>
      <c r="C99" s="12">
        <v>3.9100000000000003E-3</v>
      </c>
      <c r="D99" s="12">
        <v>1.3434959999999999E-2</v>
      </c>
      <c r="E99" s="12">
        <v>2.585401E-2</v>
      </c>
      <c r="F99" s="12">
        <v>1.6495220000000001E-2</v>
      </c>
      <c r="G99" s="13">
        <v>1.35271E-3</v>
      </c>
      <c r="H99" s="13">
        <v>8.6409899999999994E-3</v>
      </c>
      <c r="I99" s="12">
        <v>0.22469</v>
      </c>
      <c r="J99" s="12">
        <v>8.4470000000000003E-2</v>
      </c>
      <c r="K99" s="12">
        <v>2.3857074999999998E-2</v>
      </c>
      <c r="L99" s="13">
        <v>0.104653</v>
      </c>
      <c r="M99" s="12">
        <v>9.7100000000000006E-2</v>
      </c>
      <c r="N99" s="12">
        <v>0.26651905999999997</v>
      </c>
      <c r="O99" s="12">
        <v>6.2530000000000002E-2</v>
      </c>
      <c r="P99" s="12">
        <v>0.1066069</v>
      </c>
      <c r="Q99" s="13">
        <v>25.379761415460422</v>
      </c>
      <c r="R99" s="13">
        <v>0.52979710163648697</v>
      </c>
      <c r="S99" s="13">
        <v>5.0662631701202075E-2</v>
      </c>
      <c r="T99" s="13">
        <v>3.1870853416861045</v>
      </c>
      <c r="U99" s="13">
        <v>2.6462361562553784</v>
      </c>
      <c r="V99" s="13" t="s">
        <v>307</v>
      </c>
      <c r="X99" s="11">
        <v>-2.4797166928684626E-3</v>
      </c>
      <c r="Z99" s="13">
        <v>-1.27297285365586</v>
      </c>
      <c r="AD99" s="13"/>
      <c r="AE99" s="12" t="s">
        <v>169</v>
      </c>
      <c r="AG99" s="11" t="s">
        <v>307</v>
      </c>
      <c r="AH99" s="13">
        <v>74.620238584539578</v>
      </c>
      <c r="AM99" s="13">
        <v>-6.9316109530820444E-2</v>
      </c>
      <c r="AN99" s="13">
        <v>8.2848208948354624E-2</v>
      </c>
      <c r="AO99" s="13">
        <v>9.0142267504629504E-4</v>
      </c>
    </row>
    <row r="100" spans="1:41" s="11" customFormat="1" x14ac:dyDescent="0.2">
      <c r="A100" s="11">
        <v>6</v>
      </c>
      <c r="B100" s="11" t="s">
        <v>170</v>
      </c>
      <c r="C100" s="12">
        <v>3.15E-3</v>
      </c>
      <c r="D100" s="12">
        <v>6.3201200000000003E-3</v>
      </c>
      <c r="E100" s="12">
        <v>9.4330799999999999E-3</v>
      </c>
      <c r="F100" s="12">
        <v>6.2217399999999999E-3</v>
      </c>
      <c r="G100" s="13">
        <v>8.5605200000000005E-4</v>
      </c>
      <c r="H100" s="13">
        <v>6.2978799999999996E-3</v>
      </c>
      <c r="I100" s="12">
        <v>0.12866</v>
      </c>
      <c r="J100" s="12">
        <v>3.968E-2</v>
      </c>
      <c r="K100" s="12">
        <v>1.041483667E-2</v>
      </c>
      <c r="L100" s="13">
        <v>5.94371E-2</v>
      </c>
      <c r="M100" s="12">
        <v>2.9770000000000001E-2</v>
      </c>
      <c r="N100" s="12">
        <v>0.13977732000000001</v>
      </c>
      <c r="O100" s="12">
        <v>2.06E-2</v>
      </c>
      <c r="P100" s="12">
        <v>3.8175489999999999E-2</v>
      </c>
      <c r="Q100" s="13">
        <v>15.51791551369584</v>
      </c>
      <c r="R100" s="13">
        <v>0.25814271236114933</v>
      </c>
      <c r="S100" s="13">
        <v>8.811105418449941E-3</v>
      </c>
      <c r="T100" s="13">
        <v>1.2300565257429521</v>
      </c>
      <c r="U100" s="13">
        <v>-1.191337815716502</v>
      </c>
      <c r="V100" s="13" t="s">
        <v>308</v>
      </c>
      <c r="X100" s="11">
        <v>1.297997878096541E-4</v>
      </c>
      <c r="Z100" s="13">
        <v>4.6103303313665798</v>
      </c>
      <c r="AD100" s="13"/>
      <c r="AE100" s="12" t="s">
        <v>171</v>
      </c>
      <c r="AG100" s="11" t="s">
        <v>308</v>
      </c>
      <c r="AH100" s="13">
        <v>84.48208448630416</v>
      </c>
      <c r="AM100" s="13">
        <v>-8.9472057998534263E-3</v>
      </c>
      <c r="AN100" s="13">
        <v>9.2857775275601261E-3</v>
      </c>
      <c r="AO100" s="13">
        <v>4.985109246754757E-4</v>
      </c>
    </row>
    <row r="101" spans="1:41" s="11" customFormat="1" x14ac:dyDescent="0.2">
      <c r="A101" s="11">
        <v>10</v>
      </c>
      <c r="B101" s="14" t="s">
        <v>174</v>
      </c>
      <c r="C101" s="12">
        <v>1.15E-2</v>
      </c>
      <c r="D101" s="12">
        <v>1.5957010000000001E-2</v>
      </c>
      <c r="E101" s="12">
        <v>3.0722159999999998E-2</v>
      </c>
      <c r="F101" s="12">
        <v>1.9970640000000001E-2</v>
      </c>
      <c r="G101" s="13">
        <v>2.4266299999999999E-3</v>
      </c>
      <c r="H101" s="13">
        <v>9.4347500000000004E-3</v>
      </c>
      <c r="I101" s="12">
        <v>0.11745999999999999</v>
      </c>
      <c r="J101" s="12">
        <v>4.0370000000000003E-2</v>
      </c>
      <c r="K101" s="12">
        <v>1.1293143E-2</v>
      </c>
      <c r="L101" s="13">
        <v>6.9100300000000003E-2</v>
      </c>
      <c r="M101" s="12">
        <v>7.4759999999999993E-2</v>
      </c>
      <c r="N101" s="12">
        <v>0.22671768</v>
      </c>
      <c r="O101" s="12">
        <v>4.7370000000000002E-2</v>
      </c>
      <c r="P101" s="12">
        <v>9.7133040000000004E-2</v>
      </c>
      <c r="Q101" s="13">
        <v>23.050135081118299</v>
      </c>
      <c r="R101" s="13">
        <v>2.1470473966056147</v>
      </c>
      <c r="S101" s="13">
        <v>0.1485945952201842</v>
      </c>
      <c r="T101" s="13">
        <v>-0.16978195480462638</v>
      </c>
      <c r="U101" s="13">
        <v>7.3661881034058707</v>
      </c>
      <c r="V101" s="13" t="s">
        <v>310</v>
      </c>
      <c r="X101" s="11">
        <v>-1.382517002520859E-2</v>
      </c>
      <c r="Z101" s="13">
        <v>0.38836313171401499</v>
      </c>
      <c r="AD101" s="13"/>
      <c r="AE101" s="12" t="s">
        <v>175</v>
      </c>
      <c r="AG101" s="11" t="s">
        <v>310</v>
      </c>
      <c r="AH101" s="13">
        <v>76.949864918881701</v>
      </c>
      <c r="AM101" s="13">
        <v>2.6606924419172111E-2</v>
      </c>
      <c r="AN101" s="13">
        <v>-0.15208714136936924</v>
      </c>
      <c r="AO101" s="13">
        <v>4.863741826868799E-2</v>
      </c>
    </row>
    <row r="102" spans="1:41" s="11" customFormat="1" x14ac:dyDescent="0.2">
      <c r="A102" s="11">
        <v>10</v>
      </c>
      <c r="B102" s="11" t="s">
        <v>176</v>
      </c>
      <c r="C102" s="12">
        <v>7.9799999999999992E-3</v>
      </c>
      <c r="D102" s="12">
        <v>1.4328810000000001E-2</v>
      </c>
      <c r="E102" s="12">
        <v>2.8862789999999999E-2</v>
      </c>
      <c r="F102" s="12">
        <v>1.7962550000000001E-2</v>
      </c>
      <c r="G102" s="13">
        <v>2.5827699999999999E-3</v>
      </c>
      <c r="H102" s="13">
        <v>1.0758999999999999E-2</v>
      </c>
      <c r="I102" s="12">
        <v>0.13736000000000001</v>
      </c>
      <c r="J102" s="12">
        <v>4.8169999999999998E-2</v>
      </c>
      <c r="K102" s="12">
        <v>1.3249818999999999E-2</v>
      </c>
      <c r="L102" s="13">
        <v>7.6454999999999995E-2</v>
      </c>
      <c r="M102" s="12">
        <v>6.6799999999999998E-2</v>
      </c>
      <c r="N102" s="12">
        <v>0.17862480999999999</v>
      </c>
      <c r="O102" s="12">
        <v>3.5130000000000002E-2</v>
      </c>
      <c r="P102" s="12">
        <v>7.9713720000000002E-2</v>
      </c>
      <c r="Q102" s="13">
        <v>34.126213641642849</v>
      </c>
      <c r="R102" s="13">
        <v>2.8430106558103323</v>
      </c>
      <c r="S102" s="13">
        <v>0.31819065722013851</v>
      </c>
      <c r="T102" s="13">
        <v>10.22463338618126</v>
      </c>
      <c r="U102" s="13">
        <v>12.975659996857203</v>
      </c>
      <c r="V102" s="13" t="s">
        <v>311</v>
      </c>
      <c r="X102" s="11">
        <v>-9.3020900641135884E-3</v>
      </c>
      <c r="Z102" s="13">
        <v>0.59533190543541903</v>
      </c>
      <c r="AD102" s="13"/>
      <c r="AE102" s="12" t="s">
        <v>177</v>
      </c>
      <c r="AG102" s="11" t="s">
        <v>311</v>
      </c>
      <c r="AH102" s="13">
        <v>65.873786358357151</v>
      </c>
      <c r="AM102" s="13">
        <v>-0.16166380013233855</v>
      </c>
      <c r="AN102" s="13">
        <v>-3.5244400351076004E-2</v>
      </c>
      <c r="AO102" s="13">
        <v>1.1739696056698171E-2</v>
      </c>
    </row>
    <row r="103" spans="1:41" s="11" customFormat="1" x14ac:dyDescent="0.2">
      <c r="A103" s="11">
        <v>14</v>
      </c>
      <c r="B103" s="11" t="s">
        <v>178</v>
      </c>
      <c r="C103" s="12">
        <v>5.7800000000000004E-3</v>
      </c>
      <c r="D103" s="12">
        <v>1.1967729999999999E-2</v>
      </c>
      <c r="E103" s="12">
        <v>3.5424940000000002E-2</v>
      </c>
      <c r="F103" s="12">
        <v>1.8973500000000001E-2</v>
      </c>
      <c r="G103" s="13">
        <v>1.0752100000000001E-3</v>
      </c>
      <c r="H103" s="13">
        <v>6.93591E-3</v>
      </c>
      <c r="I103" s="12">
        <v>9.6320000000000003E-2</v>
      </c>
      <c r="J103" s="12">
        <v>3.2579999999999998E-2</v>
      </c>
      <c r="K103" s="12">
        <v>8.8798085710000002E-3</v>
      </c>
      <c r="L103" s="13">
        <v>5.9675100000000002E-2</v>
      </c>
      <c r="M103" s="12">
        <v>7.6780000000000001E-2</v>
      </c>
      <c r="N103" s="12">
        <v>0.19097003000000001</v>
      </c>
      <c r="O103" s="12">
        <v>3.7420000000000002E-2</v>
      </c>
      <c r="P103" s="12">
        <v>8.7773379999999998E-2</v>
      </c>
      <c r="Q103" s="13">
        <v>63.608908387653905</v>
      </c>
      <c r="R103" s="13">
        <v>4.763244019584902</v>
      </c>
      <c r="S103" s="13">
        <v>0.49448401494886368</v>
      </c>
      <c r="T103" s="13">
        <v>14.201195778010861</v>
      </c>
      <c r="U103" s="13">
        <v>31.599871377681115</v>
      </c>
      <c r="V103" s="13" t="s">
        <v>312</v>
      </c>
      <c r="X103" s="11">
        <v>-1.9147084832994689E-2</v>
      </c>
      <c r="Z103" s="13">
        <v>3.0906309921290001E-3</v>
      </c>
      <c r="AD103" s="13"/>
      <c r="AE103" s="12" t="s">
        <v>179</v>
      </c>
      <c r="AG103" s="11" t="s">
        <v>312</v>
      </c>
      <c r="AH103" s="13">
        <v>36.391091612346095</v>
      </c>
      <c r="AM103" s="13">
        <v>-0.29406474431610657</v>
      </c>
      <c r="AN103" s="13">
        <v>0.11061703701831585</v>
      </c>
      <c r="AO103" s="13">
        <v>2.8103530930534103E-3</v>
      </c>
    </row>
    <row r="104" spans="1:41" s="11" customFormat="1" x14ac:dyDescent="0.2">
      <c r="A104" s="11">
        <v>4</v>
      </c>
      <c r="B104" s="11" t="s">
        <v>180</v>
      </c>
      <c r="C104" s="12">
        <v>3.64E-3</v>
      </c>
      <c r="D104" s="12">
        <v>1.3212700000000001E-2</v>
      </c>
      <c r="E104" s="12">
        <v>2.438382E-2</v>
      </c>
      <c r="F104" s="12">
        <v>1.313451E-2</v>
      </c>
      <c r="G104" s="13">
        <v>9.860820000000001E-4</v>
      </c>
      <c r="H104" s="13">
        <v>6.6276800000000004E-3</v>
      </c>
      <c r="I104" s="12">
        <v>0.23017000000000001</v>
      </c>
      <c r="J104" s="12">
        <v>8.3930000000000005E-2</v>
      </c>
      <c r="K104" s="12">
        <v>2.3515507500000001E-2</v>
      </c>
      <c r="L104" s="13">
        <v>9.4416100000000003E-2</v>
      </c>
      <c r="M104" s="12">
        <v>8.9200000000000002E-2</v>
      </c>
      <c r="N104" s="12">
        <v>0.25761814</v>
      </c>
      <c r="O104" s="12">
        <v>5.8999999999999997E-2</v>
      </c>
      <c r="P104" s="12">
        <v>9.3673339999999994E-2</v>
      </c>
      <c r="Q104" s="13">
        <v>26.799052093242054</v>
      </c>
      <c r="R104" s="13">
        <v>0.22601749595296833</v>
      </c>
      <c r="S104" s="13">
        <v>4.145173859743867E-2</v>
      </c>
      <c r="T104" s="13">
        <v>1.187142500240628</v>
      </c>
      <c r="U104" s="13">
        <v>1.5380089973441915</v>
      </c>
      <c r="V104" s="13" t="s">
        <v>313</v>
      </c>
      <c r="X104" s="11">
        <v>-2.0842409709152039E-3</v>
      </c>
      <c r="Z104" s="13">
        <v>-0.31620998932691702</v>
      </c>
      <c r="AD104" s="13"/>
      <c r="AE104" s="12" t="s">
        <v>181</v>
      </c>
      <c r="AG104" s="11" t="s">
        <v>313</v>
      </c>
      <c r="AH104" s="13">
        <v>73.200947906757946</v>
      </c>
      <c r="AM104" s="13">
        <v>-5.609593674266429E-2</v>
      </c>
      <c r="AN104" s="13">
        <v>-2.735781123547535E-2</v>
      </c>
      <c r="AO104" s="13">
        <v>-2.6443624769878146E-3</v>
      </c>
    </row>
    <row r="105" spans="1:41" s="11" customFormat="1" x14ac:dyDescent="0.2">
      <c r="A105" s="11">
        <v>6</v>
      </c>
      <c r="B105" s="11" t="s">
        <v>182</v>
      </c>
      <c r="C105" s="12">
        <v>2.7399999999999998E-3</v>
      </c>
      <c r="D105" s="12">
        <v>8.1286099999999997E-3</v>
      </c>
      <c r="E105" s="12">
        <v>1.4140349999999999E-2</v>
      </c>
      <c r="F105" s="12">
        <v>9.8727699999999995E-3</v>
      </c>
      <c r="G105" s="13">
        <v>1.1784199999999999E-3</v>
      </c>
      <c r="H105" s="13">
        <v>7.3702200000000002E-3</v>
      </c>
      <c r="I105" s="12">
        <v>0.14638000000000001</v>
      </c>
      <c r="J105" s="12">
        <v>4.6080000000000003E-2</v>
      </c>
      <c r="K105" s="12">
        <v>1.2202883330000001E-2</v>
      </c>
      <c r="L105" s="13">
        <v>6.3871399999999995E-2</v>
      </c>
      <c r="M105" s="12">
        <v>3.7949999999999998E-2</v>
      </c>
      <c r="N105" s="12">
        <v>0.15578816000000001</v>
      </c>
      <c r="O105" s="12">
        <v>2.4199999999999999E-2</v>
      </c>
      <c r="P105" s="12">
        <v>2.998721E-2</v>
      </c>
      <c r="Q105" s="13">
        <v>19.129611226253942</v>
      </c>
      <c r="R105" s="13">
        <v>0.1139137276241025</v>
      </c>
      <c r="S105" s="13">
        <v>1.11413342702767E-2</v>
      </c>
      <c r="T105" s="13">
        <v>-0.69458463558738048</v>
      </c>
      <c r="U105" s="13">
        <v>-1.3422443780924145</v>
      </c>
      <c r="V105" s="13" t="s">
        <v>314</v>
      </c>
      <c r="X105" s="11">
        <v>-2.1185840516982658E-4</v>
      </c>
      <c r="Z105" s="13">
        <v>4.5255696299782198</v>
      </c>
      <c r="AD105" s="13"/>
      <c r="AE105" s="12" t="s">
        <v>183</v>
      </c>
      <c r="AG105" s="11" t="s">
        <v>314</v>
      </c>
      <c r="AH105" s="13">
        <v>80.870388773746058</v>
      </c>
      <c r="AM105" s="13">
        <v>-8.6029965298317773E-3</v>
      </c>
      <c r="AN105" s="13">
        <v>-8.1275247043363849E-3</v>
      </c>
      <c r="AO105" s="13">
        <v>-4.8551501616986206E-4</v>
      </c>
    </row>
    <row r="106" spans="1:41" s="11" customFormat="1" x14ac:dyDescent="0.2">
      <c r="A106" s="11">
        <v>10</v>
      </c>
      <c r="B106" s="11" t="s">
        <v>184</v>
      </c>
      <c r="C106" s="12">
        <v>1.17E-2</v>
      </c>
      <c r="D106" s="12">
        <v>1.53451E-2</v>
      </c>
      <c r="E106" s="12">
        <v>2.9035479999999999E-2</v>
      </c>
      <c r="F106" s="12">
        <v>2.2318210000000002E-2</v>
      </c>
      <c r="G106" s="13">
        <v>2.1107700000000001E-3</v>
      </c>
      <c r="H106" s="13">
        <v>7.8211800000000005E-3</v>
      </c>
      <c r="I106" s="12">
        <v>0.12265</v>
      </c>
      <c r="J106" s="12">
        <v>4.2200000000000001E-2</v>
      </c>
      <c r="K106" s="12">
        <v>1.1761043000000001E-2</v>
      </c>
      <c r="L106" s="13">
        <v>6.59613E-2</v>
      </c>
      <c r="M106" s="12">
        <v>7.8789999999999999E-2</v>
      </c>
      <c r="N106" s="12">
        <v>0.23916824</v>
      </c>
      <c r="O106" s="12">
        <v>5.1799999999999999E-2</v>
      </c>
      <c r="P106" s="12">
        <v>0.10912149</v>
      </c>
      <c r="Q106" s="13">
        <v>24.962999831701865</v>
      </c>
      <c r="R106" s="13">
        <v>1.8590998153053757</v>
      </c>
      <c r="S106" s="13">
        <v>0.13204273339484524</v>
      </c>
      <c r="T106" s="13">
        <v>-3.6073173476631535</v>
      </c>
      <c r="U106" s="13">
        <v>8.4846717719582561</v>
      </c>
      <c r="V106" s="13" t="s">
        <v>315</v>
      </c>
      <c r="X106" s="11">
        <v>-1.3049384183635651E-2</v>
      </c>
      <c r="Z106" s="13">
        <v>0.47332272124811398</v>
      </c>
      <c r="AD106" s="13"/>
      <c r="AE106" s="12" t="s">
        <v>185</v>
      </c>
      <c r="AG106" s="11" t="s">
        <v>315</v>
      </c>
      <c r="AH106" s="13">
        <v>75.037000168298135</v>
      </c>
      <c r="AM106" s="13">
        <v>3.5770666783587021E-2</v>
      </c>
      <c r="AN106" s="13">
        <v>-0.23807108312354927</v>
      </c>
      <c r="AO106" s="13">
        <v>3.8435380477088908E-2</v>
      </c>
    </row>
    <row r="107" spans="1:41" s="11" customFormat="1" x14ac:dyDescent="0.2">
      <c r="A107" s="11">
        <v>10</v>
      </c>
      <c r="B107" s="11" t="s">
        <v>186</v>
      </c>
      <c r="C107" s="12">
        <v>5.6800000000000002E-3</v>
      </c>
      <c r="D107" s="12">
        <v>1.15072E-2</v>
      </c>
      <c r="E107" s="12">
        <v>2.4583569999999999E-2</v>
      </c>
      <c r="F107" s="12">
        <v>1.537817E-2</v>
      </c>
      <c r="G107" s="13">
        <v>2.0883400000000002E-3</v>
      </c>
      <c r="H107" s="13">
        <v>8.33886E-3</v>
      </c>
      <c r="I107" s="12">
        <v>0.16336000000000001</v>
      </c>
      <c r="J107" s="12">
        <v>5.6739999999999999E-2</v>
      </c>
      <c r="K107" s="12">
        <v>1.5556759999999999E-2</v>
      </c>
      <c r="L107" s="13">
        <v>6.6509200000000004E-2</v>
      </c>
      <c r="M107" s="12">
        <v>7.9979999999999996E-2</v>
      </c>
      <c r="N107" s="12">
        <v>0.2399898</v>
      </c>
      <c r="O107" s="12">
        <v>5.2670000000000002E-2</v>
      </c>
      <c r="P107" s="12">
        <v>0.10077866000000001</v>
      </c>
      <c r="Q107" s="13">
        <v>21.099849780962117</v>
      </c>
      <c r="R107" s="13">
        <v>2.259030684687525</v>
      </c>
      <c r="S107" s="13">
        <v>0.22246011816655611</v>
      </c>
      <c r="T107" s="13">
        <v>-1.2945218208974394</v>
      </c>
      <c r="U107" s="13">
        <v>1.7759376644426255</v>
      </c>
      <c r="V107" s="13" t="s">
        <v>316</v>
      </c>
      <c r="X107" s="11">
        <v>-1.2980386607723852E-2</v>
      </c>
      <c r="Z107" s="13">
        <v>0.33599061617867099</v>
      </c>
      <c r="AD107" s="13"/>
      <c r="AE107" s="12" t="s">
        <v>187</v>
      </c>
      <c r="AG107" s="11" t="s">
        <v>316</v>
      </c>
      <c r="AH107" s="13">
        <v>78.900150219037883</v>
      </c>
      <c r="AM107" s="13">
        <v>-0.16583276429129984</v>
      </c>
      <c r="AN107" s="13">
        <v>-7.5353122073460982E-2</v>
      </c>
      <c r="AO107" s="13">
        <v>2.2961214682159357E-2</v>
      </c>
    </row>
    <row r="108" spans="1:41" s="11" customFormat="1" x14ac:dyDescent="0.2">
      <c r="A108" s="11">
        <v>8</v>
      </c>
      <c r="B108" s="11" t="s">
        <v>188</v>
      </c>
      <c r="C108" s="12">
        <v>4.1000000000000003E-3</v>
      </c>
      <c r="D108" s="12">
        <v>1.078981E-2</v>
      </c>
      <c r="E108" s="12">
        <v>1.6616760000000001E-2</v>
      </c>
      <c r="F108" s="12">
        <v>1.425858E-2</v>
      </c>
      <c r="G108" s="13">
        <v>8.5685000000000004E-4</v>
      </c>
      <c r="H108" s="13">
        <v>6.2023199999999999E-3</v>
      </c>
      <c r="I108" s="12">
        <v>0.13850999999999999</v>
      </c>
      <c r="J108" s="12">
        <v>4.3580000000000001E-2</v>
      </c>
      <c r="K108" s="12">
        <v>1.1667205E-2</v>
      </c>
      <c r="L108" s="13">
        <v>6.2484999999999999E-2</v>
      </c>
      <c r="M108" s="12">
        <v>3.5000000000000003E-2</v>
      </c>
      <c r="N108" s="12">
        <v>0.14795989000000001</v>
      </c>
      <c r="O108" s="12">
        <v>2.3220000000000001E-2</v>
      </c>
      <c r="P108" s="12">
        <v>3.054513E-2</v>
      </c>
      <c r="Q108" s="13">
        <v>18.804185605917581</v>
      </c>
      <c r="R108" s="13">
        <v>0.24194714145614801</v>
      </c>
      <c r="S108" s="13">
        <v>6.6293391415057816E-3</v>
      </c>
      <c r="T108" s="13">
        <v>-0.58683635044305937</v>
      </c>
      <c r="U108" s="13">
        <v>-1.1182476075691117</v>
      </c>
      <c r="V108" s="13" t="s">
        <v>317</v>
      </c>
      <c r="X108" s="11">
        <v>2.8845506695057861E-4</v>
      </c>
      <c r="Z108" s="13">
        <v>6.9563053523387302</v>
      </c>
      <c r="AD108" s="13"/>
      <c r="AE108" s="12" t="s">
        <v>189</v>
      </c>
      <c r="AG108" s="11" t="s">
        <v>317</v>
      </c>
      <c r="AH108" s="13">
        <v>81.195814394082419</v>
      </c>
      <c r="AM108" s="13">
        <v>-9.4903323441006757E-3</v>
      </c>
      <c r="AN108" s="13">
        <v>5.6423189840905785E-3</v>
      </c>
      <c r="AO108" s="13">
        <v>3.0418846304818346E-3</v>
      </c>
    </row>
    <row r="109" spans="1:41" s="11" customFormat="1" x14ac:dyDescent="0.2">
      <c r="A109" s="11">
        <v>10</v>
      </c>
      <c r="B109" s="11" t="s">
        <v>190</v>
      </c>
      <c r="C109" s="12">
        <v>2.7400000000000001E-2</v>
      </c>
      <c r="D109" s="12">
        <v>2.6870890000000001E-2</v>
      </c>
      <c r="E109" s="12">
        <v>5.676817E-2</v>
      </c>
      <c r="F109" s="12">
        <v>4.4269469999999998E-2</v>
      </c>
      <c r="G109" s="13">
        <v>6.2084000000000002E-3</v>
      </c>
      <c r="H109" s="13">
        <v>1.9261E-2</v>
      </c>
      <c r="I109" s="12">
        <v>0.14299999999999999</v>
      </c>
      <c r="J109" s="12">
        <v>5.0340000000000003E-2</v>
      </c>
      <c r="K109" s="12">
        <v>1.5044414000000001E-2</v>
      </c>
      <c r="L109" s="13">
        <v>7.7841800000000003E-2</v>
      </c>
      <c r="M109" s="12">
        <v>7.0220000000000005E-2</v>
      </c>
      <c r="N109" s="12">
        <v>0.20073144000000001</v>
      </c>
      <c r="O109" s="12">
        <v>3.918E-2</v>
      </c>
      <c r="P109" s="12">
        <v>7.0112190000000005E-2</v>
      </c>
      <c r="Q109" s="13">
        <v>40.866322588477679</v>
      </c>
      <c r="R109" s="13">
        <v>4.3432231302946116</v>
      </c>
      <c r="S109" s="13">
        <v>0.56434699845577663</v>
      </c>
      <c r="T109" s="13">
        <v>2.3384208385839478</v>
      </c>
      <c r="U109" s="13">
        <v>16.967105768435818</v>
      </c>
      <c r="V109" s="13" t="s">
        <v>318</v>
      </c>
      <c r="X109" s="11">
        <v>-7.6711198752696358E-2</v>
      </c>
      <c r="Z109" s="13">
        <v>1.4662934497770299</v>
      </c>
      <c r="AD109" s="13"/>
      <c r="AE109" s="12" t="s">
        <v>191</v>
      </c>
      <c r="AG109" s="11" t="s">
        <v>318</v>
      </c>
      <c r="AH109" s="13">
        <v>59.133677411522321</v>
      </c>
      <c r="AM109" s="13">
        <v>0.23027519006625527</v>
      </c>
      <c r="AN109" s="13">
        <v>-0.51185468293040826</v>
      </c>
      <c r="AO109" s="13">
        <v>0.12207673582414696</v>
      </c>
    </row>
    <row r="110" spans="1:41" s="11" customFormat="1" x14ac:dyDescent="0.2">
      <c r="A110" s="11">
        <v>10</v>
      </c>
      <c r="B110" s="11" t="s">
        <v>192</v>
      </c>
      <c r="C110" s="12">
        <v>2.12E-2</v>
      </c>
      <c r="D110" s="12">
        <v>2.4896100000000001E-2</v>
      </c>
      <c r="E110" s="12">
        <v>4.9219649999999997E-2</v>
      </c>
      <c r="F110" s="12">
        <v>3.7673989999999997E-2</v>
      </c>
      <c r="G110" s="13">
        <v>4.5635700000000003E-3</v>
      </c>
      <c r="H110" s="13">
        <v>1.7460400000000001E-2</v>
      </c>
      <c r="I110" s="12">
        <v>0.16708999999999999</v>
      </c>
      <c r="J110" s="12">
        <v>6.0130000000000003E-2</v>
      </c>
      <c r="K110" s="12">
        <v>1.7627674999999999E-2</v>
      </c>
      <c r="L110" s="13">
        <v>7.7943499999999999E-2</v>
      </c>
      <c r="M110" s="12">
        <v>7.4520000000000003E-2</v>
      </c>
      <c r="N110" s="12">
        <v>0.18651349</v>
      </c>
      <c r="O110" s="12">
        <v>3.8519999999999999E-2</v>
      </c>
      <c r="P110" s="12">
        <v>8.9089920000000003E-2</v>
      </c>
      <c r="Q110" s="13">
        <v>41.40799882382192</v>
      </c>
      <c r="R110" s="13">
        <v>5.6683273720473411</v>
      </c>
      <c r="S110" s="13">
        <v>0.60051196293913756</v>
      </c>
      <c r="T110" s="13">
        <v>11.972631780704354</v>
      </c>
      <c r="U110" s="13">
        <v>16.278409157466022</v>
      </c>
      <c r="V110" s="13" t="s">
        <v>319</v>
      </c>
      <c r="X110" s="11">
        <v>-3.9989873417206577E-2</v>
      </c>
      <c r="Z110" s="13">
        <v>0.41209507835918502</v>
      </c>
      <c r="AD110" s="13"/>
      <c r="AE110" s="12" t="s">
        <v>193</v>
      </c>
      <c r="AG110" s="11" t="s">
        <v>319</v>
      </c>
      <c r="AH110" s="13">
        <v>58.59200117617808</v>
      </c>
      <c r="AM110" s="13">
        <v>-0.10474701121435019</v>
      </c>
      <c r="AN110" s="13">
        <v>-0.15082342645463695</v>
      </c>
      <c r="AO110" s="13">
        <v>9.9827481701696558E-2</v>
      </c>
    </row>
    <row r="111" spans="1:41" s="11" customFormat="1" x14ac:dyDescent="0.2">
      <c r="A111" s="11">
        <v>2</v>
      </c>
      <c r="B111" s="11" t="s">
        <v>194</v>
      </c>
      <c r="C111" s="12">
        <v>3.5000000000000002E-13</v>
      </c>
      <c r="D111" s="12">
        <v>5.6278400000000003E-3</v>
      </c>
      <c r="E111" s="12">
        <v>7.9589699999999992E-3</v>
      </c>
      <c r="F111" s="12">
        <v>6.7002099999999998E-3</v>
      </c>
      <c r="G111" s="13">
        <v>0</v>
      </c>
      <c r="H111" s="13">
        <v>0</v>
      </c>
      <c r="I111" s="12">
        <v>0.11298999999999999</v>
      </c>
      <c r="J111" s="12">
        <v>3.5209999999999998E-2</v>
      </c>
      <c r="K111" s="12">
        <v>9.1370549999999998E-3</v>
      </c>
      <c r="L111" s="13">
        <v>6.0477000000000003E-2</v>
      </c>
      <c r="M111" s="12">
        <v>2.7859999999999999E-2</v>
      </c>
      <c r="N111" s="12">
        <v>0.13472687999999999</v>
      </c>
      <c r="O111" s="12">
        <v>1.7510000000000001E-2</v>
      </c>
      <c r="P111" s="12">
        <v>5.6419509999999999E-2</v>
      </c>
      <c r="Q111" s="13">
        <v>22.138602029699555</v>
      </c>
      <c r="R111" s="13">
        <v>0</v>
      </c>
      <c r="S111" s="13">
        <v>0</v>
      </c>
      <c r="T111" s="13">
        <v>4.2993284673110246</v>
      </c>
      <c r="U111" s="13">
        <v>2.391996684761093</v>
      </c>
      <c r="V111" s="13" t="s">
        <v>320</v>
      </c>
      <c r="X111" s="11">
        <v>0</v>
      </c>
      <c r="Z111" s="13">
        <v>7.2598848153225797</v>
      </c>
      <c r="AD111" s="13"/>
      <c r="AE111" s="12" t="s">
        <v>195</v>
      </c>
      <c r="AG111" s="11" t="s">
        <v>320</v>
      </c>
      <c r="AH111" s="13">
        <v>77.861397970300445</v>
      </c>
      <c r="AM111" s="13">
        <v>-8.1822983157289779E-7</v>
      </c>
      <c r="AN111" s="13">
        <v>8.1822982487789717E-7</v>
      </c>
      <c r="AO111" s="13">
        <v>0</v>
      </c>
    </row>
    <row r="112" spans="1:41" s="11" customFormat="1" x14ac:dyDescent="0.2">
      <c r="A112" s="11">
        <v>8</v>
      </c>
      <c r="B112" s="11" t="s">
        <v>196</v>
      </c>
      <c r="C112" s="12">
        <v>4.62E-3</v>
      </c>
      <c r="D112" s="12">
        <v>6.6868600000000002E-3</v>
      </c>
      <c r="E112" s="12">
        <v>1.170064E-2</v>
      </c>
      <c r="F112" s="12">
        <v>7.8361200000000002E-3</v>
      </c>
      <c r="G112" s="13">
        <v>5.48345E-4</v>
      </c>
      <c r="H112" s="13">
        <v>2.8536199999999999E-3</v>
      </c>
      <c r="I112" s="12">
        <v>7.8329999999999997E-2</v>
      </c>
      <c r="J112" s="12">
        <v>2.4330000000000001E-2</v>
      </c>
      <c r="K112" s="12">
        <v>6.3229475000000004E-3</v>
      </c>
      <c r="L112" s="13">
        <v>4.5786800000000002E-2</v>
      </c>
      <c r="M112" s="12">
        <v>2.9270000000000001E-2</v>
      </c>
      <c r="N112" s="12">
        <v>0.11811927</v>
      </c>
      <c r="O112" s="12">
        <v>1.643E-2</v>
      </c>
      <c r="P112" s="12">
        <v>3.9966500000000002E-2</v>
      </c>
      <c r="Q112" s="13">
        <v>29.466906001933367</v>
      </c>
      <c r="R112" s="13">
        <v>1.2231714184519737</v>
      </c>
      <c r="S112" s="13">
        <v>8.0541293715561013E-2</v>
      </c>
      <c r="T112" s="13">
        <v>3.6561269681627855</v>
      </c>
      <c r="U112" s="13">
        <v>8.1556544810455804</v>
      </c>
      <c r="V112" s="13" t="s">
        <v>321</v>
      </c>
      <c r="X112" s="11">
        <v>-2.1865949297192314E-4</v>
      </c>
      <c r="Z112" s="13">
        <v>10.3635149648011</v>
      </c>
      <c r="AD112" s="13"/>
      <c r="AE112" s="12" t="s">
        <v>197</v>
      </c>
      <c r="AG112" s="11" t="s">
        <v>321</v>
      </c>
      <c r="AH112" s="13">
        <v>70.533093998066633</v>
      </c>
      <c r="AM112" s="13">
        <v>-5.0925132641292059E-2</v>
      </c>
      <c r="AN112" s="13">
        <v>-1.6354143320580695E-2</v>
      </c>
      <c r="AO112" s="13">
        <v>3.4320145311599066E-3</v>
      </c>
    </row>
    <row r="113" spans="1:41" s="11" customFormat="1" x14ac:dyDescent="0.2">
      <c r="A113" s="11">
        <v>8</v>
      </c>
      <c r="B113" s="14" t="s">
        <v>198</v>
      </c>
      <c r="C113" s="12">
        <v>3.5100000000000001E-3</v>
      </c>
      <c r="D113" s="12">
        <v>6.5287699999999997E-3</v>
      </c>
      <c r="E113" s="12">
        <v>1.078609E-2</v>
      </c>
      <c r="F113" s="12">
        <v>7.4621000000000002E-3</v>
      </c>
      <c r="G113" s="13">
        <v>7.5681200000000004E-4</v>
      </c>
      <c r="H113" s="13">
        <v>4.0352499999999998E-3</v>
      </c>
      <c r="I113" s="12">
        <v>9.7860000000000003E-2</v>
      </c>
      <c r="J113" s="12">
        <v>3.1140000000000001E-2</v>
      </c>
      <c r="K113" s="12">
        <v>8.1222612500000003E-3</v>
      </c>
      <c r="L113" s="13">
        <v>5.3136999999999997E-2</v>
      </c>
      <c r="M113" s="12">
        <v>3.2210000000000003E-2</v>
      </c>
      <c r="N113" s="12">
        <v>0.12619332999999999</v>
      </c>
      <c r="O113" s="12">
        <v>1.8630000000000001E-2</v>
      </c>
      <c r="P113" s="12">
        <v>4.7641940000000001E-2</v>
      </c>
      <c r="Q113" s="13">
        <v>30.888960467304713</v>
      </c>
      <c r="R113" s="13">
        <v>1.2713602226410845</v>
      </c>
      <c r="S113" s="13">
        <v>8.5034042209048658E-2</v>
      </c>
      <c r="T113" s="13">
        <v>4.5063349075689398</v>
      </c>
      <c r="U113" s="13">
        <v>5.4659626805161849</v>
      </c>
      <c r="V113" s="13" t="s">
        <v>322</v>
      </c>
      <c r="X113" s="11">
        <v>3.5100546994988932E-4</v>
      </c>
      <c r="Z113" s="13">
        <v>7.4425219344028202</v>
      </c>
      <c r="AD113" s="13"/>
      <c r="AE113" s="12" t="s">
        <v>199</v>
      </c>
      <c r="AG113" s="11" t="s">
        <v>322</v>
      </c>
      <c r="AH113" s="13">
        <v>69.111039532695287</v>
      </c>
      <c r="AM113" s="13">
        <v>-7.108127887367352E-2</v>
      </c>
      <c r="AN113" s="13">
        <v>1.3345258050199713E-2</v>
      </c>
      <c r="AO113" s="13">
        <v>3.0173052326589833E-3</v>
      </c>
    </row>
    <row r="114" spans="1:41" s="11" customFormat="1" x14ac:dyDescent="0.2">
      <c r="A114" s="11">
        <v>8</v>
      </c>
      <c r="B114" s="11" t="s">
        <v>200</v>
      </c>
      <c r="C114" s="12">
        <v>4.8500000000000001E-3</v>
      </c>
      <c r="D114" s="12">
        <v>7.2000700000000003E-3</v>
      </c>
      <c r="E114" s="12">
        <v>1.149737E-2</v>
      </c>
      <c r="F114" s="12">
        <v>6.3379300000000003E-3</v>
      </c>
      <c r="G114" s="13">
        <v>6.57053E-4</v>
      </c>
      <c r="H114" s="13">
        <v>5.7498999999999996E-3</v>
      </c>
      <c r="I114" s="12">
        <v>0.11975</v>
      </c>
      <c r="J114" s="12">
        <v>3.7569999999999999E-2</v>
      </c>
      <c r="K114" s="12">
        <v>9.8819000000000008E-3</v>
      </c>
      <c r="L114" s="13">
        <v>5.9741299999999997E-2</v>
      </c>
      <c r="M114" s="12">
        <v>3.1780000000000003E-2</v>
      </c>
      <c r="N114" s="12">
        <v>0.13467477999999999</v>
      </c>
      <c r="O114" s="12">
        <v>2.0539999999999999E-2</v>
      </c>
      <c r="P114" s="12">
        <v>3.3060060000000002E-2</v>
      </c>
      <c r="Q114" s="13">
        <v>19.994999052576475</v>
      </c>
      <c r="R114" s="13">
        <v>0.61562774956018529</v>
      </c>
      <c r="S114" s="13">
        <v>1.612078310588316E-2</v>
      </c>
      <c r="T114" s="13">
        <v>2.9132767054816586</v>
      </c>
      <c r="U114" s="13">
        <v>-0.11530530384678762</v>
      </c>
      <c r="V114" s="13" t="s">
        <v>323</v>
      </c>
      <c r="X114" s="11">
        <v>7.580699429685098E-4</v>
      </c>
      <c r="Z114" s="13">
        <v>8.9707108475039998</v>
      </c>
      <c r="AD114" s="13"/>
      <c r="AE114" s="12" t="s">
        <v>201</v>
      </c>
      <c r="AG114" s="11" t="s">
        <v>323</v>
      </c>
      <c r="AH114" s="13">
        <v>80.005000947423525</v>
      </c>
      <c r="AM114" s="13">
        <v>-2.8585677893758866E-2</v>
      </c>
      <c r="AN114" s="13">
        <v>1.944335124616382E-2</v>
      </c>
      <c r="AO114" s="13">
        <v>2.330786970334489E-3</v>
      </c>
    </row>
    <row r="115" spans="1:41" s="11" customFormat="1" x14ac:dyDescent="0.2">
      <c r="A115" s="11">
        <v>10</v>
      </c>
      <c r="B115" s="11" t="s">
        <v>202</v>
      </c>
      <c r="C115" s="12">
        <v>6.5500000000000003E-3</v>
      </c>
      <c r="D115" s="12">
        <v>1.317398E-2</v>
      </c>
      <c r="E115" s="12">
        <v>2.8229440000000001E-2</v>
      </c>
      <c r="F115" s="12">
        <v>1.505135E-2</v>
      </c>
      <c r="G115" s="13">
        <v>2.40916E-3</v>
      </c>
      <c r="H115" s="13">
        <v>1.0318900000000001E-2</v>
      </c>
      <c r="I115" s="12">
        <v>0.14435000000000001</v>
      </c>
      <c r="J115" s="12">
        <v>4.9889999999999997E-2</v>
      </c>
      <c r="K115" s="12">
        <v>1.3643873000000001E-2</v>
      </c>
      <c r="L115" s="13">
        <v>7.8398099999999998E-2</v>
      </c>
      <c r="M115" s="12">
        <v>6.6140000000000004E-2</v>
      </c>
      <c r="N115" s="12">
        <v>0.18234270999999999</v>
      </c>
      <c r="O115" s="12">
        <v>3.6380000000000003E-2</v>
      </c>
      <c r="P115" s="12">
        <v>7.0746939999999994E-2</v>
      </c>
      <c r="Q115" s="13">
        <v>25.323599723403319</v>
      </c>
      <c r="R115" s="13">
        <v>1.9689463190602503</v>
      </c>
      <c r="S115" s="13">
        <v>0.18075681307690064</v>
      </c>
      <c r="T115" s="13">
        <v>6.9968805803045342</v>
      </c>
      <c r="U115" s="13">
        <v>5.5684375405102351</v>
      </c>
      <c r="V115" s="13" t="s">
        <v>324</v>
      </c>
      <c r="X115" s="11">
        <v>-3.370375553242635E-3</v>
      </c>
      <c r="Z115" s="13">
        <v>0.57360356490773701</v>
      </c>
      <c r="AD115" s="13"/>
      <c r="AE115" s="12" t="s">
        <v>203</v>
      </c>
      <c r="AG115" s="11" t="s">
        <v>324</v>
      </c>
      <c r="AH115" s="13">
        <v>74.676400276596681</v>
      </c>
      <c r="AM115" s="13">
        <v>-0.11592286872100456</v>
      </c>
      <c r="AN115" s="13">
        <v>-2.3787030078113638E-2</v>
      </c>
      <c r="AO115" s="13">
        <v>7.9903366731912499E-3</v>
      </c>
    </row>
    <row r="116" spans="1:41" s="11" customFormat="1" x14ac:dyDescent="0.2">
      <c r="A116" s="11">
        <v>8</v>
      </c>
      <c r="B116" s="11" t="s">
        <v>204</v>
      </c>
      <c r="C116" s="12">
        <v>3.47E-3</v>
      </c>
      <c r="D116" s="12">
        <v>6.10416E-3</v>
      </c>
      <c r="E116" s="12">
        <v>9.9045999999999995E-3</v>
      </c>
      <c r="F116" s="12">
        <v>5.4669100000000002E-3</v>
      </c>
      <c r="G116" s="13">
        <v>6.9629299999999996E-4</v>
      </c>
      <c r="H116" s="13">
        <v>5.0653199999999999E-3</v>
      </c>
      <c r="I116" s="12">
        <v>0.11211</v>
      </c>
      <c r="J116" s="12">
        <v>3.5720000000000002E-2</v>
      </c>
      <c r="K116" s="12">
        <v>9.3444849999999996E-3</v>
      </c>
      <c r="L116" s="13">
        <v>5.7290300000000002E-2</v>
      </c>
      <c r="M116" s="12">
        <v>3.2910000000000002E-2</v>
      </c>
      <c r="N116" s="12">
        <v>0.13070958999999999</v>
      </c>
      <c r="O116" s="12">
        <v>2.009E-2</v>
      </c>
      <c r="P116" s="12">
        <v>3.6299350000000001E-2</v>
      </c>
      <c r="Q116" s="13">
        <v>30.148597258418448</v>
      </c>
      <c r="R116" s="13">
        <v>1.1248346994564655</v>
      </c>
      <c r="S116" s="13">
        <v>5.579237628372611E-2</v>
      </c>
      <c r="T116" s="13">
        <v>4.8638500187519069</v>
      </c>
      <c r="U116" s="13">
        <v>4.5016439984211116</v>
      </c>
      <c r="V116" s="13" t="s">
        <v>325</v>
      </c>
      <c r="X116" s="11">
        <v>8.0600859400601905E-4</v>
      </c>
      <c r="Z116" s="13">
        <v>6.3460498787668804</v>
      </c>
      <c r="AD116" s="13"/>
      <c r="AE116" s="12" t="s">
        <v>205</v>
      </c>
      <c r="AG116" s="11" t="s">
        <v>325</v>
      </c>
      <c r="AH116" s="13">
        <v>69.851402741581552</v>
      </c>
      <c r="AM116" s="13">
        <v>-6.1225170880783768E-2</v>
      </c>
      <c r="AN116" s="13">
        <v>4.0402234487353417E-2</v>
      </c>
      <c r="AO116" s="13">
        <v>3.487832465175257E-3</v>
      </c>
    </row>
    <row r="117" spans="1:41" s="11" customFormat="1" x14ac:dyDescent="0.2">
      <c r="A117" s="11">
        <v>8</v>
      </c>
      <c r="B117" s="14" t="s">
        <v>206</v>
      </c>
      <c r="C117" s="12">
        <v>1.9199999999999998E-2</v>
      </c>
      <c r="D117" s="12">
        <v>3.8397670000000002E-2</v>
      </c>
      <c r="E117" s="12">
        <v>8.5718959999999997E-2</v>
      </c>
      <c r="F117" s="12">
        <v>8.4390300000000001E-2</v>
      </c>
      <c r="G117" s="13">
        <v>7.4160800000000002E-3</v>
      </c>
      <c r="H117" s="13">
        <v>2.7802299999999999E-2</v>
      </c>
      <c r="I117" s="12">
        <v>0.24718999999999999</v>
      </c>
      <c r="J117" s="12">
        <v>0.11265</v>
      </c>
      <c r="K117" s="12">
        <v>3.7391018749999998E-2</v>
      </c>
      <c r="L117" s="13">
        <v>0.16375300000000001</v>
      </c>
      <c r="M117" s="12">
        <v>0.25163000000000002</v>
      </c>
      <c r="N117" s="12">
        <v>0.37904313000000001</v>
      </c>
      <c r="O117" s="12">
        <v>0.11004</v>
      </c>
      <c r="P117" s="12">
        <v>0.29290469000000002</v>
      </c>
      <c r="Q117" s="13">
        <v>91.73239126664653</v>
      </c>
      <c r="R117" s="13">
        <v>13.283074797166105</v>
      </c>
      <c r="S117" s="13">
        <v>2.2952004159996164</v>
      </c>
      <c r="T117" s="13">
        <v>22.184734970779022</v>
      </c>
      <c r="U117" s="13">
        <v>46.450498820887084</v>
      </c>
      <c r="V117" s="13" t="s">
        <v>326</v>
      </c>
      <c r="X117" s="11">
        <v>-0.41207751392818726</v>
      </c>
      <c r="Z117" s="13">
        <v>-6.1289503728304604</v>
      </c>
      <c r="AD117" s="13"/>
      <c r="AE117" s="12" t="s">
        <v>207</v>
      </c>
      <c r="AG117" s="11" t="s">
        <v>326</v>
      </c>
      <c r="AH117" s="13">
        <v>8.267608733353466</v>
      </c>
      <c r="AM117" s="13">
        <v>-1.6807649258718378</v>
      </c>
      <c r="AN117" s="13">
        <v>0.28115449647256435</v>
      </c>
      <c r="AO117" s="13">
        <v>9.130260050050451E-2</v>
      </c>
    </row>
    <row r="118" spans="1:41" s="11" customFormat="1" x14ac:dyDescent="0.2">
      <c r="A118" s="11">
        <v>10</v>
      </c>
      <c r="B118" s="14" t="s">
        <v>208</v>
      </c>
      <c r="C118" s="12">
        <v>6.77E-3</v>
      </c>
      <c r="D118" s="12">
        <v>1.273884E-2</v>
      </c>
      <c r="E118" s="12">
        <v>2.6360539999999998E-2</v>
      </c>
      <c r="F118" s="12">
        <v>2.0174279999999999E-2</v>
      </c>
      <c r="G118" s="13">
        <v>2.6724600000000002E-3</v>
      </c>
      <c r="H118" s="13">
        <v>1.0780100000000001E-2</v>
      </c>
      <c r="I118" s="12">
        <v>0.12866</v>
      </c>
      <c r="J118" s="12">
        <v>4.5490000000000003E-2</v>
      </c>
      <c r="K118" s="12">
        <v>1.2427250000000001E-2</v>
      </c>
      <c r="L118" s="13">
        <v>7.3284000000000002E-2</v>
      </c>
      <c r="M118" s="12">
        <v>6.5680000000000002E-2</v>
      </c>
      <c r="N118" s="12">
        <v>0.17259954999999999</v>
      </c>
      <c r="O118" s="12">
        <v>3.32E-2</v>
      </c>
      <c r="P118" s="12">
        <v>9.1660820000000004E-2</v>
      </c>
      <c r="Q118" s="13">
        <v>47.292807550390194</v>
      </c>
      <c r="R118" s="13">
        <v>4.072364193283514</v>
      </c>
      <c r="S118" s="13">
        <v>0.5027763780910206</v>
      </c>
      <c r="T118" s="13">
        <v>17.109299966140437</v>
      </c>
      <c r="U118" s="13">
        <v>23.608965861957405</v>
      </c>
      <c r="V118" s="13" t="s">
        <v>327</v>
      </c>
      <c r="X118" s="11">
        <v>-1.2873168987869629E-2</v>
      </c>
      <c r="Z118" s="13">
        <v>1.0284856604772501</v>
      </c>
      <c r="AD118" s="13"/>
      <c r="AE118" s="12" t="s">
        <v>209</v>
      </c>
      <c r="AG118" s="11" t="s">
        <v>327</v>
      </c>
      <c r="AH118" s="13">
        <v>52.707192449609806</v>
      </c>
      <c r="AM118" s="13">
        <v>-0.24292864406618306</v>
      </c>
      <c r="AN118" s="13">
        <v>-2.7239142031375688E-2</v>
      </c>
      <c r="AO118" s="13">
        <v>1.2568090306867553E-2</v>
      </c>
    </row>
    <row r="119" spans="1:41" s="11" customFormat="1" x14ac:dyDescent="0.2">
      <c r="A119" s="11">
        <v>10</v>
      </c>
      <c r="B119" s="14" t="s">
        <v>210</v>
      </c>
      <c r="C119" s="12">
        <v>1.6400000000000001E-2</v>
      </c>
      <c r="D119" s="12">
        <v>1.8561649999999999E-2</v>
      </c>
      <c r="E119" s="12">
        <v>3.9168229999999998E-2</v>
      </c>
      <c r="F119" s="12">
        <v>3.1135019999999999E-2</v>
      </c>
      <c r="G119" s="13">
        <v>3.2395000000000002E-3</v>
      </c>
      <c r="H119" s="13">
        <v>1.3461900000000001E-2</v>
      </c>
      <c r="I119" s="12">
        <v>0.12205000000000001</v>
      </c>
      <c r="J119" s="12">
        <v>4.2029999999999998E-2</v>
      </c>
      <c r="K119" s="12">
        <v>1.1837474000000001E-2</v>
      </c>
      <c r="L119" s="13">
        <v>7.0147500000000002E-2</v>
      </c>
      <c r="M119" s="12">
        <v>5.4120000000000001E-2</v>
      </c>
      <c r="N119" s="12">
        <v>0.16170900999999999</v>
      </c>
      <c r="O119" s="12">
        <v>2.6790000000000001E-2</v>
      </c>
      <c r="P119" s="12">
        <v>6.6904320000000003E-2</v>
      </c>
      <c r="Q119" s="13">
        <v>30.984439500711289</v>
      </c>
      <c r="R119" s="13">
        <v>3.008236937965004</v>
      </c>
      <c r="S119" s="13">
        <v>0.25897399780505931</v>
      </c>
      <c r="T119" s="13">
        <v>8.4481430561091333</v>
      </c>
      <c r="U119" s="13">
        <v>12.481877612524007</v>
      </c>
      <c r="V119" s="13" t="s">
        <v>328</v>
      </c>
      <c r="X119" s="11">
        <v>-1.2423016765608421E-2</v>
      </c>
      <c r="Z119" s="13">
        <v>3.2927743143337098</v>
      </c>
      <c r="AD119" s="13"/>
      <c r="AE119" s="12" t="s">
        <v>211</v>
      </c>
      <c r="AG119" s="11" t="s">
        <v>328</v>
      </c>
      <c r="AH119" s="13">
        <v>69.015560499288711</v>
      </c>
      <c r="AM119" s="13">
        <v>-2.0493651710072995E-2</v>
      </c>
      <c r="AN119" s="13">
        <v>-0.13396473958235999</v>
      </c>
      <c r="AO119" s="13">
        <v>2.6363296900341362E-2</v>
      </c>
    </row>
    <row r="120" spans="1:41" s="11" customFormat="1" x14ac:dyDescent="0.2">
      <c r="A120" s="11">
        <v>14</v>
      </c>
      <c r="B120" s="11" t="s">
        <v>212</v>
      </c>
      <c r="C120" s="12">
        <v>3.16E-3</v>
      </c>
      <c r="D120" s="12">
        <v>1.057715E-2</v>
      </c>
      <c r="E120" s="12">
        <v>2.862872E-2</v>
      </c>
      <c r="F120" s="12">
        <v>1.6361939999999998E-2</v>
      </c>
      <c r="G120" s="13">
        <v>1.1638099999999999E-3</v>
      </c>
      <c r="H120" s="13">
        <v>6.6838699999999997E-3</v>
      </c>
      <c r="I120" s="12">
        <v>8.967E-2</v>
      </c>
      <c r="J120" s="12">
        <v>3.1289999999999998E-2</v>
      </c>
      <c r="K120" s="12">
        <v>8.5959907139999993E-3</v>
      </c>
      <c r="L120" s="13">
        <v>6.0741000000000003E-2</v>
      </c>
      <c r="M120" s="12">
        <v>9.6079999999999999E-2</v>
      </c>
      <c r="N120" s="12">
        <v>0.21893863999999999</v>
      </c>
      <c r="O120" s="12">
        <v>4.582E-2</v>
      </c>
      <c r="P120" s="12">
        <v>0.1685536</v>
      </c>
      <c r="Q120" s="13">
        <v>206.77155615662139</v>
      </c>
      <c r="R120" s="13">
        <v>19.558351973925848</v>
      </c>
      <c r="S120" s="13">
        <v>2.5738477554848176</v>
      </c>
      <c r="T120" s="13">
        <v>62.678913411179543</v>
      </c>
      <c r="U120" s="13">
        <v>149.58493432633685</v>
      </c>
      <c r="V120" s="13" t="s">
        <v>329</v>
      </c>
      <c r="X120" s="11">
        <v>-0.14067988578372062</v>
      </c>
      <c r="Z120" s="13">
        <v>-2.6750265145674699</v>
      </c>
      <c r="AD120" s="13"/>
      <c r="AE120" s="12" t="s">
        <v>213</v>
      </c>
      <c r="AG120" s="11" t="s">
        <v>329</v>
      </c>
      <c r="AH120" s="13">
        <v>-106.77155615662137</v>
      </c>
      <c r="AM120" s="13">
        <v>-1.4909956120799492</v>
      </c>
      <c r="AN120" s="13">
        <v>0.8126138237959164</v>
      </c>
      <c r="AO120" s="13">
        <v>-1.7627324326849676E-2</v>
      </c>
    </row>
    <row r="121" spans="1:41" s="11" customFormat="1" x14ac:dyDescent="0.2">
      <c r="A121" s="11">
        <v>8</v>
      </c>
      <c r="B121" s="11" t="s">
        <v>214</v>
      </c>
      <c r="C121" s="12">
        <v>5.47E-3</v>
      </c>
      <c r="D121" s="12">
        <v>1.279944E-2</v>
      </c>
      <c r="E121" s="12">
        <v>2.0737829999999999E-2</v>
      </c>
      <c r="F121" s="12">
        <v>1.7587769999999999E-2</v>
      </c>
      <c r="G121" s="13">
        <v>6.47213E-4</v>
      </c>
      <c r="H121" s="13">
        <v>5.3183500000000003E-3</v>
      </c>
      <c r="I121" s="12">
        <v>0.15021000000000001</v>
      </c>
      <c r="J121" s="12">
        <v>4.9660000000000003E-2</v>
      </c>
      <c r="K121" s="12">
        <v>1.3530836250000001E-2</v>
      </c>
      <c r="L121" s="13">
        <v>6.2700000000000006E-2</v>
      </c>
      <c r="M121" s="12">
        <v>5.2560000000000003E-2</v>
      </c>
      <c r="N121" s="12">
        <v>0.17578137999999999</v>
      </c>
      <c r="O121" s="12">
        <v>3.2840000000000001E-2</v>
      </c>
      <c r="P121" s="12">
        <v>4.527631E-2</v>
      </c>
      <c r="Q121" s="13">
        <v>25.892596166408325</v>
      </c>
      <c r="R121" s="13">
        <v>0.71453914866226764</v>
      </c>
      <c r="S121" s="13">
        <v>3.5392988267454815E-2</v>
      </c>
      <c r="T121" s="13">
        <v>0.6896001624212128</v>
      </c>
      <c r="U121" s="13">
        <v>1.1219766357796483</v>
      </c>
      <c r="V121" s="13" t="s">
        <v>330</v>
      </c>
      <c r="X121" s="11">
        <v>-1.8988278557227636E-4</v>
      </c>
      <c r="Z121" s="13">
        <v>3.4964429323443</v>
      </c>
      <c r="AD121" s="13"/>
      <c r="AE121" s="12" t="s">
        <v>215</v>
      </c>
      <c r="AG121" s="11" t="s">
        <v>330</v>
      </c>
      <c r="AH121" s="13">
        <v>74.107403833591675</v>
      </c>
      <c r="AM121" s="13">
        <v>-3.6381977733981961E-2</v>
      </c>
      <c r="AN121" s="13">
        <v>5.640543978567953E-2</v>
      </c>
      <c r="AO121" s="13">
        <v>1.0604327705876031E-2</v>
      </c>
    </row>
    <row r="122" spans="1:41" s="11" customFormat="1" x14ac:dyDescent="0.2">
      <c r="A122" s="11">
        <v>8</v>
      </c>
      <c r="B122" s="11" t="s">
        <v>216</v>
      </c>
      <c r="C122" s="12">
        <v>4.0099999999999997E-3</v>
      </c>
      <c r="D122" s="12">
        <v>9.4264099999999997E-3</v>
      </c>
      <c r="E122" s="12">
        <v>1.6700570000000001E-2</v>
      </c>
      <c r="F122" s="12">
        <v>1.282378E-2</v>
      </c>
      <c r="G122" s="13">
        <v>5.5318499999999998E-4</v>
      </c>
      <c r="H122" s="13">
        <v>4.28598E-3</v>
      </c>
      <c r="I122" s="12">
        <v>0.14335000000000001</v>
      </c>
      <c r="J122" s="12">
        <v>4.7739999999999998E-2</v>
      </c>
      <c r="K122" s="12">
        <v>1.282875875E-2</v>
      </c>
      <c r="L122" s="13">
        <v>5.4812800000000002E-2</v>
      </c>
      <c r="M122" s="12">
        <v>4.8550000000000003E-2</v>
      </c>
      <c r="N122" s="12">
        <v>0.15881692</v>
      </c>
      <c r="O122" s="12">
        <v>2.8199999999999999E-2</v>
      </c>
      <c r="P122" s="12">
        <v>4.7685279999999997E-2</v>
      </c>
      <c r="Q122" s="13">
        <v>26.665920795872864</v>
      </c>
      <c r="R122" s="13">
        <v>1.0813261115163322</v>
      </c>
      <c r="S122" s="13">
        <v>7.2586101681095888E-2</v>
      </c>
      <c r="T122" s="13">
        <v>3.7238094925067036</v>
      </c>
      <c r="U122" s="13">
        <v>1.0897471917259829</v>
      </c>
      <c r="V122" s="13" t="s">
        <v>331</v>
      </c>
      <c r="X122" s="11">
        <v>-3.7743365609435158E-4</v>
      </c>
      <c r="Z122" s="13">
        <v>4.4218484575537902</v>
      </c>
      <c r="AD122" s="13"/>
      <c r="AE122" s="12" t="s">
        <v>217</v>
      </c>
      <c r="AG122" s="11" t="s">
        <v>331</v>
      </c>
      <c r="AH122" s="13">
        <v>73.334079204127136</v>
      </c>
      <c r="AM122" s="13">
        <v>-7.2988517185155477E-2</v>
      </c>
      <c r="AN122" s="13">
        <v>4.7078569748130093E-2</v>
      </c>
      <c r="AO122" s="13">
        <v>3.7777844877326982E-3</v>
      </c>
    </row>
    <row r="123" spans="1:41" s="11" customFormat="1" x14ac:dyDescent="0.2">
      <c r="A123" s="11">
        <v>8</v>
      </c>
      <c r="B123" s="11" t="s">
        <v>218</v>
      </c>
      <c r="C123" s="12">
        <v>2.2200000000000002E-3</v>
      </c>
      <c r="D123" s="12">
        <v>5.8765199999999997E-3</v>
      </c>
      <c r="E123" s="12">
        <v>1.125867E-2</v>
      </c>
      <c r="F123" s="12">
        <v>7.3348600000000003E-3</v>
      </c>
      <c r="G123" s="13">
        <v>3.9370300000000002E-4</v>
      </c>
      <c r="H123" s="13">
        <v>3.4188500000000002E-3</v>
      </c>
      <c r="I123" s="12">
        <v>0.12827</v>
      </c>
      <c r="J123" s="12">
        <v>4.2369999999999998E-2</v>
      </c>
      <c r="K123" s="12">
        <v>1.1209987500000001E-2</v>
      </c>
      <c r="L123" s="13">
        <v>4.4329500000000001E-2</v>
      </c>
      <c r="M123" s="12">
        <v>4.2759999999999999E-2</v>
      </c>
      <c r="N123" s="12">
        <v>0.14416114999999999</v>
      </c>
      <c r="O123" s="12">
        <v>2.4279999999999999E-2</v>
      </c>
      <c r="P123" s="12">
        <v>4.3892170000000001E-2</v>
      </c>
      <c r="Q123" s="13">
        <v>25.581494365409696</v>
      </c>
      <c r="R123" s="13">
        <v>1.2157409524068683</v>
      </c>
      <c r="S123" s="13">
        <v>8.6924954894666215E-2</v>
      </c>
      <c r="T123" s="13">
        <v>5.1275912406926967</v>
      </c>
      <c r="U123" s="13">
        <v>1.8854268841608612</v>
      </c>
      <c r="V123" s="13" t="s">
        <v>332</v>
      </c>
      <c r="X123" s="11">
        <v>-8.3546900543365595E-4</v>
      </c>
      <c r="Z123" s="13">
        <v>6.1143130558827004</v>
      </c>
      <c r="AD123" s="13"/>
      <c r="AE123" s="12" t="s">
        <v>219</v>
      </c>
      <c r="AG123" s="11" t="s">
        <v>332</v>
      </c>
      <c r="AH123" s="13">
        <v>74.418505634590304</v>
      </c>
      <c r="AM123" s="13">
        <v>-9.2611152137110173E-2</v>
      </c>
      <c r="AN123" s="13">
        <v>1.2163198051694923E-2</v>
      </c>
      <c r="AO123" s="13">
        <v>-9.9474338016479241E-4</v>
      </c>
    </row>
    <row r="124" spans="1:41" s="11" customFormat="1" x14ac:dyDescent="0.2">
      <c r="A124" s="11">
        <v>14</v>
      </c>
      <c r="B124" s="11" t="s">
        <v>220</v>
      </c>
      <c r="C124" s="12">
        <v>7.1900000000000002E-3</v>
      </c>
      <c r="D124" s="12">
        <v>1.1237520000000001E-2</v>
      </c>
      <c r="E124" s="12">
        <v>3.1615009999999999E-2</v>
      </c>
      <c r="F124" s="12">
        <v>2.4029229999999999E-2</v>
      </c>
      <c r="G124" s="13">
        <v>7.8156999999999999E-4</v>
      </c>
      <c r="H124" s="13">
        <v>5.2811500000000001E-3</v>
      </c>
      <c r="I124" s="12">
        <v>0.10829999999999999</v>
      </c>
      <c r="J124" s="12">
        <v>3.6380000000000003E-2</v>
      </c>
      <c r="K124" s="12">
        <v>9.8694328569999996E-3</v>
      </c>
      <c r="L124" s="13">
        <v>5.0485299999999997E-2</v>
      </c>
      <c r="M124" s="12">
        <v>6.4549999999999996E-2</v>
      </c>
      <c r="N124" s="12">
        <v>0.17616366</v>
      </c>
      <c r="O124" s="12">
        <v>3.1829999999999997E-2</v>
      </c>
      <c r="P124" s="12">
        <v>9.0047130000000003E-2</v>
      </c>
      <c r="Q124" s="13">
        <v>88.80563273453123</v>
      </c>
      <c r="R124" s="13">
        <v>8.3420345540176122</v>
      </c>
      <c r="S124" s="13">
        <v>0.84582579509803224</v>
      </c>
      <c r="T124" s="13">
        <v>14.698213420664766</v>
      </c>
      <c r="U124" s="13">
        <v>47.788617687681132</v>
      </c>
      <c r="V124" s="13" t="s">
        <v>333</v>
      </c>
      <c r="X124" s="11">
        <v>-3.5516106881060987E-2</v>
      </c>
      <c r="Z124" s="13">
        <v>1.7000270180380801</v>
      </c>
      <c r="AD124" s="13"/>
      <c r="AE124" s="12" t="s">
        <v>221</v>
      </c>
      <c r="AG124" s="11" t="s">
        <v>333</v>
      </c>
      <c r="AH124" s="13">
        <v>11.194367265468768</v>
      </c>
      <c r="AM124" s="13">
        <v>-0.33800507742412988</v>
      </c>
      <c r="AN124" s="13">
        <v>-4.6849242858483749E-2</v>
      </c>
      <c r="AO124" s="13">
        <v>5.536901956465564E-2</v>
      </c>
    </row>
    <row r="125" spans="1:41" s="11" customFormat="1" x14ac:dyDescent="0.2">
      <c r="A125" s="11">
        <v>10</v>
      </c>
      <c r="B125" s="11" t="s">
        <v>222</v>
      </c>
      <c r="C125" s="12">
        <v>8.4100000000000008E-3</v>
      </c>
      <c r="D125" s="12">
        <v>1.7629450000000001E-2</v>
      </c>
      <c r="E125" s="12">
        <v>3.329563E-2</v>
      </c>
      <c r="F125" s="12">
        <v>2.369721E-2</v>
      </c>
      <c r="G125" s="13">
        <v>3.8852800000000001E-3</v>
      </c>
      <c r="H125" s="13">
        <v>1.21005E-2</v>
      </c>
      <c r="I125" s="12">
        <v>0.19624</v>
      </c>
      <c r="J125" s="12">
        <v>7.2620000000000004E-2</v>
      </c>
      <c r="K125" s="12">
        <v>2.0779329999999999E-2</v>
      </c>
      <c r="L125" s="13">
        <v>8.6238400000000007E-2</v>
      </c>
      <c r="M125" s="12">
        <v>9.3530000000000002E-2</v>
      </c>
      <c r="N125" s="12">
        <v>0.214338</v>
      </c>
      <c r="O125" s="12">
        <v>4.8259999999999997E-2</v>
      </c>
      <c r="P125" s="12">
        <v>0.11563515000000001</v>
      </c>
      <c r="Q125" s="13">
        <v>65.776485445313455</v>
      </c>
      <c r="R125" s="13">
        <v>8.6090468059372007</v>
      </c>
      <c r="S125" s="13">
        <v>1.3711340676350843</v>
      </c>
      <c r="T125" s="13">
        <v>12.656866549824295</v>
      </c>
      <c r="U125" s="13">
        <v>23.896351023354498</v>
      </c>
      <c r="V125" s="13" t="s">
        <v>334</v>
      </c>
      <c r="X125" s="11">
        <v>-7.6781329592759281E-2</v>
      </c>
      <c r="Z125" s="13">
        <v>-1.1279345256098601</v>
      </c>
      <c r="AD125" s="13"/>
      <c r="AE125" s="12" t="s">
        <v>223</v>
      </c>
      <c r="AG125" s="11" t="s">
        <v>334</v>
      </c>
      <c r="AH125" s="13">
        <v>34.223514554686538</v>
      </c>
      <c r="AM125" s="13">
        <v>-0.68832965709338989</v>
      </c>
      <c r="AN125" s="13">
        <v>-1.2745314907437189E-2</v>
      </c>
      <c r="AO125" s="13">
        <v>7.9598157395258037E-2</v>
      </c>
    </row>
    <row r="126" spans="1:41" s="11" customFormat="1" x14ac:dyDescent="0.2">
      <c r="A126" s="11">
        <v>14</v>
      </c>
      <c r="B126" s="11" t="s">
        <v>224</v>
      </c>
      <c r="C126" s="12">
        <v>2.7200000000000002E-3</v>
      </c>
      <c r="D126" s="12">
        <v>8.3024399999999995E-3</v>
      </c>
      <c r="E126" s="12">
        <v>2.1348430000000002E-2</v>
      </c>
      <c r="F126" s="12">
        <v>1.634971E-2</v>
      </c>
      <c r="G126" s="13">
        <v>7.4309699999999996E-4</v>
      </c>
      <c r="H126" s="13">
        <v>4.8515299999999997E-3</v>
      </c>
      <c r="I126" s="12">
        <v>0.13497999999999999</v>
      </c>
      <c r="J126" s="12">
        <v>4.5859999999999998E-2</v>
      </c>
      <c r="K126" s="12">
        <v>1.2339702859999999E-2</v>
      </c>
      <c r="L126" s="13">
        <v>4.8432700000000002E-2</v>
      </c>
      <c r="M126" s="12">
        <v>6.8080000000000002E-2</v>
      </c>
      <c r="N126" s="12">
        <v>0.17429069</v>
      </c>
      <c r="O126" s="12">
        <v>3.4200000000000001E-2</v>
      </c>
      <c r="P126" s="12">
        <v>9.3124639999999995E-2</v>
      </c>
      <c r="Q126" s="13">
        <v>66.392703124697974</v>
      </c>
      <c r="R126" s="13">
        <v>7.5811257490570227</v>
      </c>
      <c r="S126" s="13">
        <v>0.81538334029075143</v>
      </c>
      <c r="T126" s="13">
        <v>12.331049448397033</v>
      </c>
      <c r="U126" s="13">
        <v>23.776928357995988</v>
      </c>
      <c r="V126" s="13" t="s">
        <v>335</v>
      </c>
      <c r="X126" s="11">
        <v>-2.0510431556699793E-2</v>
      </c>
      <c r="Z126" s="13">
        <v>1.83714442433599</v>
      </c>
      <c r="AD126" s="13"/>
      <c r="AE126" s="12" t="s">
        <v>225</v>
      </c>
      <c r="AG126" s="11" t="s">
        <v>335</v>
      </c>
      <c r="AH126" s="13">
        <v>33.607296875302026</v>
      </c>
      <c r="AM126" s="13">
        <v>-0.66206658326031731</v>
      </c>
      <c r="AN126" s="13">
        <v>0.1204838663516202</v>
      </c>
      <c r="AO126" s="13" t="s">
        <v>336</v>
      </c>
    </row>
    <row r="127" spans="1:41" x14ac:dyDescent="0.2">
      <c r="C127" s="4" t="str">
        <f t="shared" ref="C127:U127" si="0">C25</f>
        <v>DAD</v>
      </c>
      <c r="D127" s="4" t="str">
        <f t="shared" si="0"/>
        <v>T1_diag</v>
      </c>
      <c r="E127" s="4" t="str">
        <f t="shared" si="0"/>
        <v>D1_diag</v>
      </c>
      <c r="F127" s="4" t="str">
        <f t="shared" si="0"/>
        <v>largest_t_ia</v>
      </c>
      <c r="G127" s="4" t="str">
        <f>G25</f>
        <v>T4diag</v>
      </c>
      <c r="H127" s="4" t="str">
        <f t="shared" si="0"/>
        <v>T3diag</v>
      </c>
      <c r="I127" s="4" t="str">
        <f t="shared" si="0"/>
        <v>Snorm=</v>
      </c>
      <c r="J127" s="4" t="str">
        <f t="shared" si="0"/>
        <v>I_NDbar=</v>
      </c>
      <c r="K127" s="4" t="str">
        <f t="shared" si="0"/>
        <v>(A-1)/N</v>
      </c>
      <c r="L127" s="4" t="str">
        <f>L25</f>
        <v>T2diag</v>
      </c>
      <c r="M127" s="4" t="str">
        <f t="shared" si="0"/>
        <v>Mdiag=</v>
      </c>
      <c r="N127" s="4" t="str">
        <f t="shared" si="0"/>
        <v>D2_diagMOLPRO</v>
      </c>
      <c r="O127" s="4" t="str">
        <f t="shared" si="0"/>
        <v>I_NDmax=</v>
      </c>
      <c r="P127" s="4" t="str">
        <f t="shared" si="0"/>
        <v>largest_t_ijab</v>
      </c>
      <c r="Q127" s="4" t="str">
        <f t="shared" si="0"/>
        <v>%TAE_corr</v>
      </c>
      <c r="R127" s="4" t="str">
        <f t="shared" si="0"/>
        <v>%TAE[(T)]</v>
      </c>
      <c r="S127" s="4" t="str">
        <f t="shared" si="0"/>
        <v>%TAE[(Q)]</v>
      </c>
      <c r="T127" s="4" t="str">
        <f t="shared" si="0"/>
        <v>%TAE[∆X,SC-HF]</v>
      </c>
      <c r="U127" s="4" t="str">
        <f t="shared" si="0"/>
        <v>%TAE[∆X]</v>
      </c>
    </row>
  </sheetData>
  <conditionalFormatting sqref="C26:C126">
    <cfRule type="colorScale" priority="11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6:D126">
    <cfRule type="colorScale" priority="11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6:E126">
    <cfRule type="colorScale" priority="11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6:F126">
    <cfRule type="colorScale" priority="11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6:G126">
    <cfRule type="colorScale" priority="11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6:H126">
    <cfRule type="colorScale" priority="11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6:I126">
    <cfRule type="colorScale" priority="11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6:J126">
    <cfRule type="colorScale" priority="11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6:K126">
    <cfRule type="colorScale" priority="11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26:L126">
    <cfRule type="colorScale" priority="11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26:M126">
    <cfRule type="colorScale" priority="11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26:N126">
    <cfRule type="colorScale" priority="11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26:O126">
    <cfRule type="colorScale" priority="11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26:P126">
    <cfRule type="colorScale" priority="11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26:Q126">
    <cfRule type="colorScale" priority="11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26:R126">
    <cfRule type="colorScale" priority="11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26:S126">
    <cfRule type="colorScale" priority="11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26:T126">
    <cfRule type="colorScale" priority="11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26:U126">
    <cfRule type="colorScale" priority="11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D26:AD126 Z26:Z126 V26:V126">
    <cfRule type="colorScale" priority="11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26:AM126">
    <cfRule type="colorScale" priority="1187">
      <colorScale>
        <cfvo type="min"/>
        <cfvo type="num" val="0"/>
        <cfvo type="max"/>
        <color rgb="FFF8696B"/>
        <color rgb="FFFCFCFF"/>
        <color rgb="FF5A8AC6"/>
      </colorScale>
    </cfRule>
  </conditionalFormatting>
  <conditionalFormatting sqref="AN26:AN126">
    <cfRule type="colorScale" priority="1189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AO26:AO126">
    <cfRule type="colorScale" priority="11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6:X24">
    <cfRule type="colorScale" priority="1226">
      <colorScale>
        <cfvo type="num" val="0.7"/>
        <cfvo type="max"/>
        <color rgb="FFFCFCFF"/>
        <color rgb="FF63BE7B"/>
      </colorScale>
    </cfRule>
  </conditionalFormatting>
  <conditionalFormatting sqref="AD6:AD24 C6:V24 Z6:Z24">
    <cfRule type="colorScale" priority="1227">
      <colorScale>
        <cfvo type="num" val="0.7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0A678-A056-6746-878C-25EE8BE2595B}">
  <dimension ref="A5:AZ47"/>
  <sheetViews>
    <sheetView zoomScale="90" zoomScaleNormal="90" workbookViewId="0">
      <selection activeCell="I11" sqref="I11"/>
    </sheetView>
    <sheetView workbookViewId="1"/>
  </sheetViews>
  <sheetFormatPr baseColWidth="10" defaultRowHeight="16" x14ac:dyDescent="0.2"/>
  <cols>
    <col min="1" max="2" width="10.83203125" style="2"/>
    <col min="4" max="4" width="22.1640625" customWidth="1"/>
    <col min="5" max="11" width="10.83203125" style="2"/>
    <col min="12" max="12" width="0" style="2" hidden="1" customWidth="1"/>
    <col min="13" max="14" width="10.83203125" style="1"/>
    <col min="15" max="19" width="10.83203125" style="2"/>
    <col min="20" max="20" width="10.83203125" style="1"/>
    <col min="21" max="24" width="10.83203125" style="2"/>
    <col min="25" max="31" width="10.83203125" style="1"/>
    <col min="34" max="37" width="10.83203125" style="1"/>
    <col min="41" max="41" width="10.83203125" style="1"/>
    <col min="42" max="42" width="10.83203125" style="2"/>
    <col min="45" max="45" width="10.83203125" style="1"/>
    <col min="50" max="52" width="10.83203125" style="1"/>
  </cols>
  <sheetData>
    <row r="5" spans="1:52" x14ac:dyDescent="0.2">
      <c r="D5" s="3" t="s">
        <v>337</v>
      </c>
    </row>
    <row r="6" spans="1:52" x14ac:dyDescent="0.2">
      <c r="A6" s="2">
        <f>CORREL(A33:A46,$E33:$E46)^2</f>
        <v>0.98548342454899984</v>
      </c>
      <c r="B6" s="2">
        <f>CORREL(B33:B46,$E33:$E46)^2</f>
        <v>0.66406611948965688</v>
      </c>
      <c r="D6" s="4" t="str">
        <f>AP6</f>
        <v>Max Abs(L1 - T1)</v>
      </c>
      <c r="E6" s="1">
        <f t="shared" ref="E6:AD6" si="0">CORREL(E33:E46,$E33:$E46)^2</f>
        <v>1.0000000000000004</v>
      </c>
      <c r="F6" s="1">
        <f t="shared" si="0"/>
        <v>0.97812671635444226</v>
      </c>
      <c r="G6" s="1">
        <f t="shared" si="0"/>
        <v>0.98731320363653907</v>
      </c>
      <c r="H6" s="9">
        <f t="shared" si="0"/>
        <v>0.97759000813619668</v>
      </c>
      <c r="I6" s="1">
        <f t="shared" si="0"/>
        <v>0.90288475402864432</v>
      </c>
      <c r="J6" s="1">
        <f t="shared" si="0"/>
        <v>0.91281602942219764</v>
      </c>
      <c r="K6" s="1">
        <f t="shared" si="0"/>
        <v>0.88522867027778629</v>
      </c>
      <c r="L6" s="1">
        <f t="shared" si="0"/>
        <v>0.90320736964176318</v>
      </c>
      <c r="M6" s="1">
        <f t="shared" si="0"/>
        <v>0.74359994254149908</v>
      </c>
      <c r="N6" s="1">
        <f t="shared" si="0"/>
        <v>0.83047232144240124</v>
      </c>
      <c r="O6" s="1">
        <f t="shared" si="0"/>
        <v>0.39032386117825768</v>
      </c>
      <c r="P6" s="1">
        <f t="shared" si="0"/>
        <v>0.36109342500497199</v>
      </c>
      <c r="Q6" s="1">
        <f t="shared" si="0"/>
        <v>0.5488408598998411</v>
      </c>
      <c r="R6" s="1">
        <f t="shared" si="0"/>
        <v>0.67970094920515378</v>
      </c>
      <c r="S6" s="1">
        <f t="shared" si="0"/>
        <v>0.66102781678824563</v>
      </c>
      <c r="T6" s="1">
        <f t="shared" si="0"/>
        <v>0.47534736429864688</v>
      </c>
      <c r="U6" s="1">
        <f t="shared" si="0"/>
        <v>0.23187657696401057</v>
      </c>
      <c r="V6" s="1">
        <f t="shared" si="0"/>
        <v>0.32238389718515648</v>
      </c>
      <c r="W6" s="1">
        <f t="shared" si="0"/>
        <v>0.25792891476354657</v>
      </c>
      <c r="X6" s="1">
        <f t="shared" si="0"/>
        <v>0.24750293806075008</v>
      </c>
      <c r="Y6" s="1">
        <f t="shared" si="0"/>
        <v>6.5298080874691647E-2</v>
      </c>
      <c r="Z6" s="1">
        <f t="shared" si="0"/>
        <v>0.2754191339246303</v>
      </c>
      <c r="AA6" s="1">
        <f t="shared" si="0"/>
        <v>0.29059510749269757</v>
      </c>
      <c r="AB6" s="1">
        <f t="shared" si="0"/>
        <v>8.7996505417707255E-5</v>
      </c>
      <c r="AC6" s="1">
        <f t="shared" si="0"/>
        <v>2.8245055435565117E-2</v>
      </c>
      <c r="AD6" s="1">
        <f t="shared" si="0"/>
        <v>0.75612028873683645</v>
      </c>
      <c r="AE6" s="5" t="str">
        <f>D6</f>
        <v>Max Abs(L1 - T1)</v>
      </c>
      <c r="AH6" s="1">
        <f>CORREL(AH33:AH46,$E33:$E46)^2</f>
        <v>0.21374984436406397</v>
      </c>
      <c r="AP6" s="2" t="s">
        <v>2</v>
      </c>
    </row>
    <row r="7" spans="1:52" x14ac:dyDescent="0.2">
      <c r="A7" s="2">
        <f>CORREL(A33:A46,$F33:$F46)^2</f>
        <v>0.98461351381073803</v>
      </c>
      <c r="B7" s="2">
        <f>CORREL(B33:B46,$F33:$F46)^2</f>
        <v>0.61276195164195368</v>
      </c>
      <c r="D7" s="4" t="str">
        <f t="shared" ref="D7:D27" si="1">AP7</f>
        <v>LargestDAsymmetry</v>
      </c>
      <c r="E7" s="1">
        <f t="shared" ref="E7:AD7" si="2">CORREL(E33:E46,$F33:$F46)^2</f>
        <v>0.97812671635444226</v>
      </c>
      <c r="F7" s="1">
        <f t="shared" si="2"/>
        <v>1</v>
      </c>
      <c r="G7" s="1">
        <f t="shared" si="2"/>
        <v>0.97614931970420882</v>
      </c>
      <c r="H7" s="9">
        <f t="shared" si="2"/>
        <v>0.99034906325904692</v>
      </c>
      <c r="I7" s="1">
        <f t="shared" si="2"/>
        <v>0.86946886929575995</v>
      </c>
      <c r="J7" s="1">
        <f t="shared" si="2"/>
        <v>0.85979515478854618</v>
      </c>
      <c r="K7" s="1">
        <f t="shared" si="2"/>
        <v>0.82264092411886469</v>
      </c>
      <c r="L7" s="1">
        <f t="shared" si="2"/>
        <v>0.87067312746941783</v>
      </c>
      <c r="M7" s="1">
        <f t="shared" si="2"/>
        <v>0.73534425560246452</v>
      </c>
      <c r="N7" s="1">
        <f t="shared" si="2"/>
        <v>0.83287485868608135</v>
      </c>
      <c r="O7" s="1">
        <f t="shared" si="2"/>
        <v>0.37282676552668714</v>
      </c>
      <c r="P7" s="1">
        <f t="shared" si="2"/>
        <v>0.33577109612975686</v>
      </c>
      <c r="Q7" s="1">
        <f t="shared" si="2"/>
        <v>0.50481581564036426</v>
      </c>
      <c r="R7" s="1">
        <f t="shared" si="2"/>
        <v>0.62635580260691537</v>
      </c>
      <c r="S7" s="1">
        <f t="shared" si="2"/>
        <v>0.58183975809092692</v>
      </c>
      <c r="T7" s="1">
        <f t="shared" si="2"/>
        <v>0.43427797115202471</v>
      </c>
      <c r="U7" s="1">
        <f t="shared" si="2"/>
        <v>0.19940386154378306</v>
      </c>
      <c r="V7" s="1">
        <f t="shared" si="2"/>
        <v>0.294854507747769</v>
      </c>
      <c r="W7" s="1">
        <f t="shared" si="2"/>
        <v>0.22777572475063931</v>
      </c>
      <c r="X7" s="1">
        <f t="shared" si="2"/>
        <v>0.20123591024014187</v>
      </c>
      <c r="Y7" s="1">
        <f t="shared" si="2"/>
        <v>4.1971414301238366E-2</v>
      </c>
      <c r="Z7" s="1">
        <f t="shared" si="2"/>
        <v>0.22304034221803415</v>
      </c>
      <c r="AA7" s="1">
        <f t="shared" si="2"/>
        <v>0.23411395169908242</v>
      </c>
      <c r="AB7" s="1">
        <f t="shared" si="2"/>
        <v>1.6382703961188242E-3</v>
      </c>
      <c r="AC7" s="1">
        <f t="shared" si="2"/>
        <v>1.583754050089695E-2</v>
      </c>
      <c r="AD7" s="1">
        <f t="shared" si="2"/>
        <v>0.6627667685707449</v>
      </c>
      <c r="AE7" s="5" t="str">
        <f t="shared" ref="AE7:AE30" si="3">D7</f>
        <v>LargestDAsymmetry</v>
      </c>
      <c r="AH7" s="1">
        <f>CORREL(AH33:AH46,$F33:$F46)^2</f>
        <v>0.20215442693529975</v>
      </c>
      <c r="AP7" s="2" t="s">
        <v>20</v>
      </c>
      <c r="AS7" s="2"/>
      <c r="AX7" s="2">
        <f>CORREL(AX33:AX46,$F33:$F46)</f>
        <v>-9.5017620881873821E-2</v>
      </c>
      <c r="AY7" s="2">
        <f>CORREL(AY33:AY46,$F33:$F46)</f>
        <v>-0.90566714504902734</v>
      </c>
      <c r="AZ7" s="2">
        <f>CORREL(AZ33:AZ46,$F33:$F46)</f>
        <v>0.10487187946837755</v>
      </c>
    </row>
    <row r="8" spans="1:52" ht="17" thickBot="1" x14ac:dyDescent="0.25">
      <c r="A8" s="2">
        <f>CORREL(A33:A46,$G33:$G46)^2</f>
        <v>0.99210519363111738</v>
      </c>
      <c r="B8" s="2">
        <f>CORREL(B33:B46,$G33:$G46)^2</f>
        <v>0.71556743522167088</v>
      </c>
      <c r="D8" s="4" t="str">
        <f t="shared" si="1"/>
        <v>(L1 - T1) norm-based diagnostic</v>
      </c>
      <c r="E8" s="1">
        <f t="shared" ref="E8:AD8" si="4">CORREL(E33:E46,$G33:$G46)^2</f>
        <v>0.98731320363653907</v>
      </c>
      <c r="F8" s="1">
        <f t="shared" si="4"/>
        <v>0.97614931970420882</v>
      </c>
      <c r="G8" s="1">
        <f t="shared" si="4"/>
        <v>1</v>
      </c>
      <c r="H8" s="9">
        <f t="shared" si="4"/>
        <v>0.99309002987384154</v>
      </c>
      <c r="I8" s="1">
        <f t="shared" si="4"/>
        <v>0.92830324670059794</v>
      </c>
      <c r="J8" s="1">
        <f t="shared" si="4"/>
        <v>0.91340102107700938</v>
      </c>
      <c r="K8" s="1">
        <f t="shared" si="4"/>
        <v>0.88766241258235323</v>
      </c>
      <c r="L8" s="1">
        <f t="shared" si="4"/>
        <v>0.92881797682028056</v>
      </c>
      <c r="M8" s="1">
        <f t="shared" si="4"/>
        <v>0.79192222143214175</v>
      </c>
      <c r="N8" s="1">
        <f t="shared" si="4"/>
        <v>0.87226225268656465</v>
      </c>
      <c r="O8" s="1">
        <f t="shared" si="4"/>
        <v>0.48348802821241083</v>
      </c>
      <c r="P8" s="1">
        <f t="shared" si="4"/>
        <v>0.44984014722283894</v>
      </c>
      <c r="Q8" s="1">
        <f t="shared" si="4"/>
        <v>0.63152016675382205</v>
      </c>
      <c r="R8" s="1">
        <f t="shared" si="4"/>
        <v>0.74459465657735591</v>
      </c>
      <c r="S8" s="1">
        <f t="shared" si="4"/>
        <v>0.69261382777067138</v>
      </c>
      <c r="T8" s="1">
        <f t="shared" si="4"/>
        <v>0.55342669465062899</v>
      </c>
      <c r="U8" s="1">
        <f t="shared" si="4"/>
        <v>0.28366293327301628</v>
      </c>
      <c r="V8" s="1">
        <f t="shared" si="4"/>
        <v>0.37337288519069523</v>
      </c>
      <c r="W8" s="1">
        <f t="shared" si="4"/>
        <v>0.3090647184887324</v>
      </c>
      <c r="X8" s="1">
        <f t="shared" si="4"/>
        <v>0.27890094797214277</v>
      </c>
      <c r="Y8" s="1">
        <f t="shared" si="4"/>
        <v>5.0526787711049702E-2</v>
      </c>
      <c r="Z8" s="1">
        <f t="shared" si="4"/>
        <v>0.25470363170419441</v>
      </c>
      <c r="AA8" s="1">
        <f t="shared" si="4"/>
        <v>0.27201494427245843</v>
      </c>
      <c r="AB8" s="1">
        <f t="shared" si="4"/>
        <v>5.9490337090232397E-4</v>
      </c>
      <c r="AC8" s="1">
        <f t="shared" si="4"/>
        <v>1.8611857239351211E-2</v>
      </c>
      <c r="AD8" s="1">
        <f t="shared" si="4"/>
        <v>0.76720098270482684</v>
      </c>
      <c r="AE8" s="5" t="str">
        <f t="shared" si="3"/>
        <v>(L1 - T1) norm-based diagnostic</v>
      </c>
      <c r="AH8" s="1">
        <f>CORREL(AH33:AH46,$G33:$G46)^2</f>
        <v>0.22923260623501693</v>
      </c>
      <c r="AP8" s="2" t="s">
        <v>6</v>
      </c>
    </row>
    <row r="9" spans="1:52" ht="17" thickBot="1" x14ac:dyDescent="0.25">
      <c r="A9" s="2">
        <f>CORREL(A33:A46,$H33:$H46)^2</f>
        <v>0.99302041444604694</v>
      </c>
      <c r="B9" s="2">
        <f>CORREL(B33:B46,$H33:$H46)^2</f>
        <v>0.68154718131978564</v>
      </c>
      <c r="D9" s="4" t="str">
        <f t="shared" si="1"/>
        <v>DAD</v>
      </c>
      <c r="E9" s="8">
        <f t="shared" ref="E9:AD9" si="5">CORREL(E33:E46,$H33:$H46)^2</f>
        <v>0.97759000813619668</v>
      </c>
      <c r="F9" s="8">
        <f t="shared" si="5"/>
        <v>0.99034906325904692</v>
      </c>
      <c r="G9" s="8">
        <f t="shared" si="5"/>
        <v>0.99309002987384154</v>
      </c>
      <c r="H9" s="7">
        <f t="shared" si="5"/>
        <v>0.99999999999999956</v>
      </c>
      <c r="I9" s="8">
        <f t="shared" si="5"/>
        <v>0.90876316560546244</v>
      </c>
      <c r="J9" s="8">
        <f t="shared" si="5"/>
        <v>0.88575906150232331</v>
      </c>
      <c r="K9" s="8">
        <f t="shared" si="5"/>
        <v>0.85484220473355055</v>
      </c>
      <c r="L9" s="8">
        <f t="shared" si="5"/>
        <v>0.90977871059412607</v>
      </c>
      <c r="M9" s="8">
        <f t="shared" si="5"/>
        <v>0.78586315659937489</v>
      </c>
      <c r="N9" s="8">
        <f t="shared" si="5"/>
        <v>0.87277680192418194</v>
      </c>
      <c r="O9" s="8">
        <f t="shared" si="5"/>
        <v>0.46266697636404552</v>
      </c>
      <c r="P9" s="8">
        <f t="shared" si="5"/>
        <v>0.42413754997755154</v>
      </c>
      <c r="Q9" s="8">
        <f t="shared" si="5"/>
        <v>0.59577326831264132</v>
      </c>
      <c r="R9" s="8">
        <f t="shared" si="5"/>
        <v>0.70620884817395413</v>
      </c>
      <c r="S9" s="8">
        <f t="shared" si="5"/>
        <v>0.64386125991285159</v>
      </c>
      <c r="T9" s="8">
        <f t="shared" si="5"/>
        <v>0.52042418378652266</v>
      </c>
      <c r="U9" s="8">
        <f t="shared" si="5"/>
        <v>0.25814603374819023</v>
      </c>
      <c r="V9" s="8">
        <f t="shared" si="5"/>
        <v>0.35214167500507504</v>
      </c>
      <c r="W9" s="8">
        <f t="shared" si="5"/>
        <v>0.2858725960281282</v>
      </c>
      <c r="X9" s="8">
        <f t="shared" si="5"/>
        <v>0.24731746678036706</v>
      </c>
      <c r="Y9" s="8">
        <f t="shared" si="5"/>
        <v>3.9199225788252259E-2</v>
      </c>
      <c r="Z9" s="8">
        <f t="shared" si="5"/>
        <v>0.22764550743357648</v>
      </c>
      <c r="AA9" s="8">
        <f t="shared" si="5"/>
        <v>0.24366885886842435</v>
      </c>
      <c r="AB9" s="8">
        <f t="shared" si="5"/>
        <v>2.5077299293120095E-3</v>
      </c>
      <c r="AC9" s="8">
        <f t="shared" si="5"/>
        <v>1.2990274461062271E-2</v>
      </c>
      <c r="AD9" s="8">
        <f t="shared" si="5"/>
        <v>0.71129427589619942</v>
      </c>
      <c r="AE9" s="5" t="str">
        <f t="shared" si="3"/>
        <v>DAD</v>
      </c>
      <c r="AH9" s="1">
        <f>CORREL(AH33:AH46,$H33:$H46)^2</f>
        <v>0.22172112666525173</v>
      </c>
      <c r="AP9" s="2" t="s">
        <v>19</v>
      </c>
    </row>
    <row r="10" spans="1:52" x14ac:dyDescent="0.2">
      <c r="A10" s="2">
        <f>CORREL(A33:A46,$I33:$I46)^2</f>
        <v>0.93930117942463831</v>
      </c>
      <c r="B10" s="2">
        <f>CORREL(B33:B46,$I33:$I46)^2</f>
        <v>0.90640423274146087</v>
      </c>
      <c r="D10" s="4" t="str">
        <f t="shared" si="1"/>
        <v>T1 diagnostic</v>
      </c>
      <c r="E10" s="1">
        <f t="shared" ref="E10:AD10" si="6">CORREL(E33:E46,$I33:$I46)^2</f>
        <v>0.90288475402864432</v>
      </c>
      <c r="F10" s="1">
        <f t="shared" si="6"/>
        <v>0.86946886929575995</v>
      </c>
      <c r="G10" s="1">
        <f t="shared" si="6"/>
        <v>0.92830324670059794</v>
      </c>
      <c r="H10" s="9">
        <f t="shared" si="6"/>
        <v>0.90876316560546244</v>
      </c>
      <c r="I10" s="1">
        <f t="shared" si="6"/>
        <v>1</v>
      </c>
      <c r="J10" s="1">
        <f t="shared" si="6"/>
        <v>0.98466242600057141</v>
      </c>
      <c r="K10" s="1">
        <f t="shared" si="6"/>
        <v>0.97886232436464471</v>
      </c>
      <c r="L10" s="1">
        <f t="shared" si="6"/>
        <v>0.99998749380353702</v>
      </c>
      <c r="M10" s="1">
        <f t="shared" si="6"/>
        <v>0.94036791259789709</v>
      </c>
      <c r="N10" s="1">
        <f t="shared" si="6"/>
        <v>0.96673687361210781</v>
      </c>
      <c r="O10" s="1">
        <f t="shared" si="6"/>
        <v>0.6338556347806813</v>
      </c>
      <c r="P10" s="1">
        <f t="shared" si="6"/>
        <v>0.62592163143425528</v>
      </c>
      <c r="Q10" s="1">
        <f t="shared" si="6"/>
        <v>0.79166995416586716</v>
      </c>
      <c r="R10" s="1">
        <f t="shared" si="6"/>
        <v>0.89830903215543045</v>
      </c>
      <c r="S10" s="1">
        <f t="shared" si="6"/>
        <v>0.88131674554212891</v>
      </c>
      <c r="T10" s="1">
        <f t="shared" si="6"/>
        <v>0.75301337336226548</v>
      </c>
      <c r="U10" s="1">
        <f t="shared" si="6"/>
        <v>0.52663117738613763</v>
      </c>
      <c r="V10" s="1">
        <f t="shared" si="6"/>
        <v>0.61704804341659414</v>
      </c>
      <c r="W10" s="1">
        <f t="shared" si="6"/>
        <v>0.55499682073347789</v>
      </c>
      <c r="X10" s="1">
        <f t="shared" si="6"/>
        <v>0.52224726009533962</v>
      </c>
      <c r="Y10" s="1">
        <f t="shared" si="6"/>
        <v>0.13330167896900597</v>
      </c>
      <c r="Z10" s="1">
        <f t="shared" si="6"/>
        <v>0.42287011876929514</v>
      </c>
      <c r="AA10" s="1">
        <f t="shared" si="6"/>
        <v>0.47013112700218762</v>
      </c>
      <c r="AB10" s="1">
        <f t="shared" si="6"/>
        <v>1.9318601996362737E-2</v>
      </c>
      <c r="AC10" s="1">
        <f t="shared" si="6"/>
        <v>7.2683941318567161E-2</v>
      </c>
      <c r="AD10" s="1">
        <f t="shared" si="6"/>
        <v>0.89140525706055362</v>
      </c>
      <c r="AE10" s="5" t="str">
        <f t="shared" si="3"/>
        <v>T1 diagnostic</v>
      </c>
      <c r="AH10" s="1">
        <f>CORREL(AH33:AH46,$I33:$I46)^2</f>
        <v>0.43891896240116585</v>
      </c>
      <c r="AP10" s="2" t="s">
        <v>8</v>
      </c>
    </row>
    <row r="11" spans="1:52" x14ac:dyDescent="0.2">
      <c r="A11" s="2">
        <f>CORREL(A33:A46,$J33:$J46)^2</f>
        <v>0.92876400553573835</v>
      </c>
      <c r="B11" s="2">
        <f>CORREL(B33:B46,$J33:$J46)^2</f>
        <v>0.87536577531479176</v>
      </c>
      <c r="D11" s="4" t="str">
        <f t="shared" si="1"/>
        <v>D1_diag</v>
      </c>
      <c r="E11" s="1">
        <f t="shared" ref="E11:AD11" si="7">CORREL(E33:E46,$J33:$J46)^2</f>
        <v>0.91281602942219764</v>
      </c>
      <c r="F11" s="1">
        <f t="shared" si="7"/>
        <v>0.85979515478854618</v>
      </c>
      <c r="G11" s="1">
        <f t="shared" si="7"/>
        <v>0.91340102107700938</v>
      </c>
      <c r="H11" s="9">
        <f t="shared" si="7"/>
        <v>0.88575906150232331</v>
      </c>
      <c r="I11" s="1">
        <f t="shared" si="7"/>
        <v>0.98466242600057141</v>
      </c>
      <c r="J11" s="1">
        <f t="shared" si="7"/>
        <v>1.0000000000000004</v>
      </c>
      <c r="K11" s="1">
        <f t="shared" si="7"/>
        <v>0.99465506122009884</v>
      </c>
      <c r="L11" s="1">
        <f t="shared" si="7"/>
        <v>0.98427173316672389</v>
      </c>
      <c r="M11" s="1">
        <f t="shared" si="7"/>
        <v>0.89912318221037357</v>
      </c>
      <c r="N11" s="1">
        <f t="shared" si="7"/>
        <v>0.92697839071623933</v>
      </c>
      <c r="O11" s="1">
        <f t="shared" si="7"/>
        <v>0.54088675180725909</v>
      </c>
      <c r="P11" s="1">
        <f t="shared" si="7"/>
        <v>0.53959401298437804</v>
      </c>
      <c r="Q11" s="1">
        <f t="shared" si="7"/>
        <v>0.72113898537486298</v>
      </c>
      <c r="R11" s="1">
        <f t="shared" si="7"/>
        <v>0.85179029347792745</v>
      </c>
      <c r="S11" s="1">
        <f t="shared" si="7"/>
        <v>0.88145026848841856</v>
      </c>
      <c r="T11" s="1">
        <f t="shared" si="7"/>
        <v>0.68601139443851034</v>
      </c>
      <c r="U11" s="1">
        <f t="shared" si="7"/>
        <v>0.48571531421723968</v>
      </c>
      <c r="V11" s="1">
        <f t="shared" si="7"/>
        <v>0.5773528670967526</v>
      </c>
      <c r="W11" s="1">
        <f t="shared" si="7"/>
        <v>0.51327135914599542</v>
      </c>
      <c r="X11" s="1">
        <f t="shared" si="7"/>
        <v>0.51622459569524126</v>
      </c>
      <c r="Y11" s="1">
        <f t="shared" si="7"/>
        <v>0.18382721762107551</v>
      </c>
      <c r="Z11" s="1">
        <f t="shared" si="7"/>
        <v>0.49001639200985936</v>
      </c>
      <c r="AA11" s="1">
        <f t="shared" si="7"/>
        <v>0.535815455269392</v>
      </c>
      <c r="AB11" s="1">
        <f t="shared" si="7"/>
        <v>4.2654990169509535E-2</v>
      </c>
      <c r="AC11" s="1">
        <f t="shared" si="7"/>
        <v>0.11073908164674452</v>
      </c>
      <c r="AD11" s="1">
        <f t="shared" si="7"/>
        <v>0.91552663934800149</v>
      </c>
      <c r="AE11" s="5" t="str">
        <f t="shared" si="3"/>
        <v>D1_diag</v>
      </c>
      <c r="AH11" s="1">
        <f>CORREL(AH33:AH46,$J33:$J46)^2</f>
        <v>0.43953796399247141</v>
      </c>
      <c r="AP11" s="2" t="s">
        <v>10</v>
      </c>
    </row>
    <row r="12" spans="1:52" x14ac:dyDescent="0.2">
      <c r="A12" s="2">
        <f>CORREL(A33:A46,$K33:$K46)^2</f>
        <v>0.90208813142390132</v>
      </c>
      <c r="B12" s="2">
        <f>CORREL(B33:B46,$K33:$K46)^2</f>
        <v>0.89258891600973833</v>
      </c>
      <c r="D12" s="4" t="str">
        <f t="shared" si="1"/>
        <v>largest_t_ia</v>
      </c>
      <c r="E12" s="1">
        <f t="shared" ref="E12:AD12" si="8">CORREL(E33:E46,$K33:$K46)^2</f>
        <v>0.88522867027778629</v>
      </c>
      <c r="F12" s="1">
        <f t="shared" si="8"/>
        <v>0.82264092411886469</v>
      </c>
      <c r="G12" s="1">
        <f t="shared" si="8"/>
        <v>0.88766241258235323</v>
      </c>
      <c r="H12" s="9">
        <f t="shared" si="8"/>
        <v>0.85484220473355055</v>
      </c>
      <c r="I12" s="1">
        <f t="shared" si="8"/>
        <v>0.97886232436464471</v>
      </c>
      <c r="J12" s="1">
        <f t="shared" si="8"/>
        <v>0.99465506122009884</v>
      </c>
      <c r="K12" s="1">
        <f t="shared" si="8"/>
        <v>1</v>
      </c>
      <c r="L12" s="1">
        <f t="shared" si="8"/>
        <v>0.97817753644011329</v>
      </c>
      <c r="M12" s="1">
        <f t="shared" si="8"/>
        <v>0.90482263331352986</v>
      </c>
      <c r="N12" s="1">
        <f t="shared" si="8"/>
        <v>0.92194613166273376</v>
      </c>
      <c r="O12" s="1">
        <f t="shared" si="8"/>
        <v>0.56563542383325305</v>
      </c>
      <c r="P12" s="1">
        <f t="shared" si="8"/>
        <v>0.56782350322191277</v>
      </c>
      <c r="Q12" s="1">
        <f t="shared" si="8"/>
        <v>0.74593768314138764</v>
      </c>
      <c r="R12" s="1">
        <f t="shared" si="8"/>
        <v>0.86782822111417612</v>
      </c>
      <c r="S12" s="1">
        <f t="shared" si="8"/>
        <v>0.90083360464176365</v>
      </c>
      <c r="T12" s="1">
        <f t="shared" si="8"/>
        <v>0.71410759384741562</v>
      </c>
      <c r="U12" s="1">
        <f t="shared" si="8"/>
        <v>0.51307938543699683</v>
      </c>
      <c r="V12" s="1">
        <f t="shared" si="8"/>
        <v>0.58994059792610554</v>
      </c>
      <c r="W12" s="1">
        <f t="shared" si="8"/>
        <v>0.53566664807936348</v>
      </c>
      <c r="X12" s="1">
        <f t="shared" si="8"/>
        <v>0.53688757264599996</v>
      </c>
      <c r="Y12" s="1">
        <f t="shared" si="8"/>
        <v>0.17605521451603326</v>
      </c>
      <c r="Z12" s="1">
        <f t="shared" si="8"/>
        <v>0.48588071681266581</v>
      </c>
      <c r="AA12" s="1">
        <f t="shared" si="8"/>
        <v>0.54489621904640018</v>
      </c>
      <c r="AB12" s="1">
        <f t="shared" si="8"/>
        <v>4.1411744592986431E-2</v>
      </c>
      <c r="AC12" s="1">
        <f t="shared" si="8"/>
        <v>0.10125898150070019</v>
      </c>
      <c r="AD12" s="1">
        <f t="shared" si="8"/>
        <v>0.92077165807328321</v>
      </c>
      <c r="AE12" s="5" t="str">
        <f t="shared" si="3"/>
        <v>largest_t_ia</v>
      </c>
      <c r="AH12" s="1">
        <f>CORREL(AH33:AH46,$K33:$K46)^2</f>
        <v>0.43512325720964112</v>
      </c>
      <c r="AP12" s="2" t="s">
        <v>12</v>
      </c>
    </row>
    <row r="13" spans="1:52" x14ac:dyDescent="0.2">
      <c r="D13" s="4" t="s">
        <v>342</v>
      </c>
      <c r="E13" s="1">
        <f t="shared" ref="E13:AD13" si="9">CORREL(E33:E46,$M33:$M46)^2</f>
        <v>0.74359994254149908</v>
      </c>
      <c r="F13" s="1">
        <f t="shared" si="9"/>
        <v>0.73534425560246452</v>
      </c>
      <c r="G13" s="1">
        <f t="shared" si="9"/>
        <v>0.79192222143214175</v>
      </c>
      <c r="H13" s="9">
        <f t="shared" si="9"/>
        <v>0.78586315659937489</v>
      </c>
      <c r="I13" s="1">
        <f t="shared" si="9"/>
        <v>0.94036791259789709</v>
      </c>
      <c r="J13" s="1">
        <f t="shared" si="9"/>
        <v>0.89912318221037357</v>
      </c>
      <c r="K13" s="1">
        <f t="shared" si="9"/>
        <v>0.90482263331352986</v>
      </c>
      <c r="L13" s="1">
        <f t="shared" si="9"/>
        <v>0.94074616861145999</v>
      </c>
      <c r="M13" s="1">
        <f t="shared" si="9"/>
        <v>1.0000000000000004</v>
      </c>
      <c r="N13" s="1">
        <f t="shared" si="9"/>
        <v>0.97978268517161105</v>
      </c>
      <c r="O13" s="1">
        <f t="shared" si="9"/>
        <v>0.75061443880374645</v>
      </c>
      <c r="P13" s="1">
        <f t="shared" si="9"/>
        <v>0.74279176434973737</v>
      </c>
      <c r="Q13" s="1">
        <f t="shared" si="9"/>
        <v>0.84451537336269267</v>
      </c>
      <c r="R13" s="1">
        <f t="shared" si="9"/>
        <v>0.9048139965406542</v>
      </c>
      <c r="S13" s="1">
        <f t="shared" si="9"/>
        <v>0.86524788782909601</v>
      </c>
      <c r="T13" s="1">
        <f t="shared" si="9"/>
        <v>0.84444467111250288</v>
      </c>
      <c r="U13" s="1">
        <f t="shared" si="9"/>
        <v>0.66093695966807509</v>
      </c>
      <c r="V13" s="1">
        <f t="shared" si="9"/>
        <v>0.73089231864396864</v>
      </c>
      <c r="W13" s="1">
        <f t="shared" si="9"/>
        <v>0.6838380004411716</v>
      </c>
      <c r="X13" s="1">
        <f t="shared" si="9"/>
        <v>0.6150357606311101</v>
      </c>
      <c r="Y13" s="1">
        <f t="shared" si="9"/>
        <v>0.13773619350018443</v>
      </c>
      <c r="Z13" s="1">
        <f t="shared" si="9"/>
        <v>0.42996976798324676</v>
      </c>
      <c r="AA13" s="1">
        <f t="shared" si="9"/>
        <v>0.50140681371243612</v>
      </c>
      <c r="AB13" s="1">
        <f t="shared" si="9"/>
        <v>3.2954425955211017E-2</v>
      </c>
      <c r="AC13" s="1">
        <f t="shared" si="9"/>
        <v>7.7215178411231961E-2</v>
      </c>
      <c r="AD13" s="1">
        <f t="shared" si="9"/>
        <v>0.80661925230364784</v>
      </c>
      <c r="AE13" s="5" t="str">
        <f t="shared" si="3"/>
        <v>T3diag</v>
      </c>
      <c r="AH13" s="1">
        <f>CORREL(AH33:AH46,$M33:$M46)^2</f>
        <v>0.56396444048614003</v>
      </c>
    </row>
    <row r="14" spans="1:52" x14ac:dyDescent="0.2">
      <c r="D14" s="4" t="s">
        <v>343</v>
      </c>
      <c r="E14" s="1">
        <f t="shared" ref="E14:AD14" si="10">CORREL(E33:E46,$N33:$N46)^2</f>
        <v>0.83047232144240124</v>
      </c>
      <c r="F14" s="1">
        <f t="shared" si="10"/>
        <v>0.83287485868608135</v>
      </c>
      <c r="G14" s="1">
        <f t="shared" si="10"/>
        <v>0.87226225268656465</v>
      </c>
      <c r="H14" s="9">
        <f t="shared" si="10"/>
        <v>0.87277680192418194</v>
      </c>
      <c r="I14" s="1">
        <f t="shared" si="10"/>
        <v>0.96673687361210781</v>
      </c>
      <c r="J14" s="1">
        <f t="shared" si="10"/>
        <v>0.92697839071623933</v>
      </c>
      <c r="K14" s="1">
        <f t="shared" si="10"/>
        <v>0.92194613166273376</v>
      </c>
      <c r="L14" s="1">
        <f t="shared" si="10"/>
        <v>0.96749796109432795</v>
      </c>
      <c r="M14" s="1">
        <f t="shared" si="10"/>
        <v>0.97978268517161105</v>
      </c>
      <c r="N14" s="1">
        <f t="shared" si="10"/>
        <v>1</v>
      </c>
      <c r="O14" s="1">
        <f t="shared" si="10"/>
        <v>0.684723009980297</v>
      </c>
      <c r="P14" s="1">
        <f t="shared" si="10"/>
        <v>0.66905851953236783</v>
      </c>
      <c r="Q14" s="1">
        <f t="shared" si="10"/>
        <v>0.79696480570627093</v>
      </c>
      <c r="R14" s="1">
        <f t="shared" si="10"/>
        <v>0.8770361388397413</v>
      </c>
      <c r="S14" s="1">
        <f t="shared" si="10"/>
        <v>0.8278158866802755</v>
      </c>
      <c r="T14" s="1">
        <f t="shared" si="10"/>
        <v>0.77330752098630562</v>
      </c>
      <c r="U14" s="1">
        <f t="shared" si="10"/>
        <v>0.55904871402719614</v>
      </c>
      <c r="V14" s="1">
        <f t="shared" si="10"/>
        <v>0.64547356148423773</v>
      </c>
      <c r="W14" s="1">
        <f t="shared" si="10"/>
        <v>0.58810029443650313</v>
      </c>
      <c r="X14" s="1">
        <f t="shared" si="10"/>
        <v>0.52224012807674547</v>
      </c>
      <c r="Y14" s="1">
        <f t="shared" si="10"/>
        <v>0.11064053859548047</v>
      </c>
      <c r="Z14" s="1">
        <f t="shared" si="10"/>
        <v>0.38426165263067014</v>
      </c>
      <c r="AA14" s="1">
        <f t="shared" si="10"/>
        <v>0.44208116244206658</v>
      </c>
      <c r="AB14" s="1">
        <f t="shared" si="10"/>
        <v>1.4736459931001113E-2</v>
      </c>
      <c r="AC14" s="1">
        <f t="shared" si="10"/>
        <v>5.7705911987077751E-2</v>
      </c>
      <c r="AD14" s="1">
        <f t="shared" si="10"/>
        <v>0.80403010409959352</v>
      </c>
      <c r="AE14" s="5" t="str">
        <f t="shared" si="3"/>
        <v>T4diag</v>
      </c>
      <c r="AH14" s="1">
        <f>CORREL(AH33:AH46,$N33:$N46)^2</f>
        <v>0.48551791080354401</v>
      </c>
    </row>
    <row r="15" spans="1:52" x14ac:dyDescent="0.2">
      <c r="A15" s="2">
        <f>CORREL(A33:A46,$O33:$O46)^2</f>
        <v>0.46647635628010481</v>
      </c>
      <c r="B15" s="2">
        <f>CORREL(B33:B46,$O33:$O46)^2</f>
        <v>0.79897530987381771</v>
      </c>
      <c r="D15" s="4" t="str">
        <f t="shared" si="1"/>
        <v>Snorm=</v>
      </c>
      <c r="E15" s="1">
        <f t="shared" ref="E15:AD15" si="11">CORREL(E33:E46,$O33:$O46)^2</f>
        <v>0.39032386117825768</v>
      </c>
      <c r="F15" s="1">
        <f t="shared" si="11"/>
        <v>0.37282676552668714</v>
      </c>
      <c r="G15" s="1">
        <f t="shared" si="11"/>
        <v>0.48348802821241083</v>
      </c>
      <c r="H15" s="9">
        <f t="shared" si="11"/>
        <v>0.46266697636404552</v>
      </c>
      <c r="I15" s="1">
        <f t="shared" si="11"/>
        <v>0.6338556347806813</v>
      </c>
      <c r="J15" s="1">
        <f t="shared" si="11"/>
        <v>0.54088675180725909</v>
      </c>
      <c r="K15" s="1">
        <f t="shared" si="11"/>
        <v>0.56563542383325305</v>
      </c>
      <c r="L15" s="1">
        <f t="shared" si="11"/>
        <v>0.63352954091171199</v>
      </c>
      <c r="M15" s="1">
        <f t="shared" si="11"/>
        <v>0.75061443880374645</v>
      </c>
      <c r="N15" s="1">
        <f t="shared" si="11"/>
        <v>0.684723009980297</v>
      </c>
      <c r="O15" s="1">
        <f t="shared" si="11"/>
        <v>0.99999999999999956</v>
      </c>
      <c r="P15" s="1">
        <f t="shared" si="11"/>
        <v>0.98507136787546146</v>
      </c>
      <c r="Q15" s="1">
        <f t="shared" si="11"/>
        <v>0.94532588747939439</v>
      </c>
      <c r="R15" s="1">
        <f t="shared" si="11"/>
        <v>0.84835546765790371</v>
      </c>
      <c r="S15" s="1">
        <f t="shared" si="11"/>
        <v>0.69414895221223782</v>
      </c>
      <c r="T15" s="1">
        <f t="shared" si="11"/>
        <v>0.94299458649586654</v>
      </c>
      <c r="U15" s="1">
        <f t="shared" si="11"/>
        <v>0.73897936936973729</v>
      </c>
      <c r="V15" s="1">
        <f t="shared" si="11"/>
        <v>0.70621280593160751</v>
      </c>
      <c r="W15" s="1">
        <f t="shared" si="11"/>
        <v>0.72570985085359752</v>
      </c>
      <c r="X15" s="1">
        <f t="shared" si="11"/>
        <v>0.57427273730909278</v>
      </c>
      <c r="Y15" s="1">
        <f t="shared" si="11"/>
        <v>2.5297452191057359E-2</v>
      </c>
      <c r="Z15" s="1">
        <f t="shared" si="11"/>
        <v>0.18321967789994179</v>
      </c>
      <c r="AA15" s="1">
        <f t="shared" si="11"/>
        <v>0.23790397906873159</v>
      </c>
      <c r="AB15" s="1">
        <f t="shared" si="11"/>
        <v>3.0110342035763839E-5</v>
      </c>
      <c r="AC15" s="1">
        <f t="shared" si="11"/>
        <v>4.6951540339136427E-3</v>
      </c>
      <c r="AD15" s="1">
        <f t="shared" si="11"/>
        <v>0.58029875067172532</v>
      </c>
      <c r="AE15" s="5" t="str">
        <f t="shared" si="3"/>
        <v>Snorm=</v>
      </c>
      <c r="AH15" s="1">
        <f>CORREL(AH33:AH46,$O33:$O46)^2</f>
        <v>0.38641296958830357</v>
      </c>
      <c r="AP15" s="2" t="s">
        <v>17</v>
      </c>
    </row>
    <row r="16" spans="1:52" x14ac:dyDescent="0.2">
      <c r="A16" s="2">
        <f>CORREL(A33:A46,$P33:$P46)^2</f>
        <v>0.43432201345768218</v>
      </c>
      <c r="B16" s="2">
        <f>CORREL(B33:B46,$P33:$P46)^2</f>
        <v>0.82718257737861212</v>
      </c>
      <c r="D16" s="4" t="str">
        <f t="shared" si="1"/>
        <v>I_NDbar=</v>
      </c>
      <c r="E16" s="1">
        <f t="shared" ref="E16:AD16" si="12">CORREL(E33:E46,$P33:$P46)^2</f>
        <v>0.36109342500497199</v>
      </c>
      <c r="F16" s="1">
        <f t="shared" si="12"/>
        <v>0.33577109612975686</v>
      </c>
      <c r="G16" s="1">
        <f t="shared" si="12"/>
        <v>0.44984014722283894</v>
      </c>
      <c r="H16" s="9">
        <f t="shared" si="12"/>
        <v>0.42413754997755154</v>
      </c>
      <c r="I16" s="1">
        <f t="shared" si="12"/>
        <v>0.62592163143425528</v>
      </c>
      <c r="J16" s="1">
        <f t="shared" si="12"/>
        <v>0.53959401298437804</v>
      </c>
      <c r="K16" s="1">
        <f t="shared" si="12"/>
        <v>0.56782350322191277</v>
      </c>
      <c r="L16" s="1">
        <f t="shared" si="12"/>
        <v>0.62537837914250571</v>
      </c>
      <c r="M16" s="1">
        <f t="shared" si="12"/>
        <v>0.74279176434973737</v>
      </c>
      <c r="N16" s="1">
        <f t="shared" si="12"/>
        <v>0.66905851953236783</v>
      </c>
      <c r="O16" s="1">
        <f t="shared" si="12"/>
        <v>0.98507136787546146</v>
      </c>
      <c r="P16" s="1">
        <f t="shared" si="12"/>
        <v>1.0000000000000004</v>
      </c>
      <c r="Q16" s="1">
        <f t="shared" si="12"/>
        <v>0.95801119642237154</v>
      </c>
      <c r="R16" s="1">
        <f t="shared" si="12"/>
        <v>0.86793697998347707</v>
      </c>
      <c r="S16" s="1">
        <f t="shared" si="12"/>
        <v>0.73895617529532232</v>
      </c>
      <c r="T16" s="1">
        <f t="shared" si="12"/>
        <v>0.96936550974769564</v>
      </c>
      <c r="U16" s="1">
        <f t="shared" si="12"/>
        <v>0.82244314334327695</v>
      </c>
      <c r="V16" s="1">
        <f t="shared" si="12"/>
        <v>0.77133741321813687</v>
      </c>
      <c r="W16" s="1">
        <f t="shared" si="12"/>
        <v>0.79946714768691296</v>
      </c>
      <c r="X16" s="1">
        <f t="shared" si="12"/>
        <v>0.66735858082299637</v>
      </c>
      <c r="Y16" s="1">
        <f t="shared" si="12"/>
        <v>5.4016551400166098E-2</v>
      </c>
      <c r="Z16" s="1">
        <f t="shared" si="12"/>
        <v>0.23843503719674361</v>
      </c>
      <c r="AA16" s="1">
        <f t="shared" si="12"/>
        <v>0.29747184174511249</v>
      </c>
      <c r="AB16" s="1">
        <f t="shared" si="12"/>
        <v>6.9590890732235469E-3</v>
      </c>
      <c r="AC16" s="1">
        <f t="shared" si="12"/>
        <v>2.0547199125780447E-2</v>
      </c>
      <c r="AD16" s="1">
        <f t="shared" si="12"/>
        <v>0.6144451389873743</v>
      </c>
      <c r="AE16" s="5" t="str">
        <f t="shared" si="3"/>
        <v>I_NDbar=</v>
      </c>
      <c r="AH16" s="1">
        <f>CORREL(AH33:AH46,$P33:$P46)^2</f>
        <v>0.43855465087881129</v>
      </c>
      <c r="AP16" s="2" t="s">
        <v>14</v>
      </c>
    </row>
    <row r="17" spans="1:52" x14ac:dyDescent="0.2">
      <c r="A17" s="2">
        <f>CORREL(A33:A46,$Q33:$Q46)^2</f>
        <v>0.61187324874010585</v>
      </c>
      <c r="B17" s="2">
        <f>CORREL(B33:B46,$Q33:$Q46)^2</f>
        <v>0.92760292915249731</v>
      </c>
      <c r="D17" s="4" t="str">
        <f t="shared" si="1"/>
        <v>(A-1)/N</v>
      </c>
      <c r="E17" s="1">
        <f t="shared" ref="E17:AD17" si="13">CORREL(E33:E46,$Q33:$Q46)^2</f>
        <v>0.5488408598998411</v>
      </c>
      <c r="F17" s="1">
        <f t="shared" si="13"/>
        <v>0.50481581564036426</v>
      </c>
      <c r="G17" s="1">
        <f t="shared" si="13"/>
        <v>0.63152016675382205</v>
      </c>
      <c r="H17" s="9">
        <f t="shared" si="13"/>
        <v>0.59577326831264132</v>
      </c>
      <c r="I17" s="1">
        <f t="shared" si="13"/>
        <v>0.79166995416586716</v>
      </c>
      <c r="J17" s="1">
        <f t="shared" si="13"/>
        <v>0.72113898537486298</v>
      </c>
      <c r="K17" s="1">
        <f t="shared" si="13"/>
        <v>0.74593768314138764</v>
      </c>
      <c r="L17" s="1">
        <f t="shared" si="13"/>
        <v>0.79090035410810189</v>
      </c>
      <c r="M17" s="1">
        <f t="shared" si="13"/>
        <v>0.84451537336269267</v>
      </c>
      <c r="N17" s="1">
        <f t="shared" si="13"/>
        <v>0.79696480570627093</v>
      </c>
      <c r="O17" s="1">
        <f t="shared" si="13"/>
        <v>0.94532588747939439</v>
      </c>
      <c r="P17" s="1">
        <f t="shared" si="13"/>
        <v>0.95801119642237154</v>
      </c>
      <c r="Q17" s="1">
        <f t="shared" si="13"/>
        <v>1</v>
      </c>
      <c r="R17" s="1">
        <f t="shared" si="13"/>
        <v>0.96864647720177577</v>
      </c>
      <c r="S17" s="1">
        <f t="shared" si="13"/>
        <v>0.8683447653040206</v>
      </c>
      <c r="T17" s="1">
        <f t="shared" si="13"/>
        <v>0.98431116448710454</v>
      </c>
      <c r="U17" s="1">
        <f t="shared" si="13"/>
        <v>0.78356020733128595</v>
      </c>
      <c r="V17" s="1">
        <f t="shared" si="13"/>
        <v>0.76874612632309947</v>
      </c>
      <c r="W17" s="1">
        <f t="shared" si="13"/>
        <v>0.77140792192237972</v>
      </c>
      <c r="X17" s="1">
        <f t="shared" si="13"/>
        <v>0.67644401682011313</v>
      </c>
      <c r="Y17" s="1">
        <f t="shared" si="13"/>
        <v>8.2915137091903762E-2</v>
      </c>
      <c r="Z17" s="1">
        <f t="shared" si="13"/>
        <v>0.31553290816965734</v>
      </c>
      <c r="AA17" s="1">
        <f t="shared" si="13"/>
        <v>0.37438312257979028</v>
      </c>
      <c r="AB17" s="1">
        <f t="shared" si="13"/>
        <v>1.0457739535440541E-2</v>
      </c>
      <c r="AC17" s="1">
        <f t="shared" si="13"/>
        <v>3.6089634925130815E-2</v>
      </c>
      <c r="AD17" s="1">
        <f t="shared" si="13"/>
        <v>0.78343085408012303</v>
      </c>
      <c r="AE17" s="5" t="str">
        <f t="shared" si="3"/>
        <v>(A-1)/N</v>
      </c>
      <c r="AH17" s="1">
        <f>CORREL(AH33:AH46,$Q33:$Q46)^2</f>
        <v>0.44121905231861669</v>
      </c>
      <c r="AP17" s="2" t="s">
        <v>18</v>
      </c>
    </row>
    <row r="18" spans="1:52" x14ac:dyDescent="0.2">
      <c r="A18" s="2">
        <f>CORREL(A33:A46,$R33:$R46)^2</f>
        <v>0.73289928281470607</v>
      </c>
      <c r="B18" s="2">
        <f>CORREL(B33:B46,$R33:$R46)^2</f>
        <v>0.98045089584369527</v>
      </c>
      <c r="D18" s="4" t="str">
        <f t="shared" si="1"/>
        <v>(L2 - T2) norm-based diagnostic</v>
      </c>
      <c r="E18" s="1">
        <f t="shared" ref="E18:AD18" si="14">CORREL(E33:E46,$R33:$R46)^2</f>
        <v>0.67970094920515378</v>
      </c>
      <c r="F18" s="1">
        <f t="shared" si="14"/>
        <v>0.62635580260691537</v>
      </c>
      <c r="G18" s="1">
        <f t="shared" si="14"/>
        <v>0.74459465657735591</v>
      </c>
      <c r="H18" s="9">
        <f t="shared" si="14"/>
        <v>0.70620884817395413</v>
      </c>
      <c r="I18" s="1">
        <f t="shared" si="14"/>
        <v>0.89830903215543045</v>
      </c>
      <c r="J18" s="1">
        <f t="shared" si="14"/>
        <v>0.85179029347792745</v>
      </c>
      <c r="K18" s="1">
        <f t="shared" si="14"/>
        <v>0.86782822111417612</v>
      </c>
      <c r="L18" s="1">
        <f t="shared" si="14"/>
        <v>0.89759711176058277</v>
      </c>
      <c r="M18" s="1">
        <f t="shared" si="14"/>
        <v>0.9048139965406542</v>
      </c>
      <c r="N18" s="1">
        <f t="shared" si="14"/>
        <v>0.8770361388397413</v>
      </c>
      <c r="O18" s="1">
        <f t="shared" si="14"/>
        <v>0.84835546765790371</v>
      </c>
      <c r="P18" s="1">
        <f t="shared" si="14"/>
        <v>0.86793697998347707</v>
      </c>
      <c r="Q18" s="1">
        <f t="shared" si="14"/>
        <v>0.96864647720177577</v>
      </c>
      <c r="R18" s="1">
        <f t="shared" si="14"/>
        <v>0.99999999999999956</v>
      </c>
      <c r="S18" s="1">
        <f t="shared" si="14"/>
        <v>0.9501010833253043</v>
      </c>
      <c r="T18" s="1">
        <f t="shared" si="14"/>
        <v>0.94782792652949366</v>
      </c>
      <c r="U18" s="1">
        <f t="shared" si="14"/>
        <v>0.75949317972753194</v>
      </c>
      <c r="V18" s="1">
        <f t="shared" si="14"/>
        <v>0.78382033719340571</v>
      </c>
      <c r="W18" s="1">
        <f t="shared" si="14"/>
        <v>0.76130812362252931</v>
      </c>
      <c r="X18" s="1">
        <f t="shared" si="14"/>
        <v>0.70563534187861865</v>
      </c>
      <c r="Y18" s="1">
        <f t="shared" si="14"/>
        <v>0.14557593114687145</v>
      </c>
      <c r="Z18" s="1">
        <f t="shared" si="14"/>
        <v>0.42740431621296965</v>
      </c>
      <c r="AA18" s="1">
        <f t="shared" si="14"/>
        <v>0.48294807395636002</v>
      </c>
      <c r="AB18" s="1">
        <f t="shared" si="14"/>
        <v>3.0706268587473544E-2</v>
      </c>
      <c r="AC18" s="1">
        <f t="shared" si="14"/>
        <v>8.0192637519804835E-2</v>
      </c>
      <c r="AD18" s="1">
        <f t="shared" si="14"/>
        <v>0.8963409090055896</v>
      </c>
      <c r="AE18" s="5" t="str">
        <f t="shared" si="3"/>
        <v>(L2 - T2) norm-based diagnostic</v>
      </c>
      <c r="AH18" s="1">
        <f>CORREL(AH33:AH46,$R33:$R46)^2</f>
        <v>0.49206489235090067</v>
      </c>
      <c r="AP18" s="2" t="s">
        <v>7</v>
      </c>
    </row>
    <row r="19" spans="1:52" x14ac:dyDescent="0.2">
      <c r="A19" s="2">
        <f>CORREL(A33:A46,$S33:$S46)^2</f>
        <v>0.6947573409429334</v>
      </c>
      <c r="B19" s="2">
        <f>CORREL(B33:B46,$S33:$S46)^2</f>
        <v>0.97392905972482191</v>
      </c>
      <c r="D19" s="4" t="str">
        <f t="shared" si="1"/>
        <v>Max Abs(L2 - T2)</v>
      </c>
      <c r="E19" s="1">
        <f t="shared" ref="E19:AD19" si="15">CORREL(E33:E46,$S33:$S46)^2</f>
        <v>0.66102781678824563</v>
      </c>
      <c r="F19" s="1">
        <f t="shared" si="15"/>
        <v>0.58183975809092692</v>
      </c>
      <c r="G19" s="1">
        <f t="shared" si="15"/>
        <v>0.69261382777067138</v>
      </c>
      <c r="H19" s="9">
        <f t="shared" si="15"/>
        <v>0.64386125991285159</v>
      </c>
      <c r="I19" s="1">
        <f t="shared" si="15"/>
        <v>0.88131674554212891</v>
      </c>
      <c r="J19" s="1">
        <f t="shared" si="15"/>
        <v>0.88145026848841856</v>
      </c>
      <c r="K19" s="1">
        <f t="shared" si="15"/>
        <v>0.90083360464176365</v>
      </c>
      <c r="L19" s="1">
        <f t="shared" si="15"/>
        <v>0.88007984199631928</v>
      </c>
      <c r="M19" s="1">
        <f t="shared" si="15"/>
        <v>0.86524788782909601</v>
      </c>
      <c r="N19" s="1">
        <f t="shared" si="15"/>
        <v>0.8278158866802755</v>
      </c>
      <c r="O19" s="1">
        <f t="shared" si="15"/>
        <v>0.69414895221223782</v>
      </c>
      <c r="P19" s="1">
        <f t="shared" si="15"/>
        <v>0.73895617529532232</v>
      </c>
      <c r="Q19" s="1">
        <f t="shared" si="15"/>
        <v>0.8683447653040206</v>
      </c>
      <c r="R19" s="1">
        <f t="shared" si="15"/>
        <v>0.9501010833253043</v>
      </c>
      <c r="S19" s="1">
        <f t="shared" si="15"/>
        <v>1</v>
      </c>
      <c r="T19" s="1">
        <f t="shared" si="15"/>
        <v>0.86949169914359459</v>
      </c>
      <c r="U19" s="1">
        <f t="shared" si="15"/>
        <v>0.77394362862144017</v>
      </c>
      <c r="V19" s="1">
        <f t="shared" si="15"/>
        <v>0.80481787799237292</v>
      </c>
      <c r="W19" s="1">
        <f t="shared" si="15"/>
        <v>0.77753235257125841</v>
      </c>
      <c r="X19" s="1">
        <f t="shared" si="15"/>
        <v>0.7951976863228869</v>
      </c>
      <c r="Y19" s="1">
        <f t="shared" si="15"/>
        <v>0.29320548893604115</v>
      </c>
      <c r="Z19" s="1">
        <f t="shared" si="15"/>
        <v>0.61759557595433612</v>
      </c>
      <c r="AA19" s="1">
        <f t="shared" si="15"/>
        <v>0.67794129656508539</v>
      </c>
      <c r="AB19" s="1">
        <f t="shared" si="15"/>
        <v>0.11931777518484279</v>
      </c>
      <c r="AC19" s="1">
        <f t="shared" si="15"/>
        <v>0.19702117808669495</v>
      </c>
      <c r="AD19" s="1">
        <f t="shared" si="15"/>
        <v>0.95959231641110598</v>
      </c>
      <c r="AE19" s="5" t="str">
        <f t="shared" si="3"/>
        <v>Max Abs(L2 - T2)</v>
      </c>
      <c r="AH19" s="1">
        <f>CORREL(AH33:AH46,$S33:$S46)^2</f>
        <v>0.57610615174691426</v>
      </c>
      <c r="AP19" s="2" t="s">
        <v>3</v>
      </c>
    </row>
    <row r="20" spans="1:52" x14ac:dyDescent="0.2">
      <c r="D20" s="4" t="s">
        <v>341</v>
      </c>
      <c r="E20" s="1">
        <f t="shared" ref="E20:AD20" si="16">CORREL(E33:E46,$T33:$T46)^2</f>
        <v>0.47534736429864688</v>
      </c>
      <c r="F20" s="1">
        <f t="shared" si="16"/>
        <v>0.43427797115202471</v>
      </c>
      <c r="G20" s="1">
        <f t="shared" si="16"/>
        <v>0.55342669465062899</v>
      </c>
      <c r="H20" s="9">
        <f t="shared" si="16"/>
        <v>0.52042418378652266</v>
      </c>
      <c r="I20" s="1">
        <f t="shared" si="16"/>
        <v>0.75301337336226548</v>
      </c>
      <c r="J20" s="1">
        <f t="shared" si="16"/>
        <v>0.68601139443851034</v>
      </c>
      <c r="K20" s="1">
        <f t="shared" si="16"/>
        <v>0.71410759384741562</v>
      </c>
      <c r="L20" s="1">
        <f t="shared" si="16"/>
        <v>0.75218931438425707</v>
      </c>
      <c r="M20" s="1">
        <f t="shared" si="16"/>
        <v>0.84444467111250288</v>
      </c>
      <c r="N20" s="1">
        <f t="shared" si="16"/>
        <v>0.77330752098630562</v>
      </c>
      <c r="O20" s="1">
        <f t="shared" si="16"/>
        <v>0.94299458649586654</v>
      </c>
      <c r="P20" s="1">
        <f t="shared" si="16"/>
        <v>0.96936550974769564</v>
      </c>
      <c r="Q20" s="1">
        <f t="shared" si="16"/>
        <v>0.98431116448710454</v>
      </c>
      <c r="R20" s="1">
        <f t="shared" si="16"/>
        <v>0.94782792652949366</v>
      </c>
      <c r="S20" s="1">
        <f t="shared" si="16"/>
        <v>0.86949169914359459</v>
      </c>
      <c r="T20" s="1">
        <f t="shared" si="16"/>
        <v>1</v>
      </c>
      <c r="U20" s="1">
        <f t="shared" si="16"/>
        <v>0.86602551272824513</v>
      </c>
      <c r="V20" s="1">
        <f t="shared" si="16"/>
        <v>0.84575767401726099</v>
      </c>
      <c r="W20" s="1">
        <f t="shared" si="16"/>
        <v>0.85469426741548227</v>
      </c>
      <c r="X20" s="1">
        <f t="shared" si="16"/>
        <v>0.76125380896804906</v>
      </c>
      <c r="Y20" s="1">
        <f t="shared" si="16"/>
        <v>0.11580829015368731</v>
      </c>
      <c r="Z20" s="1">
        <f t="shared" si="16"/>
        <v>0.36496388446883749</v>
      </c>
      <c r="AA20" s="1">
        <f t="shared" si="16"/>
        <v>0.43404147627169676</v>
      </c>
      <c r="AB20" s="1">
        <f t="shared" si="16"/>
        <v>3.1249400245589948E-2</v>
      </c>
      <c r="AC20" s="1">
        <f t="shared" si="16"/>
        <v>6.077164474769968E-2</v>
      </c>
      <c r="AD20" s="1">
        <f t="shared" si="16"/>
        <v>0.75678015187237468</v>
      </c>
      <c r="AE20" s="5" t="str">
        <f t="shared" si="3"/>
        <v>T2diag</v>
      </c>
      <c r="AH20" s="1">
        <f>CORREL(AH33:AH46,$T33:$T46)^2</f>
        <v>0.53703446231324026</v>
      </c>
    </row>
    <row r="21" spans="1:52" x14ac:dyDescent="0.2">
      <c r="A21" s="2">
        <f>CORREL(A33:A46,$U33:$U46)^2</f>
        <v>0.2940924840883592</v>
      </c>
      <c r="B21" s="2">
        <f>CORREL(B33:B46,$U33:$U46)^2</f>
        <v>0.80394008413146079</v>
      </c>
      <c r="D21" s="4" t="str">
        <f t="shared" si="1"/>
        <v>Mdiag=</v>
      </c>
      <c r="E21" s="1">
        <f t="shared" ref="E21:AD21" si="17">CORREL(E33:E46,$U33:$U46)^2</f>
        <v>0.23187657696401057</v>
      </c>
      <c r="F21" s="1">
        <f t="shared" si="17"/>
        <v>0.19940386154378306</v>
      </c>
      <c r="G21" s="1">
        <f t="shared" si="17"/>
        <v>0.28366293327301628</v>
      </c>
      <c r="H21" s="9">
        <f t="shared" si="17"/>
        <v>0.25814603374819023</v>
      </c>
      <c r="I21" s="1">
        <f t="shared" si="17"/>
        <v>0.52663117738613763</v>
      </c>
      <c r="J21" s="1">
        <f t="shared" si="17"/>
        <v>0.48571531421723968</v>
      </c>
      <c r="K21" s="1">
        <f t="shared" si="17"/>
        <v>0.51307938543699683</v>
      </c>
      <c r="L21" s="1">
        <f t="shared" si="17"/>
        <v>0.52591737249422743</v>
      </c>
      <c r="M21" s="1">
        <f t="shared" si="17"/>
        <v>0.66093695966807509</v>
      </c>
      <c r="N21" s="1">
        <f t="shared" si="17"/>
        <v>0.55904871402719614</v>
      </c>
      <c r="O21" s="1">
        <f t="shared" si="17"/>
        <v>0.73897936936973729</v>
      </c>
      <c r="P21" s="1">
        <f t="shared" si="17"/>
        <v>0.82244314334327695</v>
      </c>
      <c r="Q21" s="1">
        <f t="shared" si="17"/>
        <v>0.78356020733128595</v>
      </c>
      <c r="R21" s="1">
        <f t="shared" si="17"/>
        <v>0.75949317972753194</v>
      </c>
      <c r="S21" s="1">
        <f t="shared" si="17"/>
        <v>0.77394362862144017</v>
      </c>
      <c r="T21" s="1">
        <f t="shared" si="17"/>
        <v>0.86602551272824513</v>
      </c>
      <c r="U21" s="1">
        <f t="shared" si="17"/>
        <v>1</v>
      </c>
      <c r="V21" s="1">
        <f t="shared" si="17"/>
        <v>0.95536121689248021</v>
      </c>
      <c r="W21" s="1">
        <f t="shared" si="17"/>
        <v>0.98500368546850026</v>
      </c>
      <c r="X21" s="1">
        <f t="shared" si="17"/>
        <v>0.94842093953101525</v>
      </c>
      <c r="Y21" s="1">
        <f t="shared" si="17"/>
        <v>0.29803992914332972</v>
      </c>
      <c r="Z21" s="1">
        <f t="shared" si="17"/>
        <v>0.53612291891386887</v>
      </c>
      <c r="AA21" s="1">
        <f t="shared" si="17"/>
        <v>0.60841294936635693</v>
      </c>
      <c r="AB21" s="1">
        <f t="shared" si="17"/>
        <v>0.18950370814917844</v>
      </c>
      <c r="AC21" s="1">
        <f t="shared" si="17"/>
        <v>0.22438620482367555</v>
      </c>
      <c r="AD21" s="1">
        <f t="shared" si="17"/>
        <v>0.61885272032695027</v>
      </c>
      <c r="AE21" s="5" t="str">
        <f t="shared" si="3"/>
        <v>Mdiag=</v>
      </c>
      <c r="AH21" s="1">
        <f>CORREL(AH33:AH46,$U33:$U46)^2</f>
        <v>0.73388526863655013</v>
      </c>
      <c r="AP21" s="2" t="s">
        <v>16</v>
      </c>
    </row>
    <row r="22" spans="1:52" x14ac:dyDescent="0.2">
      <c r="A22" s="2">
        <f>CORREL(A33:A46,$V33:$V46)^2</f>
        <v>0.39316854183337435</v>
      </c>
      <c r="B22" s="2">
        <f>CORREL(B33:B46,$V33:$V46)^2</f>
        <v>0.84229875586697645</v>
      </c>
      <c r="D22" s="4" t="str">
        <f t="shared" si="1"/>
        <v>D2_diagMOLPRO</v>
      </c>
      <c r="E22" s="1">
        <f t="shared" ref="E22:AD22" si="18">CORREL(E33:E46,$V33:$V46)^2</f>
        <v>0.32238389718515648</v>
      </c>
      <c r="F22" s="1">
        <f t="shared" si="18"/>
        <v>0.294854507747769</v>
      </c>
      <c r="G22" s="1">
        <f t="shared" si="18"/>
        <v>0.37337288519069523</v>
      </c>
      <c r="H22" s="9">
        <f t="shared" si="18"/>
        <v>0.35214167500507504</v>
      </c>
      <c r="I22" s="1">
        <f t="shared" si="18"/>
        <v>0.61704804341659414</v>
      </c>
      <c r="J22" s="1">
        <f t="shared" si="18"/>
        <v>0.5773528670967526</v>
      </c>
      <c r="K22" s="1">
        <f t="shared" si="18"/>
        <v>0.58994059792610554</v>
      </c>
      <c r="L22" s="1">
        <f t="shared" si="18"/>
        <v>0.6167394926325398</v>
      </c>
      <c r="M22" s="1">
        <f t="shared" si="18"/>
        <v>0.73089231864396864</v>
      </c>
      <c r="N22" s="1">
        <f t="shared" si="18"/>
        <v>0.64547356148423773</v>
      </c>
      <c r="O22" s="1">
        <f t="shared" si="18"/>
        <v>0.70621280593160751</v>
      </c>
      <c r="P22" s="1">
        <f t="shared" si="18"/>
        <v>0.77133741321813687</v>
      </c>
      <c r="Q22" s="1">
        <f t="shared" si="18"/>
        <v>0.76874612632309947</v>
      </c>
      <c r="R22" s="1">
        <f t="shared" si="18"/>
        <v>0.78382033719340571</v>
      </c>
      <c r="S22" s="1">
        <f t="shared" si="18"/>
        <v>0.80481787799237292</v>
      </c>
      <c r="T22" s="1">
        <f t="shared" si="18"/>
        <v>0.84575767401726099</v>
      </c>
      <c r="U22" s="1">
        <f t="shared" si="18"/>
        <v>0.95536121689248021</v>
      </c>
      <c r="V22" s="1">
        <f t="shared" si="18"/>
        <v>0.99999999999999978</v>
      </c>
      <c r="W22" s="1">
        <f t="shared" si="18"/>
        <v>0.98684682401624624</v>
      </c>
      <c r="X22" s="1">
        <f t="shared" si="18"/>
        <v>0.93094538562697571</v>
      </c>
      <c r="Y22" s="1">
        <f t="shared" si="18"/>
        <v>0.31170704512149067</v>
      </c>
      <c r="Z22" s="1">
        <f t="shared" si="18"/>
        <v>0.57512297004374935</v>
      </c>
      <c r="AA22" s="1">
        <f t="shared" si="18"/>
        <v>0.63722107024110131</v>
      </c>
      <c r="AB22" s="1">
        <f t="shared" si="18"/>
        <v>0.17874986925074637</v>
      </c>
      <c r="AC22" s="1">
        <f t="shared" si="18"/>
        <v>0.24047930976346651</v>
      </c>
      <c r="AD22" s="1">
        <f t="shared" si="18"/>
        <v>0.66322265516062795</v>
      </c>
      <c r="AE22" s="5" t="str">
        <f t="shared" si="3"/>
        <v>D2_diagMOLPRO</v>
      </c>
      <c r="AH22" s="1">
        <f>CORREL(AH33:AH46,$V33:$V46)^2</f>
        <v>0.81952198504351115</v>
      </c>
      <c r="AP22" s="2" t="s">
        <v>11</v>
      </c>
    </row>
    <row r="23" spans="1:52" x14ac:dyDescent="0.2">
      <c r="A23" s="2">
        <f>CORREL(A33:A46,$W33:$W46)^2</f>
        <v>0.32434760780345462</v>
      </c>
      <c r="B23" s="2">
        <f>CORREL(B33:B46,$W33:$W46)^2</f>
        <v>0.81451604147981349</v>
      </c>
      <c r="D23" s="4" t="str">
        <f t="shared" si="1"/>
        <v>I_NDmax=</v>
      </c>
      <c r="E23" s="1">
        <f t="shared" ref="E23:AD23" si="19">CORREL(E33:E46,$W33:$W46)^2</f>
        <v>0.25792891476354657</v>
      </c>
      <c r="F23" s="1">
        <f t="shared" si="19"/>
        <v>0.22777572475063931</v>
      </c>
      <c r="G23" s="1">
        <f t="shared" si="19"/>
        <v>0.3090647184887324</v>
      </c>
      <c r="H23" s="9">
        <f t="shared" si="19"/>
        <v>0.2858725960281282</v>
      </c>
      <c r="I23" s="1">
        <f t="shared" si="19"/>
        <v>0.55499682073347789</v>
      </c>
      <c r="J23" s="1">
        <f t="shared" si="19"/>
        <v>0.51327135914599542</v>
      </c>
      <c r="K23" s="1">
        <f t="shared" si="19"/>
        <v>0.53566664807936348</v>
      </c>
      <c r="L23" s="1">
        <f t="shared" si="19"/>
        <v>0.55447052920325002</v>
      </c>
      <c r="M23" s="1">
        <f t="shared" si="19"/>
        <v>0.6838380004411716</v>
      </c>
      <c r="N23" s="1">
        <f t="shared" si="19"/>
        <v>0.58810029443650313</v>
      </c>
      <c r="O23" s="1">
        <f t="shared" si="19"/>
        <v>0.72570985085359752</v>
      </c>
      <c r="P23" s="1">
        <f t="shared" si="19"/>
        <v>0.79946714768691296</v>
      </c>
      <c r="Q23" s="1">
        <f t="shared" si="19"/>
        <v>0.77140792192237972</v>
      </c>
      <c r="R23" s="1">
        <f t="shared" si="19"/>
        <v>0.76130812362252931</v>
      </c>
      <c r="S23" s="1">
        <f t="shared" si="19"/>
        <v>0.77753235257125841</v>
      </c>
      <c r="T23" s="1">
        <f t="shared" si="19"/>
        <v>0.85469426741548227</v>
      </c>
      <c r="U23" s="1">
        <f t="shared" si="19"/>
        <v>0.98500368546850026</v>
      </c>
      <c r="V23" s="1">
        <f t="shared" si="19"/>
        <v>0.98684682401624624</v>
      </c>
      <c r="W23" s="1">
        <f t="shared" si="19"/>
        <v>1</v>
      </c>
      <c r="X23" s="1">
        <f t="shared" si="19"/>
        <v>0.93776502827771702</v>
      </c>
      <c r="Y23" s="1">
        <f t="shared" si="19"/>
        <v>0.28582676819646063</v>
      </c>
      <c r="Z23" s="1">
        <f t="shared" si="19"/>
        <v>0.53393331293336166</v>
      </c>
      <c r="AA23" s="1">
        <f t="shared" si="19"/>
        <v>0.60853071503601164</v>
      </c>
      <c r="AB23" s="1">
        <f t="shared" si="19"/>
        <v>0.17125060256713062</v>
      </c>
      <c r="AC23" s="1">
        <f t="shared" si="19"/>
        <v>0.2146545913389441</v>
      </c>
      <c r="AD23" s="1">
        <f t="shared" si="19"/>
        <v>0.61939737723516974</v>
      </c>
      <c r="AE23" s="5" t="str">
        <f t="shared" si="3"/>
        <v>I_NDmax=</v>
      </c>
      <c r="AH23" s="1">
        <f>CORREL(AH33:AH46,$W33:$W46)^2</f>
        <v>0.77382364313123486</v>
      </c>
      <c r="AP23" s="2" t="s">
        <v>15</v>
      </c>
    </row>
    <row r="24" spans="1:52" x14ac:dyDescent="0.2">
      <c r="A24" s="2">
        <f>CORREL(A33:A46,$X33:$X46)^2</f>
        <v>0.29342027028053713</v>
      </c>
      <c r="B24" s="2">
        <f>CORREL(B33:B46,$X33:$X46)^2</f>
        <v>0.77432380568150883</v>
      </c>
      <c r="D24" s="4" t="str">
        <f t="shared" si="1"/>
        <v>largest_t_ijab</v>
      </c>
      <c r="E24" s="1">
        <f t="shared" ref="E24:AD24" si="20">CORREL(E33:E46,$X33:$X46)^2</f>
        <v>0.24750293806075008</v>
      </c>
      <c r="F24" s="1">
        <f t="shared" si="20"/>
        <v>0.20123591024014187</v>
      </c>
      <c r="G24" s="1">
        <f t="shared" si="20"/>
        <v>0.27890094797214277</v>
      </c>
      <c r="H24" s="9">
        <f t="shared" si="20"/>
        <v>0.24731746678036706</v>
      </c>
      <c r="I24" s="1">
        <f t="shared" si="20"/>
        <v>0.52224726009533962</v>
      </c>
      <c r="J24" s="1">
        <f t="shared" si="20"/>
        <v>0.51622459569524126</v>
      </c>
      <c r="K24" s="1">
        <f t="shared" si="20"/>
        <v>0.53688757264599996</v>
      </c>
      <c r="L24" s="1">
        <f t="shared" si="20"/>
        <v>0.52116587046599516</v>
      </c>
      <c r="M24" s="1">
        <f t="shared" si="20"/>
        <v>0.6150357606311101</v>
      </c>
      <c r="N24" s="1">
        <f t="shared" si="20"/>
        <v>0.52224012807674547</v>
      </c>
      <c r="O24" s="1">
        <f t="shared" si="20"/>
        <v>0.57427273730909278</v>
      </c>
      <c r="P24" s="1">
        <f t="shared" si="20"/>
        <v>0.66735858082299637</v>
      </c>
      <c r="Q24" s="1">
        <f t="shared" si="20"/>
        <v>0.67644401682011313</v>
      </c>
      <c r="R24" s="1">
        <f t="shared" si="20"/>
        <v>0.70563534187861865</v>
      </c>
      <c r="S24" s="1">
        <f t="shared" si="20"/>
        <v>0.7951976863228869</v>
      </c>
      <c r="T24" s="1">
        <f t="shared" si="20"/>
        <v>0.76125380896804906</v>
      </c>
      <c r="U24" s="1">
        <f t="shared" si="20"/>
        <v>0.94842093953101525</v>
      </c>
      <c r="V24" s="1">
        <f t="shared" si="20"/>
        <v>0.93094538562697571</v>
      </c>
      <c r="W24" s="1">
        <f t="shared" si="20"/>
        <v>0.93776502827771702</v>
      </c>
      <c r="X24" s="1">
        <f t="shared" si="20"/>
        <v>0.99999999999999978</v>
      </c>
      <c r="Y24" s="1">
        <f t="shared" si="20"/>
        <v>0.49383207909865978</v>
      </c>
      <c r="Z24" s="1">
        <f t="shared" si="20"/>
        <v>0.73018105056578453</v>
      </c>
      <c r="AA24" s="1">
        <f t="shared" si="20"/>
        <v>0.77963035978197859</v>
      </c>
      <c r="AB24" s="1">
        <f t="shared" si="20"/>
        <v>0.35512604491711047</v>
      </c>
      <c r="AC24" s="1">
        <f t="shared" si="20"/>
        <v>0.4069450296118754</v>
      </c>
      <c r="AD24" s="1">
        <f t="shared" si="20"/>
        <v>0.68111099800132968</v>
      </c>
      <c r="AE24" s="5" t="str">
        <f t="shared" si="3"/>
        <v>largest_t_ijab</v>
      </c>
      <c r="AH24" s="1">
        <f>CORREL(AH33:AH46,$X33:$X46)^2</f>
        <v>0.81981520841295175</v>
      </c>
      <c r="AP24" s="2" t="s">
        <v>13</v>
      </c>
    </row>
    <row r="25" spans="1:52" x14ac:dyDescent="0.2">
      <c r="A25" s="1">
        <f>CORREL(A33:A46,$Y33:$Y46)^2</f>
        <v>6.3997497940014386E-2</v>
      </c>
      <c r="B25" s="1">
        <f>CORREL(B33:B46,$Y33:$Y46)^2</f>
        <v>0.21167337504780301</v>
      </c>
      <c r="D25" s="4" t="str">
        <f t="shared" si="1"/>
        <v>%TAE_corr</v>
      </c>
      <c r="E25" s="1">
        <f t="shared" ref="E25:AD25" si="21">CORREL(E33:E46,$Y33:$Y46)^2</f>
        <v>6.5298080874691647E-2</v>
      </c>
      <c r="F25" s="1">
        <f t="shared" si="21"/>
        <v>4.1971414301238366E-2</v>
      </c>
      <c r="G25" s="1">
        <f t="shared" si="21"/>
        <v>5.0526787711049702E-2</v>
      </c>
      <c r="H25" s="9">
        <f t="shared" si="21"/>
        <v>3.9199225788252259E-2</v>
      </c>
      <c r="I25" s="1">
        <f t="shared" si="21"/>
        <v>0.13330167896900597</v>
      </c>
      <c r="J25" s="1">
        <f t="shared" si="21"/>
        <v>0.18382721762107551</v>
      </c>
      <c r="K25" s="1">
        <f t="shared" si="21"/>
        <v>0.17605521451603326</v>
      </c>
      <c r="L25" s="1">
        <f t="shared" si="21"/>
        <v>0.13294854070550594</v>
      </c>
      <c r="M25" s="1">
        <f t="shared" si="21"/>
        <v>0.13773619350018443</v>
      </c>
      <c r="N25" s="1">
        <f t="shared" si="21"/>
        <v>0.11064053859548047</v>
      </c>
      <c r="O25" s="1">
        <f t="shared" si="21"/>
        <v>2.5297452191057359E-2</v>
      </c>
      <c r="P25" s="1">
        <f t="shared" si="21"/>
        <v>5.4016551400166098E-2</v>
      </c>
      <c r="Q25" s="1">
        <f t="shared" si="21"/>
        <v>8.2915137091903762E-2</v>
      </c>
      <c r="R25" s="1">
        <f t="shared" si="21"/>
        <v>0.14557593114687145</v>
      </c>
      <c r="S25" s="1">
        <f t="shared" si="21"/>
        <v>0.29320548893604115</v>
      </c>
      <c r="T25" s="1">
        <f t="shared" si="21"/>
        <v>0.11580829015368731</v>
      </c>
      <c r="U25" s="1">
        <f t="shared" si="21"/>
        <v>0.29803992914332972</v>
      </c>
      <c r="V25" s="1">
        <f t="shared" si="21"/>
        <v>0.31170704512149067</v>
      </c>
      <c r="W25" s="1">
        <f t="shared" si="21"/>
        <v>0.28582676819646063</v>
      </c>
      <c r="X25" s="1">
        <f t="shared" si="21"/>
        <v>0.49383207909865978</v>
      </c>
      <c r="Y25" s="1">
        <f t="shared" si="21"/>
        <v>1.0000000000000004</v>
      </c>
      <c r="Z25" s="1">
        <f t="shared" si="21"/>
        <v>0.88150802747491352</v>
      </c>
      <c r="AA25" s="1">
        <f t="shared" si="21"/>
        <v>0.79447478021751616</v>
      </c>
      <c r="AB25" s="1">
        <f t="shared" si="21"/>
        <v>0.91625059502664241</v>
      </c>
      <c r="AC25" s="1">
        <f t="shared" si="21"/>
        <v>0.98206609701587932</v>
      </c>
      <c r="AD25" s="1">
        <f t="shared" si="21"/>
        <v>0.31582737465453126</v>
      </c>
      <c r="AE25" s="5" t="str">
        <f t="shared" si="3"/>
        <v>%TAE_corr</v>
      </c>
      <c r="AH25" s="1">
        <f>CORREL(AH33:AH46,$Y33:$Y46)^2</f>
        <v>0.52031590571684527</v>
      </c>
      <c r="AP25" s="2" t="s">
        <v>227</v>
      </c>
    </row>
    <row r="26" spans="1:52" x14ac:dyDescent="0.2">
      <c r="A26" s="1">
        <f>CORREL(A33:A46,$Z33:$Z46)^2</f>
        <v>0.28386066226109397</v>
      </c>
      <c r="B26" s="1">
        <f>CORREL(B33:B46,$Z33:$Z46)^2</f>
        <v>0.52594283805446507</v>
      </c>
      <c r="D26" s="4" t="str">
        <f t="shared" si="1"/>
        <v>%TAE[(T)]</v>
      </c>
      <c r="E26" s="1">
        <f t="shared" ref="E26:AD26" si="22">CORREL(E33:E46,$Z33:$Z46)^2</f>
        <v>0.2754191339246303</v>
      </c>
      <c r="F26" s="1">
        <f t="shared" si="22"/>
        <v>0.22304034221803415</v>
      </c>
      <c r="G26" s="1">
        <f t="shared" si="22"/>
        <v>0.25470363170419441</v>
      </c>
      <c r="H26" s="9">
        <f t="shared" si="22"/>
        <v>0.22764550743357648</v>
      </c>
      <c r="I26" s="1">
        <f t="shared" si="22"/>
        <v>0.42287011876929514</v>
      </c>
      <c r="J26" s="1">
        <f t="shared" si="22"/>
        <v>0.49001639200985936</v>
      </c>
      <c r="K26" s="1">
        <f t="shared" si="22"/>
        <v>0.48588071681266581</v>
      </c>
      <c r="L26" s="1">
        <f t="shared" si="22"/>
        <v>0.42216376453311727</v>
      </c>
      <c r="M26" s="1">
        <f t="shared" si="22"/>
        <v>0.42996976798324676</v>
      </c>
      <c r="N26" s="1">
        <f t="shared" si="22"/>
        <v>0.38426165263067014</v>
      </c>
      <c r="O26" s="1">
        <f t="shared" si="22"/>
        <v>0.18321967789994179</v>
      </c>
      <c r="P26" s="1">
        <f t="shared" si="22"/>
        <v>0.23843503719674361</v>
      </c>
      <c r="Q26" s="1">
        <f t="shared" si="22"/>
        <v>0.31553290816965734</v>
      </c>
      <c r="R26" s="1">
        <f t="shared" si="22"/>
        <v>0.42740431621296965</v>
      </c>
      <c r="S26" s="1">
        <f t="shared" si="22"/>
        <v>0.61759557595433612</v>
      </c>
      <c r="T26" s="1">
        <f t="shared" si="22"/>
        <v>0.36496388446883749</v>
      </c>
      <c r="U26" s="1">
        <f t="shared" si="22"/>
        <v>0.53612291891386887</v>
      </c>
      <c r="V26" s="1">
        <f t="shared" si="22"/>
        <v>0.57512297004374935</v>
      </c>
      <c r="W26" s="1">
        <f t="shared" si="22"/>
        <v>0.53393331293336166</v>
      </c>
      <c r="X26" s="1">
        <f t="shared" si="22"/>
        <v>0.73018105056578453</v>
      </c>
      <c r="Y26" s="1">
        <f t="shared" si="22"/>
        <v>0.88150802747491352</v>
      </c>
      <c r="Z26" s="1">
        <f t="shared" si="22"/>
        <v>1</v>
      </c>
      <c r="AA26" s="1">
        <f t="shared" si="22"/>
        <v>0.97353430030689969</v>
      </c>
      <c r="AB26" s="1">
        <f t="shared" si="22"/>
        <v>0.69738903983226475</v>
      </c>
      <c r="AC26" s="1">
        <f t="shared" si="22"/>
        <v>0.79793511625654046</v>
      </c>
      <c r="AD26" s="1">
        <f t="shared" si="22"/>
        <v>0.62487031276738858</v>
      </c>
      <c r="AE26" s="5" t="str">
        <f t="shared" si="3"/>
        <v>%TAE[(T)]</v>
      </c>
      <c r="AH26" s="1">
        <f>CORREL(AH33:AH46,$Z33:$Z46)^2</f>
        <v>0.710540991509234</v>
      </c>
      <c r="AP26" s="2" t="s">
        <v>228</v>
      </c>
    </row>
    <row r="27" spans="1:52" x14ac:dyDescent="0.2">
      <c r="A27" s="1">
        <f>CORREL(A33:A46,$AA33:$AA46)^2</f>
        <v>0.30697945519254327</v>
      </c>
      <c r="B27" s="1">
        <f>CORREL(B33:B46,$AA33:$AA46)^2</f>
        <v>0.59529163360974835</v>
      </c>
      <c r="D27" s="4" t="str">
        <f t="shared" si="1"/>
        <v>%TAE[(Q)]</v>
      </c>
      <c r="E27" s="1">
        <f t="shared" ref="E27:AD27" si="23">CORREL(E33:E46,$AA33:$AA46)^2</f>
        <v>0.29059510749269757</v>
      </c>
      <c r="F27" s="1">
        <f t="shared" si="23"/>
        <v>0.23411395169908242</v>
      </c>
      <c r="G27" s="1">
        <f t="shared" si="23"/>
        <v>0.27201494427245843</v>
      </c>
      <c r="H27" s="9">
        <f t="shared" si="23"/>
        <v>0.24366885886842435</v>
      </c>
      <c r="I27" s="1">
        <f t="shared" si="23"/>
        <v>0.47013112700218762</v>
      </c>
      <c r="J27" s="1">
        <f t="shared" si="23"/>
        <v>0.535815455269392</v>
      </c>
      <c r="K27" s="1">
        <f t="shared" si="23"/>
        <v>0.54489621904640018</v>
      </c>
      <c r="L27" s="1">
        <f t="shared" si="23"/>
        <v>0.46927868542920348</v>
      </c>
      <c r="M27" s="1">
        <f t="shared" si="23"/>
        <v>0.50140681371243612</v>
      </c>
      <c r="N27" s="1">
        <f t="shared" si="23"/>
        <v>0.44208116244206658</v>
      </c>
      <c r="O27" s="1">
        <f t="shared" si="23"/>
        <v>0.23790397906873159</v>
      </c>
      <c r="P27" s="1">
        <f t="shared" si="23"/>
        <v>0.29747184174511249</v>
      </c>
      <c r="Q27" s="1">
        <f t="shared" si="23"/>
        <v>0.37438312257979028</v>
      </c>
      <c r="R27" s="1">
        <f t="shared" si="23"/>
        <v>0.48294807395636002</v>
      </c>
      <c r="S27" s="1">
        <f t="shared" si="23"/>
        <v>0.67794129656508539</v>
      </c>
      <c r="T27" s="1">
        <f t="shared" si="23"/>
        <v>0.43404147627169676</v>
      </c>
      <c r="U27" s="1">
        <f t="shared" si="23"/>
        <v>0.60841294936635693</v>
      </c>
      <c r="V27" s="1">
        <f t="shared" si="23"/>
        <v>0.63722107024110131</v>
      </c>
      <c r="W27" s="1">
        <f t="shared" si="23"/>
        <v>0.60853071503601164</v>
      </c>
      <c r="X27" s="1">
        <f t="shared" si="23"/>
        <v>0.77963035978197859</v>
      </c>
      <c r="Y27" s="1">
        <f t="shared" si="23"/>
        <v>0.79447478021751616</v>
      </c>
      <c r="Z27" s="1">
        <f t="shared" si="23"/>
        <v>0.97353430030689969</v>
      </c>
      <c r="AA27" s="1">
        <f t="shared" si="23"/>
        <v>1</v>
      </c>
      <c r="AB27" s="1">
        <f t="shared" si="23"/>
        <v>0.62370439395287391</v>
      </c>
      <c r="AC27" s="1">
        <f t="shared" si="23"/>
        <v>0.69138271257260786</v>
      </c>
      <c r="AD27" s="1">
        <f t="shared" si="23"/>
        <v>0.65084145321078579</v>
      </c>
      <c r="AE27" s="5" t="str">
        <f t="shared" si="3"/>
        <v>%TAE[(Q)]</v>
      </c>
      <c r="AH27" s="1">
        <f>CORREL(AH33:AH46,$AA33:$AA46)^2</f>
        <v>0.73607358804133893</v>
      </c>
      <c r="AP27" s="4" t="s">
        <v>230</v>
      </c>
    </row>
    <row r="28" spans="1:52" x14ac:dyDescent="0.2">
      <c r="A28" s="1"/>
      <c r="B28" s="1"/>
      <c r="D28" s="4" t="s">
        <v>338</v>
      </c>
      <c r="E28" s="1">
        <f t="shared" ref="E28:AD28" si="24">CORREL(E33:E46,$AB33:$AB46)^2</f>
        <v>8.7996505417707255E-5</v>
      </c>
      <c r="F28" s="1">
        <f t="shared" si="24"/>
        <v>1.6382703961188242E-3</v>
      </c>
      <c r="G28" s="1">
        <f t="shared" si="24"/>
        <v>5.9490337090232397E-4</v>
      </c>
      <c r="H28" s="9">
        <f t="shared" si="24"/>
        <v>2.5077299293120095E-3</v>
      </c>
      <c r="I28" s="1">
        <f t="shared" si="24"/>
        <v>1.9318601996362737E-2</v>
      </c>
      <c r="J28" s="1">
        <f t="shared" si="24"/>
        <v>4.2654990169509535E-2</v>
      </c>
      <c r="K28" s="1">
        <f t="shared" si="24"/>
        <v>4.1411744592986431E-2</v>
      </c>
      <c r="L28" s="1">
        <f t="shared" si="24"/>
        <v>1.9121840445913921E-2</v>
      </c>
      <c r="M28" s="1">
        <f t="shared" si="24"/>
        <v>3.2954425955211017E-2</v>
      </c>
      <c r="N28" s="1">
        <f t="shared" si="24"/>
        <v>1.4736459931001113E-2</v>
      </c>
      <c r="O28" s="1">
        <f t="shared" si="24"/>
        <v>3.0110342035763839E-5</v>
      </c>
      <c r="P28" s="1">
        <f t="shared" si="24"/>
        <v>6.9590890732235469E-3</v>
      </c>
      <c r="Q28" s="1">
        <f t="shared" si="24"/>
        <v>1.0457739535440541E-2</v>
      </c>
      <c r="R28" s="1">
        <f t="shared" si="24"/>
        <v>3.0706268587473544E-2</v>
      </c>
      <c r="S28" s="1">
        <f t="shared" si="24"/>
        <v>0.11931777518484279</v>
      </c>
      <c r="T28" s="1">
        <f t="shared" si="24"/>
        <v>3.1249400245589948E-2</v>
      </c>
      <c r="U28" s="1">
        <f t="shared" si="24"/>
        <v>0.18950370814917844</v>
      </c>
      <c r="V28" s="1">
        <f t="shared" si="24"/>
        <v>0.17874986925074637</v>
      </c>
      <c r="W28" s="1">
        <f t="shared" si="24"/>
        <v>0.17125060256713062</v>
      </c>
      <c r="X28" s="1">
        <f t="shared" si="24"/>
        <v>0.35512604491711047</v>
      </c>
      <c r="Y28" s="1">
        <f t="shared" si="24"/>
        <v>0.91625059502664241</v>
      </c>
      <c r="Z28" s="1">
        <f t="shared" si="24"/>
        <v>0.69738903983226475</v>
      </c>
      <c r="AA28" s="1">
        <f t="shared" si="24"/>
        <v>0.62370439395287391</v>
      </c>
      <c r="AB28" s="1">
        <f t="shared" si="24"/>
        <v>0.99999999999999978</v>
      </c>
      <c r="AC28" s="1">
        <f t="shared" si="24"/>
        <v>0.94171571885643024</v>
      </c>
      <c r="AD28" s="1">
        <f t="shared" si="24"/>
        <v>0.12373228186756854</v>
      </c>
      <c r="AE28" s="5" t="str">
        <f t="shared" si="3"/>
        <v>%TAE[∆X,SC-HF]</v>
      </c>
      <c r="AH28" s="1">
        <f>CORREL(AH33:AH46,$AB33:$AB46)^2</f>
        <v>0.42001315935744143</v>
      </c>
      <c r="AP28" s="4"/>
    </row>
    <row r="29" spans="1:52" x14ac:dyDescent="0.2">
      <c r="A29" s="1"/>
      <c r="B29" s="1"/>
      <c r="D29" s="4" t="s">
        <v>339</v>
      </c>
      <c r="E29" s="1">
        <f t="shared" ref="E29:AD29" si="25">CORREL(E33:E46,$AC33:$AC46)^2</f>
        <v>2.8245055435565117E-2</v>
      </c>
      <c r="F29" s="1">
        <f t="shared" si="25"/>
        <v>1.583754050089695E-2</v>
      </c>
      <c r="G29" s="1">
        <f t="shared" si="25"/>
        <v>1.8611857239351211E-2</v>
      </c>
      <c r="H29" s="9">
        <f t="shared" si="25"/>
        <v>1.2990274461062271E-2</v>
      </c>
      <c r="I29" s="1">
        <f t="shared" si="25"/>
        <v>7.2683941318567161E-2</v>
      </c>
      <c r="J29" s="1">
        <f t="shared" si="25"/>
        <v>0.11073908164674452</v>
      </c>
      <c r="K29" s="1">
        <f t="shared" si="25"/>
        <v>0.10125898150070019</v>
      </c>
      <c r="L29" s="1">
        <f t="shared" si="25"/>
        <v>7.2499342438021613E-2</v>
      </c>
      <c r="M29" s="1">
        <f t="shared" si="25"/>
        <v>7.7215178411231961E-2</v>
      </c>
      <c r="N29" s="1">
        <f t="shared" si="25"/>
        <v>5.7705911987077751E-2</v>
      </c>
      <c r="O29" s="1">
        <f t="shared" si="25"/>
        <v>4.6951540339136427E-3</v>
      </c>
      <c r="P29" s="1">
        <f t="shared" si="25"/>
        <v>2.0547199125780447E-2</v>
      </c>
      <c r="Q29" s="1">
        <f t="shared" si="25"/>
        <v>3.6089634925130815E-2</v>
      </c>
      <c r="R29" s="1">
        <f t="shared" si="25"/>
        <v>8.0192637519804835E-2</v>
      </c>
      <c r="S29" s="1">
        <f t="shared" si="25"/>
        <v>0.19702117808669495</v>
      </c>
      <c r="T29" s="1">
        <f t="shared" si="25"/>
        <v>6.077164474769968E-2</v>
      </c>
      <c r="U29" s="1">
        <f t="shared" si="25"/>
        <v>0.22438620482367555</v>
      </c>
      <c r="V29" s="1">
        <f t="shared" si="25"/>
        <v>0.24047930976346651</v>
      </c>
      <c r="W29" s="1">
        <f t="shared" si="25"/>
        <v>0.2146545913389441</v>
      </c>
      <c r="X29" s="1">
        <f t="shared" si="25"/>
        <v>0.4069450296118754</v>
      </c>
      <c r="Y29" s="1">
        <f t="shared" si="25"/>
        <v>0.98206609701587932</v>
      </c>
      <c r="Z29" s="1">
        <f t="shared" si="25"/>
        <v>0.79793511625654046</v>
      </c>
      <c r="AA29" s="1">
        <f t="shared" si="25"/>
        <v>0.69138271257260786</v>
      </c>
      <c r="AB29" s="1">
        <f t="shared" si="25"/>
        <v>0.94171571885643024</v>
      </c>
      <c r="AC29" s="1">
        <f t="shared" si="25"/>
        <v>1</v>
      </c>
      <c r="AD29" s="1">
        <f t="shared" si="25"/>
        <v>0.2194246852590018</v>
      </c>
      <c r="AE29" s="5" t="str">
        <f t="shared" si="3"/>
        <v>%TAE[∆X]</v>
      </c>
      <c r="AH29" s="1">
        <f>CORREL(AH33:AH46,$AC33:$AC46)^2</f>
        <v>0.46654014647728009</v>
      </c>
      <c r="AP29" s="4"/>
    </row>
    <row r="30" spans="1:52" x14ac:dyDescent="0.2">
      <c r="A30" s="1">
        <f>CORREL(A33:A46,$AD33:$AD46)^2</f>
        <v>0.75790846406090706</v>
      </c>
      <c r="B30" s="1">
        <f>CORREL(B33:B46,$AD33:$AD46)^2</f>
        <v>0.90417027712046383</v>
      </c>
      <c r="D30" s="4" t="s">
        <v>229</v>
      </c>
      <c r="E30" s="1">
        <f t="shared" ref="E30:AD30" si="26">CORREL(E33:E46,$AD33:$AD46)^2</f>
        <v>0.75612028873683645</v>
      </c>
      <c r="F30" s="1">
        <f t="shared" si="26"/>
        <v>0.6627667685707449</v>
      </c>
      <c r="G30" s="1">
        <f t="shared" si="26"/>
        <v>0.76720098270482684</v>
      </c>
      <c r="H30" s="9">
        <f t="shared" si="26"/>
        <v>0.71129427589619942</v>
      </c>
      <c r="I30" s="1">
        <f t="shared" si="26"/>
        <v>0.89140525706055362</v>
      </c>
      <c r="J30" s="1">
        <f t="shared" si="26"/>
        <v>0.91552663934800149</v>
      </c>
      <c r="K30" s="1">
        <f t="shared" si="26"/>
        <v>0.92077165807328321</v>
      </c>
      <c r="L30" s="1">
        <f t="shared" si="26"/>
        <v>0.88998735208240787</v>
      </c>
      <c r="M30" s="1">
        <f t="shared" si="26"/>
        <v>0.80661925230364784</v>
      </c>
      <c r="N30" s="1">
        <f t="shared" si="26"/>
        <v>0.80403010409959352</v>
      </c>
      <c r="O30" s="1">
        <f t="shared" si="26"/>
        <v>0.58029875067172532</v>
      </c>
      <c r="P30" s="1">
        <f t="shared" si="26"/>
        <v>0.6144451389873743</v>
      </c>
      <c r="Q30" s="1">
        <f t="shared" si="26"/>
        <v>0.78343085408012303</v>
      </c>
      <c r="R30" s="1">
        <f t="shared" si="26"/>
        <v>0.8963409090055896</v>
      </c>
      <c r="S30" s="1">
        <f t="shared" si="26"/>
        <v>0.95959231641110598</v>
      </c>
      <c r="T30" s="1">
        <f t="shared" si="26"/>
        <v>0.75678015187237468</v>
      </c>
      <c r="U30" s="1">
        <f t="shared" si="26"/>
        <v>0.61885272032695027</v>
      </c>
      <c r="V30" s="1">
        <f t="shared" si="26"/>
        <v>0.66322265516062795</v>
      </c>
      <c r="W30" s="1">
        <f t="shared" si="26"/>
        <v>0.61939737723516974</v>
      </c>
      <c r="X30" s="1">
        <f t="shared" si="26"/>
        <v>0.68111099800132968</v>
      </c>
      <c r="Y30" s="1">
        <f t="shared" si="26"/>
        <v>0.31582737465453126</v>
      </c>
      <c r="Z30" s="1">
        <f t="shared" si="26"/>
        <v>0.62487031276738858</v>
      </c>
      <c r="AA30" s="1">
        <f t="shared" si="26"/>
        <v>0.65084145321078579</v>
      </c>
      <c r="AB30" s="1">
        <f t="shared" si="26"/>
        <v>0.12373228186756854</v>
      </c>
      <c r="AC30" s="1">
        <f t="shared" si="26"/>
        <v>0.2194246852590018</v>
      </c>
      <c r="AD30" s="1">
        <f t="shared" si="26"/>
        <v>1</v>
      </c>
      <c r="AE30" s="5" t="str">
        <f t="shared" si="3"/>
        <v>%TAE[T3-(T)]</v>
      </c>
      <c r="AH30" s="1">
        <f>CORREL(AH33:AH46,$AD33:$AD46)^2</f>
        <v>0.48896981771932257</v>
      </c>
      <c r="AP30" s="4"/>
    </row>
    <row r="31" spans="1:52" s="3" customFormat="1" x14ac:dyDescent="0.2">
      <c r="A31" s="4" t="s">
        <v>4</v>
      </c>
      <c r="B31" s="4" t="s">
        <v>5</v>
      </c>
      <c r="C31" s="3" t="s">
        <v>1</v>
      </c>
      <c r="D31" s="3" t="s">
        <v>0</v>
      </c>
      <c r="E31" s="4" t="s">
        <v>2</v>
      </c>
      <c r="F31" s="4" t="s">
        <v>20</v>
      </c>
      <c r="G31" s="4" t="s">
        <v>6</v>
      </c>
      <c r="H31" s="4" t="s">
        <v>19</v>
      </c>
      <c r="I31" s="4" t="s">
        <v>9</v>
      </c>
      <c r="J31" s="4" t="s">
        <v>10</v>
      </c>
      <c r="K31" s="4" t="s">
        <v>12</v>
      </c>
      <c r="L31" s="4" t="s">
        <v>8</v>
      </c>
      <c r="M31" s="5" t="s">
        <v>342</v>
      </c>
      <c r="N31" s="5" t="s">
        <v>343</v>
      </c>
      <c r="O31" s="4" t="s">
        <v>17</v>
      </c>
      <c r="P31" s="4" t="s">
        <v>14</v>
      </c>
      <c r="Q31" s="4" t="s">
        <v>18</v>
      </c>
      <c r="R31" s="4" t="s">
        <v>7</v>
      </c>
      <c r="S31" s="4" t="s">
        <v>3</v>
      </c>
      <c r="T31" s="5" t="s">
        <v>341</v>
      </c>
      <c r="U31" s="4" t="s">
        <v>16</v>
      </c>
      <c r="V31" s="4" t="s">
        <v>11</v>
      </c>
      <c r="W31" s="4" t="s">
        <v>15</v>
      </c>
      <c r="X31" s="4" t="s">
        <v>13</v>
      </c>
      <c r="Y31" s="5" t="s">
        <v>227</v>
      </c>
      <c r="Z31" s="5" t="s">
        <v>228</v>
      </c>
      <c r="AA31" s="5" t="s">
        <v>230</v>
      </c>
      <c r="AB31" s="1" t="s">
        <v>338</v>
      </c>
      <c r="AC31" s="1" t="s">
        <v>339</v>
      </c>
      <c r="AD31" s="5" t="s">
        <v>229</v>
      </c>
      <c r="AE31" s="5"/>
      <c r="AH31" s="5" t="s">
        <v>340</v>
      </c>
      <c r="AI31" s="5"/>
      <c r="AJ31" s="5"/>
      <c r="AK31" s="5"/>
      <c r="AO31" s="5"/>
      <c r="AS31" s="5" t="s">
        <v>226</v>
      </c>
      <c r="AX31" s="5" t="s">
        <v>231</v>
      </c>
      <c r="AY31" s="5" t="s">
        <v>232</v>
      </c>
      <c r="AZ31" s="5" t="s">
        <v>233</v>
      </c>
    </row>
    <row r="35" spans="1:52" x14ac:dyDescent="0.2">
      <c r="A35" s="2">
        <v>8.2000000000000007E-3</v>
      </c>
      <c r="B35" s="2">
        <v>7.1999999999999998E-3</v>
      </c>
      <c r="C35">
        <v>8</v>
      </c>
      <c r="D35" s="6" t="s">
        <v>200</v>
      </c>
      <c r="E35" s="2">
        <v>3.2000000000000002E-3</v>
      </c>
      <c r="F35" s="2">
        <v>2.6700000000000001E-3</v>
      </c>
      <c r="G35" s="2">
        <v>2.8999999999999998E-3</v>
      </c>
      <c r="H35" s="2">
        <v>4.8500000000000001E-3</v>
      </c>
      <c r="I35" s="2">
        <v>7.2000700000000003E-3</v>
      </c>
      <c r="J35" s="2">
        <v>1.149737E-2</v>
      </c>
      <c r="K35" s="2">
        <v>6.3379300000000003E-3</v>
      </c>
      <c r="L35" s="2">
        <v>7.1999999999999998E-3</v>
      </c>
      <c r="M35" s="1">
        <v>5.7498999999999996E-3</v>
      </c>
      <c r="N35" s="1">
        <v>6.57053E-4</v>
      </c>
      <c r="O35" s="2">
        <v>0.11975</v>
      </c>
      <c r="P35" s="2">
        <v>3.7569999999999999E-2</v>
      </c>
      <c r="Q35" s="2">
        <v>9.8819000000000008E-3</v>
      </c>
      <c r="R35" s="2">
        <v>2.5999999999999999E-3</v>
      </c>
      <c r="S35" s="2">
        <v>1E-3</v>
      </c>
      <c r="T35" s="1">
        <v>5.9741299999999997E-2</v>
      </c>
      <c r="U35" s="2">
        <v>3.1780000000000003E-2</v>
      </c>
      <c r="V35" s="2">
        <v>0.13467477999999999</v>
      </c>
      <c r="W35" s="2">
        <v>2.0539999999999999E-2</v>
      </c>
      <c r="X35" s="2">
        <v>3.3060060000000002E-2</v>
      </c>
      <c r="Y35" s="1">
        <v>19.994999052576475</v>
      </c>
      <c r="Z35" s="1">
        <v>0.61562774956018529</v>
      </c>
      <c r="AA35" s="1">
        <v>1.612078310588316E-2</v>
      </c>
      <c r="AB35" s="1">
        <v>2.9132767054816586</v>
      </c>
      <c r="AC35" s="1">
        <v>-0.11530530384678762</v>
      </c>
      <c r="AD35" s="1">
        <v>-9.1367686338360687E-3</v>
      </c>
      <c r="AE35" s="1" t="s">
        <v>323</v>
      </c>
      <c r="AH35" s="1">
        <v>8.9707108475039998</v>
      </c>
      <c r="AI35" s="1" t="s">
        <v>323</v>
      </c>
      <c r="AJ35" s="1" t="s">
        <v>350</v>
      </c>
      <c r="AK35" s="1">
        <v>8</v>
      </c>
      <c r="AP35" s="2" t="s">
        <v>201</v>
      </c>
      <c r="AR35" t="s">
        <v>323</v>
      </c>
      <c r="AS35" s="1">
        <v>80.005000947423525</v>
      </c>
      <c r="AX35" s="1">
        <v>-2.8585677893758866E-2</v>
      </c>
      <c r="AY35" s="1">
        <v>1.944335124616382E-2</v>
      </c>
      <c r="AZ35" s="1">
        <v>2.330786970334489E-3</v>
      </c>
    </row>
    <row r="36" spans="1:52" x14ac:dyDescent="0.2">
      <c r="A36" s="2">
        <v>5.4999999999999997E-3</v>
      </c>
      <c r="B36" s="2">
        <v>6.4000000000000003E-3</v>
      </c>
      <c r="C36">
        <v>8</v>
      </c>
      <c r="D36" s="6" t="s">
        <v>204</v>
      </c>
      <c r="E36" s="2">
        <v>1.6000000000000001E-3</v>
      </c>
      <c r="F36" s="2">
        <v>1.6199999999999999E-3</v>
      </c>
      <c r="G36" s="2">
        <v>2E-3</v>
      </c>
      <c r="H36" s="2">
        <v>3.47E-3</v>
      </c>
      <c r="I36" s="2">
        <v>6.10416E-3</v>
      </c>
      <c r="J36" s="2">
        <v>9.9045999999999995E-3</v>
      </c>
      <c r="K36" s="2">
        <v>5.4669100000000002E-3</v>
      </c>
      <c r="L36" s="2">
        <v>6.1000000000000004E-3</v>
      </c>
      <c r="M36" s="1">
        <v>5.0653199999999999E-3</v>
      </c>
      <c r="N36" s="1">
        <v>6.9629299999999996E-4</v>
      </c>
      <c r="O36" s="2">
        <v>0.11211</v>
      </c>
      <c r="P36" s="2">
        <v>3.5720000000000002E-2</v>
      </c>
      <c r="Q36" s="2">
        <v>9.3444849999999996E-3</v>
      </c>
      <c r="R36" s="2">
        <v>2.3E-3</v>
      </c>
      <c r="S36" s="2">
        <v>6.9999999999999999E-4</v>
      </c>
      <c r="T36" s="1">
        <v>5.7290300000000002E-2</v>
      </c>
      <c r="U36" s="2">
        <v>3.2910000000000002E-2</v>
      </c>
      <c r="V36" s="2">
        <v>0.13070958999999999</v>
      </c>
      <c r="W36" s="2">
        <v>2.009E-2</v>
      </c>
      <c r="X36" s="2">
        <v>3.6299350000000001E-2</v>
      </c>
      <c r="Y36" s="1">
        <v>30.148597258418448</v>
      </c>
      <c r="Z36" s="1">
        <v>1.1248346994564655</v>
      </c>
      <c r="AA36" s="1">
        <v>5.579237628372611E-2</v>
      </c>
      <c r="AB36" s="1">
        <v>4.8638500187519069</v>
      </c>
      <c r="AC36" s="1">
        <v>4.5016439984211116</v>
      </c>
      <c r="AD36" s="1">
        <v>-2.0798200056325811E-2</v>
      </c>
      <c r="AE36" s="1" t="s">
        <v>325</v>
      </c>
      <c r="AH36" s="1">
        <v>6.3460498787668804</v>
      </c>
      <c r="AI36" s="1" t="s">
        <v>325</v>
      </c>
      <c r="AJ36" s="1" t="s">
        <v>351</v>
      </c>
      <c r="AK36" s="1">
        <v>8</v>
      </c>
      <c r="AP36" s="2" t="s">
        <v>205</v>
      </c>
      <c r="AR36" t="s">
        <v>325</v>
      </c>
      <c r="AS36" s="1">
        <v>69.851402741581552</v>
      </c>
      <c r="AX36" s="1">
        <v>-6.1225170880783768E-2</v>
      </c>
      <c r="AY36" s="1">
        <v>4.0402234487353417E-2</v>
      </c>
      <c r="AZ36" s="1">
        <v>3.487832465175257E-3</v>
      </c>
    </row>
    <row r="37" spans="1:52" x14ac:dyDescent="0.2">
      <c r="A37" s="2">
        <v>5.5999999999999999E-3</v>
      </c>
      <c r="B37" s="2">
        <v>5.1999999999999998E-3</v>
      </c>
      <c r="C37">
        <v>8</v>
      </c>
      <c r="D37" s="6" t="s">
        <v>198</v>
      </c>
      <c r="E37" s="2">
        <v>2.7000000000000001E-3</v>
      </c>
      <c r="F37" s="2">
        <v>2.47E-3</v>
      </c>
      <c r="G37" s="2">
        <v>2E-3</v>
      </c>
      <c r="H37" s="2">
        <v>3.5100000000000001E-3</v>
      </c>
      <c r="I37" s="2">
        <v>6.5287699999999997E-3</v>
      </c>
      <c r="J37" s="2">
        <v>1.078609E-2</v>
      </c>
      <c r="K37" s="2">
        <v>7.4621000000000002E-3</v>
      </c>
      <c r="L37" s="2">
        <v>6.4999999999999997E-3</v>
      </c>
      <c r="M37" s="1">
        <v>4.0352499999999998E-3</v>
      </c>
      <c r="N37" s="1">
        <v>7.5681200000000004E-4</v>
      </c>
      <c r="O37" s="2">
        <v>9.7860000000000003E-2</v>
      </c>
      <c r="P37" s="2">
        <v>3.1140000000000001E-2</v>
      </c>
      <c r="Q37" s="2">
        <v>8.1222612500000003E-3</v>
      </c>
      <c r="R37" s="2">
        <v>1.8E-3</v>
      </c>
      <c r="S37" s="2">
        <v>8.0000000000000004E-4</v>
      </c>
      <c r="T37" s="1">
        <v>5.3136999999999997E-2</v>
      </c>
      <c r="U37" s="2">
        <v>3.2210000000000003E-2</v>
      </c>
      <c r="V37" s="2">
        <v>0.12619332999999999</v>
      </c>
      <c r="W37" s="2">
        <v>1.8630000000000001E-2</v>
      </c>
      <c r="X37" s="2">
        <v>4.7641940000000001E-2</v>
      </c>
      <c r="Y37" s="1">
        <v>30.888960467304713</v>
      </c>
      <c r="Z37" s="1">
        <v>1.2713602226410845</v>
      </c>
      <c r="AA37" s="1">
        <v>8.5034042209048658E-2</v>
      </c>
      <c r="AB37" s="1">
        <v>4.5063349075689398</v>
      </c>
      <c r="AC37" s="1">
        <v>5.4659626805161849</v>
      </c>
      <c r="AD37" s="1">
        <v>-5.7726534843382735E-2</v>
      </c>
      <c r="AE37" s="1" t="s">
        <v>322</v>
      </c>
      <c r="AH37" s="1">
        <v>7.4425219344028202</v>
      </c>
      <c r="AI37" s="1" t="s">
        <v>322</v>
      </c>
      <c r="AJ37" s="1" t="s">
        <v>349</v>
      </c>
      <c r="AK37" s="1">
        <v>8</v>
      </c>
      <c r="AP37" s="2" t="s">
        <v>199</v>
      </c>
      <c r="AR37" t="s">
        <v>322</v>
      </c>
      <c r="AS37" s="1">
        <v>69.111039532695287</v>
      </c>
      <c r="AX37" s="1">
        <v>-7.108127887367352E-2</v>
      </c>
      <c r="AY37" s="1">
        <v>1.3345258050199713E-2</v>
      </c>
      <c r="AZ37" s="1">
        <v>3.0173052326589833E-3</v>
      </c>
    </row>
    <row r="38" spans="1:52" x14ac:dyDescent="0.2">
      <c r="A38" s="2">
        <v>7.4999999999999997E-3</v>
      </c>
      <c r="B38" s="2">
        <v>3.8E-3</v>
      </c>
      <c r="C38">
        <v>8</v>
      </c>
      <c r="D38" s="6" t="s">
        <v>196</v>
      </c>
      <c r="E38" s="2">
        <v>3.8E-3</v>
      </c>
      <c r="F38" s="2">
        <v>3.3500000000000001E-3</v>
      </c>
      <c r="G38" s="2">
        <v>2.5999999999999999E-3</v>
      </c>
      <c r="H38" s="2">
        <v>4.62E-3</v>
      </c>
      <c r="I38" s="2">
        <v>6.6868600000000002E-3</v>
      </c>
      <c r="J38" s="2">
        <v>1.170064E-2</v>
      </c>
      <c r="K38" s="2">
        <v>7.8361200000000002E-3</v>
      </c>
      <c r="L38" s="2">
        <v>6.7000000000000002E-3</v>
      </c>
      <c r="M38" s="1">
        <v>2.8536199999999999E-3</v>
      </c>
      <c r="N38" s="1">
        <v>5.48345E-4</v>
      </c>
      <c r="O38" s="2">
        <v>7.8329999999999997E-2</v>
      </c>
      <c r="P38" s="2">
        <v>2.4330000000000001E-2</v>
      </c>
      <c r="Q38" s="2">
        <v>6.3229475000000004E-3</v>
      </c>
      <c r="R38" s="2">
        <v>1.4E-3</v>
      </c>
      <c r="S38" s="2">
        <v>1.1999999999999999E-3</v>
      </c>
      <c r="T38" s="1">
        <v>4.5786800000000002E-2</v>
      </c>
      <c r="U38" s="2">
        <v>2.9270000000000001E-2</v>
      </c>
      <c r="V38" s="2">
        <v>0.11811927</v>
      </c>
      <c r="W38" s="2">
        <v>1.643E-2</v>
      </c>
      <c r="X38" s="2">
        <v>3.9966500000000002E-2</v>
      </c>
      <c r="Y38" s="1">
        <v>29.466906001933367</v>
      </c>
      <c r="Z38" s="1">
        <v>1.2231714184519737</v>
      </c>
      <c r="AA38" s="1">
        <v>8.0541293715561013E-2</v>
      </c>
      <c r="AB38" s="1">
        <v>3.6561269681627855</v>
      </c>
      <c r="AC38" s="1">
        <v>8.1556544810455804</v>
      </c>
      <c r="AD38" s="1">
        <v>-6.7287604331051118E-2</v>
      </c>
      <c r="AE38" s="1" t="s">
        <v>321</v>
      </c>
      <c r="AH38" s="1">
        <v>10.3635149648011</v>
      </c>
      <c r="AI38" s="1" t="s">
        <v>321</v>
      </c>
      <c r="AJ38" s="1" t="s">
        <v>348</v>
      </c>
      <c r="AK38" s="1">
        <v>8</v>
      </c>
      <c r="AP38" s="2" t="s">
        <v>197</v>
      </c>
      <c r="AR38" t="s">
        <v>321</v>
      </c>
      <c r="AS38" s="1">
        <v>70.533093998066633</v>
      </c>
      <c r="AX38" s="1">
        <v>-5.0925132641292059E-2</v>
      </c>
      <c r="AY38" s="1">
        <v>-1.6354143320580695E-2</v>
      </c>
      <c r="AZ38" s="1">
        <v>3.4320145311599066E-3</v>
      </c>
    </row>
    <row r="39" spans="1:52" x14ac:dyDescent="0.2">
      <c r="A39" s="2">
        <v>0.1217</v>
      </c>
      <c r="B39" s="2">
        <v>7.8899999999999998E-2</v>
      </c>
      <c r="C39">
        <v>8</v>
      </c>
      <c r="D39" s="6" t="s">
        <v>172</v>
      </c>
      <c r="E39" s="2">
        <v>0.1021</v>
      </c>
      <c r="F39" s="2">
        <v>6.1499999999999999E-2</v>
      </c>
      <c r="G39" s="2">
        <v>4.2999999999999997E-2</v>
      </c>
      <c r="H39" s="2">
        <v>6.1899999999999997E-2</v>
      </c>
      <c r="I39" s="2">
        <v>7.2693149999999998E-2</v>
      </c>
      <c r="J39" s="2">
        <v>0.19915875999999999</v>
      </c>
      <c r="K39" s="2">
        <v>0.18815198999999999</v>
      </c>
      <c r="L39" s="2">
        <v>7.2700000000000001E-2</v>
      </c>
      <c r="M39" s="1">
        <v>3.7544500000000001E-2</v>
      </c>
      <c r="N39" s="1">
        <v>1.2243E-2</v>
      </c>
      <c r="O39" s="2">
        <v>0.20765</v>
      </c>
      <c r="P39" s="2">
        <v>8.6879999999999999E-2</v>
      </c>
      <c r="Q39" s="2">
        <v>3.6255212500000002E-2</v>
      </c>
      <c r="R39" s="2">
        <v>2.7900000000000001E-2</v>
      </c>
      <c r="S39" s="2">
        <v>5.1900000000000002E-2</v>
      </c>
      <c r="T39" s="1">
        <v>0.147559</v>
      </c>
      <c r="U39" s="2">
        <v>0.16081000000000001</v>
      </c>
      <c r="V39" s="2">
        <v>0.31557215</v>
      </c>
      <c r="W39" s="2">
        <v>7.6929999999999998E-2</v>
      </c>
      <c r="X39" s="2">
        <v>0.22372386999999999</v>
      </c>
      <c r="Y39" s="1">
        <v>117.53423865767424</v>
      </c>
      <c r="Z39" s="1">
        <v>19.52454596786875</v>
      </c>
      <c r="AA39" s="1">
        <v>3.0914685499152905</v>
      </c>
      <c r="AB39" s="1">
        <v>17.513184091768533</v>
      </c>
      <c r="AC39" s="1">
        <v>60.422081082185187</v>
      </c>
      <c r="AD39" s="1">
        <v>-2.5791746274356058</v>
      </c>
      <c r="AE39" s="1" t="s">
        <v>309</v>
      </c>
      <c r="AH39" s="1">
        <v>-3.9734879205835099</v>
      </c>
      <c r="AI39" s="1" t="s">
        <v>309</v>
      </c>
      <c r="AJ39" s="1" t="s">
        <v>345</v>
      </c>
      <c r="AK39" s="1">
        <v>8</v>
      </c>
      <c r="AP39" s="2" t="s">
        <v>173</v>
      </c>
      <c r="AR39" t="s">
        <v>309</v>
      </c>
      <c r="AS39" s="1">
        <v>-17.534238657674237</v>
      </c>
      <c r="AX39" s="1">
        <v>-0.7375951610992052</v>
      </c>
      <c r="AY39" s="1">
        <v>-1.8280955222242035</v>
      </c>
      <c r="AZ39" s="1">
        <v>1.148563550146958E-2</v>
      </c>
    </row>
    <row r="40" spans="1:52" x14ac:dyDescent="0.2">
      <c r="A40" s="2">
        <v>3.7699999999999997E-2</v>
      </c>
      <c r="B40" s="2">
        <v>6.5799999999999997E-2</v>
      </c>
      <c r="C40">
        <v>8</v>
      </c>
      <c r="D40" s="6" t="s">
        <v>206</v>
      </c>
      <c r="E40" s="2">
        <v>2.0199999999999999E-2</v>
      </c>
      <c r="F40" s="2">
        <v>1.2999999999999999E-2</v>
      </c>
      <c r="G40" s="2">
        <v>1.3299999999999999E-2</v>
      </c>
      <c r="H40" s="2">
        <v>1.9199999999999998E-2</v>
      </c>
      <c r="I40" s="2">
        <v>3.8397670000000002E-2</v>
      </c>
      <c r="J40" s="2">
        <v>8.5718959999999997E-2</v>
      </c>
      <c r="K40" s="2">
        <v>8.4390300000000001E-2</v>
      </c>
      <c r="L40" s="2">
        <v>3.8399999999999997E-2</v>
      </c>
      <c r="M40" s="1">
        <v>2.7802299999999999E-2</v>
      </c>
      <c r="N40" s="1">
        <v>7.4160800000000002E-3</v>
      </c>
      <c r="O40" s="2">
        <v>0.24718999999999999</v>
      </c>
      <c r="P40" s="2">
        <v>0.11265</v>
      </c>
      <c r="Q40" s="2">
        <v>3.7391018749999998E-2</v>
      </c>
      <c r="R40" s="2">
        <v>2.3300000000000001E-2</v>
      </c>
      <c r="S40" s="2">
        <v>3.8399999999999997E-2</v>
      </c>
      <c r="T40" s="1">
        <v>0.16375300000000001</v>
      </c>
      <c r="U40" s="2">
        <v>0.25163000000000002</v>
      </c>
      <c r="V40" s="2">
        <v>0.37904313000000001</v>
      </c>
      <c r="W40" s="2">
        <v>0.11004</v>
      </c>
      <c r="X40" s="2">
        <v>0.29290469000000002</v>
      </c>
      <c r="Y40" s="1">
        <v>91.73239126664653</v>
      </c>
      <c r="Z40" s="1">
        <v>13.283074797166105</v>
      </c>
      <c r="AA40" s="1">
        <v>2.2952004159996164</v>
      </c>
      <c r="AB40" s="1">
        <v>22.184734970779022</v>
      </c>
      <c r="AC40" s="1">
        <v>46.450498820887084</v>
      </c>
      <c r="AD40" s="1">
        <v>-1.3948848832350509</v>
      </c>
      <c r="AE40" s="1" t="s">
        <v>326</v>
      </c>
      <c r="AH40" s="1">
        <v>-6.1289503728304604</v>
      </c>
      <c r="AI40" s="1" t="s">
        <v>326</v>
      </c>
      <c r="AJ40" s="1" t="s">
        <v>352</v>
      </c>
      <c r="AK40" s="1">
        <v>8</v>
      </c>
      <c r="AP40" s="2" t="s">
        <v>207</v>
      </c>
      <c r="AR40" t="s">
        <v>326</v>
      </c>
      <c r="AS40" s="1">
        <v>8.267608733353466</v>
      </c>
      <c r="AX40" s="1">
        <v>-1.6807649258718378</v>
      </c>
      <c r="AY40" s="1">
        <v>0.28115449647256435</v>
      </c>
      <c r="AZ40" s="1">
        <v>9.130260050050451E-2</v>
      </c>
    </row>
    <row r="41" spans="1:52" x14ac:dyDescent="0.2">
      <c r="A41" s="2">
        <v>1.29E-2</v>
      </c>
      <c r="B41" s="2">
        <v>1.4200000000000001E-2</v>
      </c>
      <c r="C41">
        <v>10</v>
      </c>
      <c r="D41" s="6" t="s">
        <v>208</v>
      </c>
      <c r="E41" s="2">
        <v>6.4999999999999997E-3</v>
      </c>
      <c r="F41" s="2">
        <v>5.2900000000000004E-3</v>
      </c>
      <c r="G41" s="2">
        <v>4.1000000000000003E-3</v>
      </c>
      <c r="H41" s="2">
        <v>6.77E-3</v>
      </c>
      <c r="I41" s="2">
        <v>1.273884E-2</v>
      </c>
      <c r="J41" s="2">
        <v>2.6360539999999998E-2</v>
      </c>
      <c r="K41" s="2">
        <v>2.0174279999999999E-2</v>
      </c>
      <c r="L41" s="2">
        <v>1.2699999999999999E-2</v>
      </c>
      <c r="M41" s="1">
        <v>1.0780100000000001E-2</v>
      </c>
      <c r="N41" s="1">
        <v>2.6724600000000002E-3</v>
      </c>
      <c r="O41" s="2">
        <v>0.12866</v>
      </c>
      <c r="P41" s="2">
        <v>4.5490000000000003E-2</v>
      </c>
      <c r="Q41" s="2">
        <v>1.2427250000000001E-2</v>
      </c>
      <c r="R41" s="2">
        <v>4.4999999999999997E-3</v>
      </c>
      <c r="S41" s="2">
        <v>3.8999999999999998E-3</v>
      </c>
      <c r="T41" s="1">
        <v>7.3284000000000002E-2</v>
      </c>
      <c r="U41" s="2">
        <v>6.5680000000000002E-2</v>
      </c>
      <c r="V41" s="2">
        <v>0.17259954999999999</v>
      </c>
      <c r="W41" s="2">
        <v>3.32E-2</v>
      </c>
      <c r="X41" s="2">
        <v>9.1660820000000004E-2</v>
      </c>
      <c r="Y41" s="1">
        <v>47.292807550390194</v>
      </c>
      <c r="Z41" s="1">
        <v>4.072364193283514</v>
      </c>
      <c r="AA41" s="1">
        <v>0.5027763780910206</v>
      </c>
      <c r="AB41" s="1">
        <v>17.109299966140437</v>
      </c>
      <c r="AC41" s="1">
        <v>23.608965861957405</v>
      </c>
      <c r="AD41" s="1">
        <v>-0.27023395777595077</v>
      </c>
      <c r="AE41" s="1" t="s">
        <v>327</v>
      </c>
      <c r="AH41" s="1">
        <v>1.0284856604772501</v>
      </c>
      <c r="AI41" s="1" t="s">
        <v>327</v>
      </c>
      <c r="AJ41" s="1" t="s">
        <v>353</v>
      </c>
      <c r="AK41" s="1">
        <v>10</v>
      </c>
      <c r="AP41" s="2" t="s">
        <v>209</v>
      </c>
      <c r="AR41" t="s">
        <v>327</v>
      </c>
      <c r="AS41" s="1">
        <v>52.707192449609806</v>
      </c>
      <c r="AX41" s="1">
        <v>-0.24292864406618306</v>
      </c>
      <c r="AY41" s="1">
        <v>-2.7239142031375688E-2</v>
      </c>
      <c r="AZ41" s="1">
        <v>1.2568090306867553E-2</v>
      </c>
    </row>
    <row r="42" spans="1:52" x14ac:dyDescent="0.2">
      <c r="A42" s="2">
        <v>0.03</v>
      </c>
      <c r="B42" s="2">
        <v>1.5699999999999999E-2</v>
      </c>
      <c r="C42">
        <v>10</v>
      </c>
      <c r="D42" s="6" t="s">
        <v>210</v>
      </c>
      <c r="E42" s="2">
        <v>1.8200000000000001E-2</v>
      </c>
      <c r="F42" s="2">
        <v>1.5800000000000002E-2</v>
      </c>
      <c r="G42" s="2">
        <v>9.4999999999999998E-3</v>
      </c>
      <c r="H42" s="2">
        <v>1.6400000000000001E-2</v>
      </c>
      <c r="I42" s="2">
        <v>1.8561649999999999E-2</v>
      </c>
      <c r="J42" s="2">
        <v>3.9168229999999998E-2</v>
      </c>
      <c r="K42" s="2">
        <v>3.1135019999999999E-2</v>
      </c>
      <c r="L42" s="2">
        <v>1.8599999999999998E-2</v>
      </c>
      <c r="M42" s="1">
        <v>1.3461900000000001E-2</v>
      </c>
      <c r="N42" s="1">
        <v>3.2395000000000002E-3</v>
      </c>
      <c r="O42" s="2">
        <v>0.12205000000000001</v>
      </c>
      <c r="P42" s="2">
        <v>4.2029999999999998E-2</v>
      </c>
      <c r="Q42" s="2">
        <v>1.1837474000000001E-2</v>
      </c>
      <c r="R42" s="2">
        <v>5.0000000000000001E-3</v>
      </c>
      <c r="S42" s="2">
        <v>4.5999999999999999E-3</v>
      </c>
      <c r="T42" s="1">
        <v>7.0147500000000002E-2</v>
      </c>
      <c r="U42" s="2">
        <v>5.4120000000000001E-2</v>
      </c>
      <c r="V42" s="2">
        <v>0.16170900999999999</v>
      </c>
      <c r="W42" s="2">
        <v>2.6790000000000001E-2</v>
      </c>
      <c r="X42" s="2">
        <v>6.6904320000000003E-2</v>
      </c>
      <c r="Y42" s="1">
        <v>30.984439500711289</v>
      </c>
      <c r="Z42" s="1">
        <v>3.008236937965004</v>
      </c>
      <c r="AA42" s="1">
        <v>0.25897399780505931</v>
      </c>
      <c r="AB42" s="1">
        <v>8.4481430561091333</v>
      </c>
      <c r="AC42" s="1">
        <v>12.481877612524007</v>
      </c>
      <c r="AD42" s="1">
        <v>-0.15448584555957731</v>
      </c>
      <c r="AE42" s="1" t="s">
        <v>328</v>
      </c>
      <c r="AH42" s="1">
        <v>3.2927743143337098</v>
      </c>
      <c r="AI42" s="1" t="s">
        <v>328</v>
      </c>
      <c r="AJ42" s="1" t="s">
        <v>354</v>
      </c>
      <c r="AK42" s="1">
        <v>10</v>
      </c>
      <c r="AP42" s="2" t="s">
        <v>211</v>
      </c>
      <c r="AR42" t="s">
        <v>328</v>
      </c>
      <c r="AS42" s="1">
        <v>69.015560499288711</v>
      </c>
      <c r="AX42" s="1">
        <v>-2.0493651710072995E-2</v>
      </c>
      <c r="AY42" s="1">
        <v>-0.13396473958235999</v>
      </c>
      <c r="AZ42" s="1">
        <v>2.6363296900341362E-2</v>
      </c>
    </row>
    <row r="43" spans="1:52" x14ac:dyDescent="0.2">
      <c r="A43" s="2">
        <v>2.1100000000000001E-2</v>
      </c>
      <c r="B43" s="2">
        <v>1.6199999999999999E-2</v>
      </c>
      <c r="C43">
        <v>10</v>
      </c>
      <c r="D43" s="6" t="s">
        <v>174</v>
      </c>
      <c r="E43" s="2">
        <v>1.17E-2</v>
      </c>
      <c r="F43" s="2">
        <v>1.0200000000000001E-2</v>
      </c>
      <c r="G43" s="2">
        <v>6.7000000000000002E-3</v>
      </c>
      <c r="H43" s="2">
        <v>1.15E-2</v>
      </c>
      <c r="I43" s="2">
        <v>1.5957010000000001E-2</v>
      </c>
      <c r="J43" s="2">
        <v>3.0722159999999998E-2</v>
      </c>
      <c r="K43" s="2">
        <v>1.9970640000000001E-2</v>
      </c>
      <c r="L43" s="2">
        <v>1.6E-2</v>
      </c>
      <c r="M43" s="1">
        <v>9.4347500000000004E-3</v>
      </c>
      <c r="N43" s="1">
        <v>2.4266299999999999E-3</v>
      </c>
      <c r="O43" s="2">
        <v>0.11745999999999999</v>
      </c>
      <c r="P43" s="2">
        <v>4.0370000000000003E-2</v>
      </c>
      <c r="Q43" s="2">
        <v>1.1293143E-2</v>
      </c>
      <c r="R43" s="2">
        <v>5.1000000000000004E-3</v>
      </c>
      <c r="S43" s="2">
        <v>5.5999999999999999E-3</v>
      </c>
      <c r="T43" s="1">
        <v>6.9100300000000003E-2</v>
      </c>
      <c r="U43" s="2">
        <v>7.4759999999999993E-2</v>
      </c>
      <c r="V43" s="2">
        <v>0.22671768</v>
      </c>
      <c r="W43" s="2">
        <v>4.7370000000000002E-2</v>
      </c>
      <c r="X43" s="2">
        <v>9.7133040000000004E-2</v>
      </c>
      <c r="Y43" s="1">
        <v>23.050135081118299</v>
      </c>
      <c r="Z43" s="1">
        <v>2.1470473966056147</v>
      </c>
      <c r="AA43" s="1">
        <v>0.1485945952201842</v>
      </c>
      <c r="AB43" s="1">
        <v>-0.16978195480462638</v>
      </c>
      <c r="AC43" s="1">
        <v>7.3661881034058707</v>
      </c>
      <c r="AD43" s="1">
        <v>-0.1254397512394417</v>
      </c>
      <c r="AE43" s="1" t="s">
        <v>310</v>
      </c>
      <c r="AH43" s="1">
        <v>0.38836313171401499</v>
      </c>
      <c r="AI43" s="1" t="s">
        <v>310</v>
      </c>
      <c r="AJ43" s="1" t="s">
        <v>346</v>
      </c>
      <c r="AK43" s="1">
        <v>10</v>
      </c>
      <c r="AP43" s="2" t="s">
        <v>175</v>
      </c>
      <c r="AR43" t="s">
        <v>310</v>
      </c>
      <c r="AS43" s="1">
        <v>76.949864918881701</v>
      </c>
      <c r="AX43" s="1">
        <v>2.6606924419172111E-2</v>
      </c>
      <c r="AY43" s="1">
        <v>-0.15208714136936924</v>
      </c>
      <c r="AZ43" s="1">
        <v>4.863741826868799E-2</v>
      </c>
    </row>
    <row r="44" spans="1:52" x14ac:dyDescent="0.2">
      <c r="A44" s="2">
        <v>2.9100000000000001E-2</v>
      </c>
      <c r="B44" s="2">
        <v>3.5900000000000001E-2</v>
      </c>
      <c r="C44">
        <v>18</v>
      </c>
      <c r="D44" s="6" t="s">
        <v>160</v>
      </c>
      <c r="E44" s="2">
        <v>1.7600000000000001E-2</v>
      </c>
      <c r="F44" s="2">
        <v>1.1299999999999999E-2</v>
      </c>
      <c r="G44" s="2">
        <v>6.8999999999999999E-3</v>
      </c>
      <c r="H44" s="2">
        <v>1.12E-2</v>
      </c>
      <c r="I44" s="2">
        <v>2.689385E-2</v>
      </c>
      <c r="J44" s="2">
        <v>7.6527709999999999E-2</v>
      </c>
      <c r="K44" s="2">
        <v>7.4069560000000007E-2</v>
      </c>
      <c r="L44" s="2">
        <v>2.69E-2</v>
      </c>
      <c r="M44" s="1">
        <v>1.9918999999999999E-2</v>
      </c>
      <c r="N44" s="1">
        <v>5.0847000000000002E-3</v>
      </c>
      <c r="O44" s="2">
        <v>0.11899</v>
      </c>
      <c r="P44" s="2">
        <v>4.4170000000000001E-2</v>
      </c>
      <c r="Q44" s="2">
        <v>1.3712690560000001E-2</v>
      </c>
      <c r="R44" s="2">
        <v>8.5000000000000006E-3</v>
      </c>
      <c r="S44" s="2">
        <v>2.1499999999999998E-2</v>
      </c>
      <c r="T44" s="1">
        <v>8.54187E-2</v>
      </c>
      <c r="U44" s="2">
        <v>0.13291</v>
      </c>
      <c r="V44" s="2">
        <v>0.26666873000000002</v>
      </c>
      <c r="W44" s="2">
        <v>6.5809999999999994E-2</v>
      </c>
      <c r="X44" s="2">
        <v>0.19209588999999999</v>
      </c>
      <c r="Y44" s="1">
        <v>144.41707930852314</v>
      </c>
      <c r="Z44" s="1">
        <v>18.052300130678812</v>
      </c>
      <c r="AA44" s="1">
        <v>3.2303553110280352</v>
      </c>
      <c r="AB44" s="1">
        <v>45.720536104389346</v>
      </c>
      <c r="AC44" s="1">
        <v>88.487246519325865</v>
      </c>
      <c r="AD44" s="1">
        <v>-0.75692699927782148</v>
      </c>
      <c r="AE44" s="1" t="s">
        <v>303</v>
      </c>
      <c r="AH44" s="1">
        <v>-5.73941175382783</v>
      </c>
      <c r="AI44" s="1" t="s">
        <v>303</v>
      </c>
      <c r="AJ44" s="1" t="s">
        <v>344</v>
      </c>
      <c r="AK44" s="1">
        <v>18</v>
      </c>
      <c r="AP44" s="2" t="s">
        <v>161</v>
      </c>
      <c r="AR44" t="s">
        <v>303</v>
      </c>
      <c r="AS44" s="1">
        <v>-44.417079308523135</v>
      </c>
      <c r="AX44" s="1">
        <v>-0.68758388049202335</v>
      </c>
      <c r="AY44" s="1">
        <v>-6.8869582637023891E-2</v>
      </c>
      <c r="AZ44" s="1">
        <v>0.28883038310259901</v>
      </c>
    </row>
    <row r="45" spans="1:52" x14ac:dyDescent="0.2">
      <c r="A45" s="2">
        <v>4.9399999999999999E-2</v>
      </c>
      <c r="B45" s="2">
        <v>2.52E-2</v>
      </c>
      <c r="C45">
        <v>10</v>
      </c>
      <c r="D45" t="s">
        <v>190</v>
      </c>
      <c r="E45" s="2">
        <v>3.1399999999999997E-2</v>
      </c>
      <c r="F45" s="2">
        <v>2.7699999999999999E-2</v>
      </c>
      <c r="G45" s="2">
        <v>1.5599999999999999E-2</v>
      </c>
      <c r="H45" s="2">
        <v>2.7400000000000001E-2</v>
      </c>
      <c r="I45" s="2">
        <v>2.6870890000000001E-2</v>
      </c>
      <c r="J45" s="2">
        <v>5.676817E-2</v>
      </c>
      <c r="K45" s="2">
        <v>4.4269469999999998E-2</v>
      </c>
      <c r="L45" s="2">
        <v>2.7099999999999999E-2</v>
      </c>
      <c r="M45" s="1">
        <v>1.9261E-2</v>
      </c>
      <c r="N45" s="1">
        <v>6.2084000000000002E-3</v>
      </c>
      <c r="O45" s="2">
        <v>0.14299999999999999</v>
      </c>
      <c r="P45" s="2">
        <v>5.0340000000000003E-2</v>
      </c>
      <c r="Q45" s="2">
        <v>1.5044414000000001E-2</v>
      </c>
      <c r="R45" s="2">
        <v>8.0000000000000002E-3</v>
      </c>
      <c r="S45" s="2">
        <v>7.6E-3</v>
      </c>
      <c r="T45" s="1">
        <v>7.7841800000000003E-2</v>
      </c>
      <c r="U45" s="2">
        <v>7.0220000000000005E-2</v>
      </c>
      <c r="V45" s="2">
        <v>0.20073144000000001</v>
      </c>
      <c r="W45" s="2">
        <v>3.918E-2</v>
      </c>
      <c r="X45" s="2">
        <v>7.0112190000000005E-2</v>
      </c>
      <c r="Y45" s="1">
        <v>40.866322588477679</v>
      </c>
      <c r="Z45" s="1">
        <v>4.3432231302946116</v>
      </c>
      <c r="AA45" s="1">
        <v>0.56434699845577663</v>
      </c>
      <c r="AB45" s="1">
        <v>2.3384208385839478</v>
      </c>
      <c r="AC45" s="1">
        <v>16.967105768435818</v>
      </c>
      <c r="AD45" s="1">
        <v>-0.28040081852017196</v>
      </c>
      <c r="AE45" s="1" t="s">
        <v>318</v>
      </c>
      <c r="AH45" s="1">
        <v>1.4662934497770299</v>
      </c>
      <c r="AI45" s="1" t="s">
        <v>318</v>
      </c>
      <c r="AJ45" s="1" t="s">
        <v>347</v>
      </c>
      <c r="AK45" s="1">
        <v>10</v>
      </c>
      <c r="AP45" s="2" t="s">
        <v>191</v>
      </c>
      <c r="AR45" t="s">
        <v>318</v>
      </c>
      <c r="AS45" s="1">
        <v>59.133677411522321</v>
      </c>
      <c r="AX45" s="1">
        <v>0.23027519006625527</v>
      </c>
      <c r="AY45" s="1">
        <v>-0.51185468293040826</v>
      </c>
      <c r="AZ45" s="1">
        <v>0.12207673582414696</v>
      </c>
    </row>
    <row r="46" spans="1:52" x14ac:dyDescent="0.2">
      <c r="A46" s="2">
        <v>7.1999999999999998E-3</v>
      </c>
      <c r="B46" s="2">
        <v>1.66E-2</v>
      </c>
      <c r="C46">
        <v>14</v>
      </c>
      <c r="D46" t="s">
        <v>212</v>
      </c>
      <c r="E46" s="2">
        <v>2.8999999999999998E-3</v>
      </c>
      <c r="F46" s="2">
        <v>2.5500000000000002E-3</v>
      </c>
      <c r="G46" s="2">
        <v>1.9E-3</v>
      </c>
      <c r="H46" s="2">
        <v>3.16E-3</v>
      </c>
      <c r="I46" s="2">
        <v>1.057715E-2</v>
      </c>
      <c r="J46" s="2">
        <v>2.862872E-2</v>
      </c>
      <c r="K46" s="2">
        <v>1.6361939999999998E-2</v>
      </c>
      <c r="L46" s="2">
        <v>1.06E-2</v>
      </c>
      <c r="M46" s="1">
        <v>6.6838699999999997E-3</v>
      </c>
      <c r="N46" s="1">
        <v>1.1638099999999999E-3</v>
      </c>
      <c r="O46" s="2">
        <v>8.967E-2</v>
      </c>
      <c r="P46" s="2">
        <v>3.1289999999999998E-2</v>
      </c>
      <c r="Q46" s="2">
        <v>8.5959907139999993E-3</v>
      </c>
      <c r="R46" s="2">
        <v>4.4000000000000003E-3</v>
      </c>
      <c r="S46" s="2">
        <v>1.17E-2</v>
      </c>
      <c r="T46" s="1">
        <v>6.0741000000000003E-2</v>
      </c>
      <c r="U46" s="2">
        <v>9.6079999999999999E-2</v>
      </c>
      <c r="V46" s="2">
        <v>0.21893863999999999</v>
      </c>
      <c r="W46" s="2">
        <v>4.582E-2</v>
      </c>
      <c r="X46" s="2">
        <v>0.1685536</v>
      </c>
      <c r="Y46" s="1">
        <v>206.77155615662139</v>
      </c>
      <c r="Z46" s="1">
        <v>19.558351973925848</v>
      </c>
      <c r="AA46" s="1">
        <v>2.5738477554848176</v>
      </c>
      <c r="AB46" s="1">
        <v>62.678913411179543</v>
      </c>
      <c r="AC46" s="1">
        <v>149.58493432633685</v>
      </c>
      <c r="AD46" s="1">
        <v>-0.66626575182808057</v>
      </c>
      <c r="AE46" s="1" t="s">
        <v>329</v>
      </c>
      <c r="AH46" s="1">
        <v>-2.6750265145674699</v>
      </c>
      <c r="AI46" s="1" t="s">
        <v>329</v>
      </c>
      <c r="AJ46" s="1" t="s">
        <v>355</v>
      </c>
      <c r="AK46" s="1">
        <v>14</v>
      </c>
      <c r="AP46" s="2" t="s">
        <v>213</v>
      </c>
      <c r="AR46" t="s">
        <v>329</v>
      </c>
      <c r="AS46" s="1">
        <v>-106.77155615662137</v>
      </c>
      <c r="AX46" s="1">
        <v>-1.4909956120799492</v>
      </c>
      <c r="AY46" s="1">
        <v>0.8126138237959164</v>
      </c>
      <c r="AZ46" s="1">
        <v>-1.7627324326849676E-2</v>
      </c>
    </row>
    <row r="47" spans="1:52" x14ac:dyDescent="0.2">
      <c r="E47" s="4" t="str">
        <f>E31</f>
        <v>Max Abs(L1 - T1)</v>
      </c>
      <c r="F47" s="4" t="str">
        <f t="shared" ref="F47:AD47" si="27">F31</f>
        <v>LargestDAsymmetry</v>
      </c>
      <c r="G47" s="4" t="str">
        <f t="shared" si="27"/>
        <v>(L1 - T1) norm-based diagnostic</v>
      </c>
      <c r="H47" s="4" t="str">
        <f t="shared" si="27"/>
        <v>DAD</v>
      </c>
      <c r="I47" s="4" t="str">
        <f t="shared" si="27"/>
        <v>T1_diag</v>
      </c>
      <c r="J47" s="4" t="str">
        <f t="shared" si="27"/>
        <v>D1_diag</v>
      </c>
      <c r="K47" s="4" t="str">
        <f t="shared" si="27"/>
        <v>largest_t_ia</v>
      </c>
      <c r="L47" s="4" t="str">
        <f t="shared" si="27"/>
        <v>T1 diagnostic</v>
      </c>
      <c r="M47" s="4" t="str">
        <f t="shared" si="27"/>
        <v>T3diag</v>
      </c>
      <c r="N47" s="4" t="str">
        <f t="shared" si="27"/>
        <v>T4diag</v>
      </c>
      <c r="O47" s="4" t="str">
        <f t="shared" si="27"/>
        <v>Snorm=</v>
      </c>
      <c r="P47" s="4" t="str">
        <f t="shared" si="27"/>
        <v>I_NDbar=</v>
      </c>
      <c r="Q47" s="4" t="str">
        <f t="shared" si="27"/>
        <v>(A-1)/N</v>
      </c>
      <c r="R47" s="4" t="str">
        <f t="shared" si="27"/>
        <v>(L2 - T2) norm-based diagnostic</v>
      </c>
      <c r="S47" s="4" t="str">
        <f t="shared" si="27"/>
        <v>Max Abs(L2 - T2)</v>
      </c>
      <c r="T47" s="4" t="str">
        <f t="shared" si="27"/>
        <v>T2diag</v>
      </c>
      <c r="U47" s="4" t="str">
        <f t="shared" si="27"/>
        <v>Mdiag=</v>
      </c>
      <c r="V47" s="4" t="str">
        <f t="shared" si="27"/>
        <v>D2_diagMOLPRO</v>
      </c>
      <c r="W47" s="4" t="str">
        <f t="shared" si="27"/>
        <v>I_NDmax=</v>
      </c>
      <c r="X47" s="4" t="str">
        <f t="shared" si="27"/>
        <v>largest_t_ijab</v>
      </c>
      <c r="Y47" s="4" t="str">
        <f t="shared" si="27"/>
        <v>%TAE_corr</v>
      </c>
      <c r="Z47" s="4" t="str">
        <f t="shared" si="27"/>
        <v>%TAE[(T)]</v>
      </c>
      <c r="AA47" s="4" t="str">
        <f t="shared" si="27"/>
        <v>%TAE[(Q)]</v>
      </c>
      <c r="AB47" s="4" t="str">
        <f t="shared" si="27"/>
        <v>%TAE[∆X,SC-HF]</v>
      </c>
      <c r="AC47" s="4" t="str">
        <f t="shared" si="27"/>
        <v>%TAE[∆X]</v>
      </c>
      <c r="AD47" s="4" t="str">
        <f t="shared" si="27"/>
        <v>%TAE[T3-(T)]</v>
      </c>
    </row>
  </sheetData>
  <conditionalFormatting sqref="E35:E46">
    <cfRule type="colorScale" priority="10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5:F46">
    <cfRule type="colorScale" priority="10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5:G46">
    <cfRule type="colorScale" priority="11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5:H46">
    <cfRule type="colorScale" priority="10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5:I46">
    <cfRule type="colorScale" priority="10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35:J46">
    <cfRule type="colorScale" priority="10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35:K46">
    <cfRule type="colorScale" priority="10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35:L46">
    <cfRule type="colorScale" priority="10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35:M46">
    <cfRule type="colorScale" priority="11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35:N46">
    <cfRule type="colorScale" priority="11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35:O46">
    <cfRule type="colorScale" priority="10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35:P46">
    <cfRule type="colorScale" priority="10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35:Q46">
    <cfRule type="colorScale" priority="11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35:R46">
    <cfRule type="colorScale" priority="10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35:S46">
    <cfRule type="colorScale" priority="10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35:T46">
    <cfRule type="colorScale" priority="11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35:U46">
    <cfRule type="colorScale" priority="10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5:V46">
    <cfRule type="colorScale" priority="10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35:W46">
    <cfRule type="colorScale" priority="10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35:X46">
    <cfRule type="colorScale" priority="10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35:Y46">
    <cfRule type="colorScale" priority="11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35:Z46">
    <cfRule type="colorScale" priority="11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35:AA46">
    <cfRule type="colorScale" priority="11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B35:AB46">
    <cfRule type="colorScale" priority="11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35:AC46">
    <cfRule type="colorScale" priority="11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H35:AK46 AO35:AO46 AD35:AE46">
    <cfRule type="colorScale" priority="11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O6:AO30 E6:AE30 AH6:AK30">
    <cfRule type="colorScale" priority="30">
      <colorScale>
        <cfvo type="num" val="0.7"/>
        <cfvo type="max"/>
        <color rgb="FFFCFCFF"/>
        <color rgb="FF63BE7B"/>
      </colorScale>
    </cfRule>
  </conditionalFormatting>
  <conditionalFormatting sqref="AX35:AX46">
    <cfRule type="colorScale" priority="1106">
      <colorScale>
        <cfvo type="min"/>
        <cfvo type="num" val="0"/>
        <cfvo type="max"/>
        <color rgb="FFF8696B"/>
        <color rgb="FFFCFCFF"/>
        <color rgb="FF5A8AC6"/>
      </colorScale>
    </cfRule>
  </conditionalFormatting>
  <conditionalFormatting sqref="AY35:AY46">
    <cfRule type="colorScale" priority="1102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AZ35:AZ46">
    <cfRule type="colorScale" priority="11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itle page</vt:lpstr>
      <vt:lpstr>W4-11closed</vt:lpstr>
      <vt:lpstr>W4-11closed no BN</vt:lpstr>
      <vt:lpstr>Table 2 molecu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cien.belge@gmail.com</dc:creator>
  <cp:lastModifiedBy>ancien.belge@gmail.com</cp:lastModifiedBy>
  <dcterms:created xsi:type="dcterms:W3CDTF">2025-04-08T23:01:21Z</dcterms:created>
  <dcterms:modified xsi:type="dcterms:W3CDTF">2025-04-30T22:02:07Z</dcterms:modified>
</cp:coreProperties>
</file>